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ll/ownCloud/Manuscripts/DND1 KO/For supplements/"/>
    </mc:Choice>
  </mc:AlternateContent>
  <xr:revisionPtr revIDLastSave="0" documentId="13_ncr:1_{23D935DE-F820-B04D-8BF1-583290263014}" xr6:coauthVersionLast="45" xr6:coauthVersionMax="45" xr10:uidLastSave="{00000000-0000-0000-0000-000000000000}"/>
  <bookViews>
    <workbookView xWindow="35460" yWindow="1680" windowWidth="28240" windowHeight="17560" activeTab="4" xr2:uid="{2242DAE3-FFC9-BC48-A0A5-453CAE835484}"/>
  </bookViews>
  <sheets>
    <sheet name="Z-Scored" sheetId="3" r:id="rId1"/>
    <sheet name="Cluster 1 " sheetId="11" r:id="rId2"/>
    <sheet name="Cluster 2 " sheetId="12" r:id="rId3"/>
    <sheet name="Cluster 3 " sheetId="13" r:id="rId4"/>
    <sheet name="Cluster 4" sheetId="6" r:id="rId5"/>
    <sheet name="Cluster 5 " sheetId="1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" i="3" l="1"/>
</calcChain>
</file>

<file path=xl/sharedStrings.xml><?xml version="1.0" encoding="utf-8"?>
<sst xmlns="http://schemas.openxmlformats.org/spreadsheetml/2006/main" count="3216" uniqueCount="2166">
  <si>
    <t>Protein IDs</t>
  </si>
  <si>
    <t>Majority protein IDs</t>
  </si>
  <si>
    <t>Protein names</t>
  </si>
  <si>
    <t>Gene names</t>
  </si>
  <si>
    <t>id</t>
  </si>
  <si>
    <t>P36871</t>
  </si>
  <si>
    <t>Phosphoglucomutase-1</t>
  </si>
  <si>
    <t>PGM1</t>
  </si>
  <si>
    <t>P58107</t>
  </si>
  <si>
    <t>Epiplakin</t>
  </si>
  <si>
    <t>EPPK1</t>
  </si>
  <si>
    <t>P30520</t>
  </si>
  <si>
    <t>Adenylosuccinate synthetase isozyme 2</t>
  </si>
  <si>
    <t>ADSS</t>
  </si>
  <si>
    <t>P15311</t>
  </si>
  <si>
    <t>Ezrin</t>
  </si>
  <si>
    <t>EZR</t>
  </si>
  <si>
    <t>P21333</t>
  </si>
  <si>
    <t>Filamin-A</t>
  </si>
  <si>
    <t>FLNA</t>
  </si>
  <si>
    <t>Q12765</t>
  </si>
  <si>
    <t>Secernin-1</t>
  </si>
  <si>
    <t>SCRN1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9Y5K6</t>
  </si>
  <si>
    <t>CD2-associated protein</t>
  </si>
  <si>
    <t>CD2AP</t>
  </si>
  <si>
    <t>Q92833</t>
  </si>
  <si>
    <t>Protein Jumonji</t>
  </si>
  <si>
    <t>JARID2</t>
  </si>
  <si>
    <t>Q14517</t>
  </si>
  <si>
    <t>Protocadherin Fat 1;Protocadherin Fat 1, nuclear form</t>
  </si>
  <si>
    <t>FAT1</t>
  </si>
  <si>
    <t>Q9NRZ9</t>
  </si>
  <si>
    <t>Lymphoid-specific helicase</t>
  </si>
  <si>
    <t>HELLS</t>
  </si>
  <si>
    <t>Q9UDR5</t>
  </si>
  <si>
    <t>Alpha-aminoadipic semialdehyde synthase, mitochondrial;Lysine ketoglutarate reductase;Saccharopine dehydrogenase</t>
  </si>
  <si>
    <t>AASS</t>
  </si>
  <si>
    <t>P46937</t>
  </si>
  <si>
    <t>Transcriptional coactivator YAP1</t>
  </si>
  <si>
    <t>YAP1</t>
  </si>
  <si>
    <t>Q99719</t>
  </si>
  <si>
    <t>Septin-5</t>
  </si>
  <si>
    <t>Q8N4C6</t>
  </si>
  <si>
    <t>Ninein</t>
  </si>
  <si>
    <t>NIN</t>
  </si>
  <si>
    <t>A8MQ14;Q3KNS6;Q8NA42;Q8N9K5</t>
  </si>
  <si>
    <t>A8MQ14</t>
  </si>
  <si>
    <t>Zinc finger protein 850</t>
  </si>
  <si>
    <t>ZNF850</t>
  </si>
  <si>
    <t>Q76NI1</t>
  </si>
  <si>
    <t>Protein very KIND</t>
  </si>
  <si>
    <t>KNDC1</t>
  </si>
  <si>
    <t>P80297</t>
  </si>
  <si>
    <t>Metallothionein-1X</t>
  </si>
  <si>
    <t>MT1X</t>
  </si>
  <si>
    <t>P22090</t>
  </si>
  <si>
    <t>40S ribosomal protein S4, Y isoform 1</t>
  </si>
  <si>
    <t>RPS4Y1</t>
  </si>
  <si>
    <t>Q06481</t>
  </si>
  <si>
    <t>Amyloid-like protein 2</t>
  </si>
  <si>
    <t>APLP2</t>
  </si>
  <si>
    <t>O75462</t>
  </si>
  <si>
    <t>Cytokine receptor-like factor 1</t>
  </si>
  <si>
    <t>CRLF1</t>
  </si>
  <si>
    <t>P49407;P36575</t>
  </si>
  <si>
    <t>P49407</t>
  </si>
  <si>
    <t>Beta-arrestin-1</t>
  </si>
  <si>
    <t>ARRB1</t>
  </si>
  <si>
    <t>Q8N584</t>
  </si>
  <si>
    <t>Tetratricopeptide repeat protein 39C</t>
  </si>
  <si>
    <t>TTC39C</t>
  </si>
  <si>
    <t>Q9UN74</t>
  </si>
  <si>
    <t>Protocadherin alpha-4</t>
  </si>
  <si>
    <t>PCDHA4</t>
  </si>
  <si>
    <t>P98177</t>
  </si>
  <si>
    <t>Forkhead box protein O4</t>
  </si>
  <si>
    <t>FOXO4</t>
  </si>
  <si>
    <t>Q9HCE1</t>
  </si>
  <si>
    <t>Putative helicase MOV-10</t>
  </si>
  <si>
    <t>MOV10</t>
  </si>
  <si>
    <t>M5A8F1</t>
  </si>
  <si>
    <t>Suppressyn</t>
  </si>
  <si>
    <t>ERVH48-1</t>
  </si>
  <si>
    <t>Q9BUZ4</t>
  </si>
  <si>
    <t>TNF receptor-associated factor 4</t>
  </si>
  <si>
    <t>TRAF4</t>
  </si>
  <si>
    <t>P46060</t>
  </si>
  <si>
    <t>Ran GTPase-activating protein 1</t>
  </si>
  <si>
    <t>RANGAP1</t>
  </si>
  <si>
    <t>P50454</t>
  </si>
  <si>
    <t>Serpin H1</t>
  </si>
  <si>
    <t>SERPINH1</t>
  </si>
  <si>
    <t>P35219</t>
  </si>
  <si>
    <t>Carbonic anhydrase-related protein</t>
  </si>
  <si>
    <t>CA8</t>
  </si>
  <si>
    <t>Q5VYK3</t>
  </si>
  <si>
    <t>Proteasome-associated protein ECM29 homolog</t>
  </si>
  <si>
    <t>ECM29</t>
  </si>
  <si>
    <t>P04040</t>
  </si>
  <si>
    <t>Catalase</t>
  </si>
  <si>
    <t>CAT</t>
  </si>
  <si>
    <t>Q2Q1W2</t>
  </si>
  <si>
    <t>E3 ubiquitin-protein ligase TRIM71</t>
  </si>
  <si>
    <t>TRIM71</t>
  </si>
  <si>
    <t>P43308</t>
  </si>
  <si>
    <t>Translocon-associated protein subunit beta</t>
  </si>
  <si>
    <t>SSR2</t>
  </si>
  <si>
    <t>Q00403</t>
  </si>
  <si>
    <t>Transcription initiation factor IIB</t>
  </si>
  <si>
    <t>GTF2B</t>
  </si>
  <si>
    <t>Q13907;Q9BXS1</t>
  </si>
  <si>
    <t>Q13907</t>
  </si>
  <si>
    <t>Isopentenyl-diphosphate Delta-isomerase 1</t>
  </si>
  <si>
    <t>IDI1</t>
  </si>
  <si>
    <t>Q8WVX9</t>
  </si>
  <si>
    <t>Fatty acyl-CoA reductase 1</t>
  </si>
  <si>
    <t>FAR1</t>
  </si>
  <si>
    <t>P45877</t>
  </si>
  <si>
    <t>Peptidyl-prolyl cis-trans isomerase C</t>
  </si>
  <si>
    <t>PPIC</t>
  </si>
  <si>
    <t>Q9NVH1</t>
  </si>
  <si>
    <t>DnaJ homolog subfamily C member 11</t>
  </si>
  <si>
    <t>DNAJC11</t>
  </si>
  <si>
    <t>405_13</t>
  </si>
  <si>
    <t>405_14</t>
  </si>
  <si>
    <t>405_15</t>
  </si>
  <si>
    <t>405_D1-4-4_16</t>
  </si>
  <si>
    <t>405_D1-4-4_17</t>
  </si>
  <si>
    <t>405_D1-4-4_18</t>
  </si>
  <si>
    <t>405_D2-4-2_19</t>
  </si>
  <si>
    <t>405_D2-4-2_20</t>
  </si>
  <si>
    <t>405_D2-4-2_21</t>
  </si>
  <si>
    <t>405_D3-4-8_22</t>
  </si>
  <si>
    <t>405_D3-4-8_23</t>
  </si>
  <si>
    <t>405_D3-4-8_24</t>
  </si>
  <si>
    <t>CD34_1</t>
  </si>
  <si>
    <t>CD34_2</t>
  </si>
  <si>
    <t>CD34_3</t>
  </si>
  <si>
    <t>CD34_D1-4-4_4</t>
  </si>
  <si>
    <t>CD34_D1-4-4_5</t>
  </si>
  <si>
    <t>CD34_D1-4-4_6</t>
  </si>
  <si>
    <t>CD34_D1-4-5_7</t>
  </si>
  <si>
    <t>CD34_D1-4-5_8</t>
  </si>
  <si>
    <t>CD34_D1-4-5_9</t>
  </si>
  <si>
    <t>CD34_D2-4-9_10</t>
  </si>
  <si>
    <t>CD34_D2-4-9_11</t>
  </si>
  <si>
    <t>CD34_D2-4-9_12</t>
  </si>
  <si>
    <t>Only identified by site</t>
  </si>
  <si>
    <t>Reverse</t>
  </si>
  <si>
    <t>Potential contaminant</t>
  </si>
  <si>
    <t>ANOVA Significant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ANOVA q-value</t>
  </si>
  <si>
    <t>#!{Type}E</t>
  </si>
  <si>
    <t>E</t>
  </si>
  <si>
    <t>C</t>
  </si>
  <si>
    <t>N</t>
  </si>
  <si>
    <t>T</t>
  </si>
  <si>
    <t>+</t>
  </si>
  <si>
    <t>A0AV96;Q9NQ94</t>
  </si>
  <si>
    <t>A0AV96</t>
  </si>
  <si>
    <t>RNA-binding protein 47</t>
  </si>
  <si>
    <t>RBM47</t>
  </si>
  <si>
    <t>A0MZ66</t>
  </si>
  <si>
    <t>Shootin-1</t>
  </si>
  <si>
    <t>KIAA1598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O00754;M0QZ24;M0R2P5</t>
  </si>
  <si>
    <t>O00754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O14841</t>
  </si>
  <si>
    <t>5-oxoprolinase</t>
  </si>
  <si>
    <t>OPLAH</t>
  </si>
  <si>
    <t>O14896</t>
  </si>
  <si>
    <t>Interferon regulatory factor 6</t>
  </si>
  <si>
    <t>IRF6</t>
  </si>
  <si>
    <t>O14981</t>
  </si>
  <si>
    <t>TATA-binding protein-associated factor 172</t>
  </si>
  <si>
    <t>BTAF1</t>
  </si>
  <si>
    <t>O15020</t>
  </si>
  <si>
    <t>Spectrin beta chain, non-erythrocytic 2</t>
  </si>
  <si>
    <t>SPTBN2</t>
  </si>
  <si>
    <t>O15031</t>
  </si>
  <si>
    <t>Plexin-B2</t>
  </si>
  <si>
    <t>PLXNB2</t>
  </si>
  <si>
    <t>O15075</t>
  </si>
  <si>
    <t>Serine/threonine-protein kinase DCLK1</t>
  </si>
  <si>
    <t>DCLK1</t>
  </si>
  <si>
    <t>O15240</t>
  </si>
  <si>
    <t>Neurosecretory protein VGF;Neuroendocrine regulatory peptide-1;Neuroendocrine regulatory peptide-2;Antimicrobial peptide VGF[554-577]</t>
  </si>
  <si>
    <t>VGF</t>
  </si>
  <si>
    <t>O15294</t>
  </si>
  <si>
    <t>UDP-N-acetylglucosamine--peptide N-acetylglucosaminyltransferase 110 kDa subunit</t>
  </si>
  <si>
    <t>OGT</t>
  </si>
  <si>
    <t>O15318</t>
  </si>
  <si>
    <t>DNA-directed RNA polymerase III subunit RPC7</t>
  </si>
  <si>
    <t>POLR3G</t>
  </si>
  <si>
    <t>O15523</t>
  </si>
  <si>
    <t>ATP-dependent RNA helicase DDX3Y</t>
  </si>
  <si>
    <t>DDX3Y</t>
  </si>
  <si>
    <t>O43175</t>
  </si>
  <si>
    <t>D-3-phosphoglycerate dehydrogenase</t>
  </si>
  <si>
    <t>PHGDH</t>
  </si>
  <si>
    <t>O43251;Q9NWB1;A6NFN3</t>
  </si>
  <si>
    <t>RNA binding protein fox-1 homolog 2;RNA binding protein fox-1 homolog 1;RNA binding protein fox-1 homolog 3</t>
  </si>
  <si>
    <t>RBFOX2;RBFOX1;RBFOX3</t>
  </si>
  <si>
    <t>O43272</t>
  </si>
  <si>
    <t>Proline dehydrogenase 1, mitochondrial</t>
  </si>
  <si>
    <t>PRODH</t>
  </si>
  <si>
    <t>O43347</t>
  </si>
  <si>
    <t>RNA-binding protein Musashi homolog 1</t>
  </si>
  <si>
    <t>MSI1</t>
  </si>
  <si>
    <t>O43598</t>
  </si>
  <si>
    <t>2-deoxynucleoside 5-phosphate N-hydrolase 1</t>
  </si>
  <si>
    <t>DNPH1</t>
  </si>
  <si>
    <t>O43681</t>
  </si>
  <si>
    <t>ATPase ASNA1</t>
  </si>
  <si>
    <t>ASNA1</t>
  </si>
  <si>
    <t>O43707</t>
  </si>
  <si>
    <t>Alpha-actinin-4</t>
  </si>
  <si>
    <t>ACTN4</t>
  </si>
  <si>
    <t>O43852</t>
  </si>
  <si>
    <t>Calumenin</t>
  </si>
  <si>
    <t>CALU</t>
  </si>
  <si>
    <t>O43929;CON__Q2YDI2</t>
  </si>
  <si>
    <t>O43929</t>
  </si>
  <si>
    <t>Origin recognition complex subunit 4</t>
  </si>
  <si>
    <t>ORC4</t>
  </si>
  <si>
    <t>O60282</t>
  </si>
  <si>
    <t>Kinesin heavy chain isoform 5C</t>
  </si>
  <si>
    <t>KIF5C</t>
  </si>
  <si>
    <t>O60343</t>
  </si>
  <si>
    <t>TBC1 domain family member 4</t>
  </si>
  <si>
    <t>TBC1D4</t>
  </si>
  <si>
    <t>O60506</t>
  </si>
  <si>
    <t>Heterogeneous nuclear ribonucleoprotein Q</t>
  </si>
  <si>
    <t>SYNCRIP</t>
  </si>
  <si>
    <t>O60547</t>
  </si>
  <si>
    <t>GDP-mannose 4,6 dehydratase</t>
  </si>
  <si>
    <t>GMDS</t>
  </si>
  <si>
    <t>O75044;P0DMP2</t>
  </si>
  <si>
    <t>O75044</t>
  </si>
  <si>
    <t>SLIT-ROBO Rho GTPase-activating protein 2</t>
  </si>
  <si>
    <t>SRGAP2</t>
  </si>
  <si>
    <t>O75146</t>
  </si>
  <si>
    <t>Huntingtin-interacting protein 1-related protein</t>
  </si>
  <si>
    <t>HIP1R</t>
  </si>
  <si>
    <t>O75367</t>
  </si>
  <si>
    <t>Core histone macro-H2A.1</t>
  </si>
  <si>
    <t>H2AFY</t>
  </si>
  <si>
    <t>O75369</t>
  </si>
  <si>
    <t>Filamin-B</t>
  </si>
  <si>
    <t>FLNB</t>
  </si>
  <si>
    <t>O75396</t>
  </si>
  <si>
    <t>Vesicle-trafficking protein SEC22b</t>
  </si>
  <si>
    <t>SEC22B</t>
  </si>
  <si>
    <t>O75439</t>
  </si>
  <si>
    <t>Mitochondrial-processing peptidase subunit beta</t>
  </si>
  <si>
    <t>PMPCB</t>
  </si>
  <si>
    <t>O75487</t>
  </si>
  <si>
    <t>Glypican-4;Secreted glypican-4</t>
  </si>
  <si>
    <t>GPC4</t>
  </si>
  <si>
    <t>O75717</t>
  </si>
  <si>
    <t>WD repeat and HMG-box DNA-binding protein 1</t>
  </si>
  <si>
    <t>WDHD1</t>
  </si>
  <si>
    <t>O76080</t>
  </si>
  <si>
    <t>AN1-type zinc finger protein 5</t>
  </si>
  <si>
    <t>ZFAND5</t>
  </si>
  <si>
    <t>O94760</t>
  </si>
  <si>
    <t>N(G),N(G)-dimethylarginine dimethylaminohydrolase 1</t>
  </si>
  <si>
    <t>DDAH1</t>
  </si>
  <si>
    <t>O94864</t>
  </si>
  <si>
    <t>STAGA complex 65 subunit gamma</t>
  </si>
  <si>
    <t>SUPT7L</t>
  </si>
  <si>
    <t>O94925</t>
  </si>
  <si>
    <t>Glutaminase kidney isoform, mitochondrial</t>
  </si>
  <si>
    <t>GLS</t>
  </si>
  <si>
    <t>O95372</t>
  </si>
  <si>
    <t>Acyl-protein thioesterase 2</t>
  </si>
  <si>
    <t>LYPLA2</t>
  </si>
  <si>
    <t>O95671</t>
  </si>
  <si>
    <t>N-acetylserotonin O-methyltransferase-like protein</t>
  </si>
  <si>
    <t>ASMTL</t>
  </si>
  <si>
    <t>O95714;Q9BVR0</t>
  </si>
  <si>
    <t>O95714</t>
  </si>
  <si>
    <t>E3 ubiquitin-protein ligase HERC2</t>
  </si>
  <si>
    <t>HERC2</t>
  </si>
  <si>
    <t>O95785</t>
  </si>
  <si>
    <t>Protein Wiz</t>
  </si>
  <si>
    <t>WIZ</t>
  </si>
  <si>
    <t>O96019</t>
  </si>
  <si>
    <t>Actin-like protein 6A</t>
  </si>
  <si>
    <t>ACTL6A</t>
  </si>
  <si>
    <t>P00918</t>
  </si>
  <si>
    <t>Carbonic anhydrase 2</t>
  </si>
  <si>
    <t>CA2</t>
  </si>
  <si>
    <t>P00966</t>
  </si>
  <si>
    <t>Argininosuccinate synthase</t>
  </si>
  <si>
    <t>ASS1</t>
  </si>
  <si>
    <t>P02649</t>
  </si>
  <si>
    <t>Apolipoprotein E</t>
  </si>
  <si>
    <t>APOE</t>
  </si>
  <si>
    <t>P04075;P05062</t>
  </si>
  <si>
    <t>P04075</t>
  </si>
  <si>
    <t>Fructose-bisphosphate aldolase A</t>
  </si>
  <si>
    <t>ALDOA</t>
  </si>
  <si>
    <t>P04083</t>
  </si>
  <si>
    <t>Annexin A1</t>
  </si>
  <si>
    <t>ANXA1</t>
  </si>
  <si>
    <t>P04179</t>
  </si>
  <si>
    <t>Superoxide dismutase [Mn], mitochondrial</t>
  </si>
  <si>
    <t>SOD2</t>
  </si>
  <si>
    <t>P04181</t>
  </si>
  <si>
    <t>Ornithine aminotransferase, mitochondrial;Ornithine aminotransferase, hepatic form;Ornithine aminotransferase, renal form</t>
  </si>
  <si>
    <t>OAT</t>
  </si>
  <si>
    <t>P05165</t>
  </si>
  <si>
    <t>Propionyl-CoA carboxylase alpha chain, mitochondrial</t>
  </si>
  <si>
    <t>PCCA</t>
  </si>
  <si>
    <t>P05186</t>
  </si>
  <si>
    <t>Alkaline phosphatase, tissue-nonspecific isozyme</t>
  </si>
  <si>
    <t>ALPL</t>
  </si>
  <si>
    <t>P05783;CON__H-INV:HIT000015463;CON__Q92764;CON__Q148H6</t>
  </si>
  <si>
    <t>P05783</t>
  </si>
  <si>
    <t>Keratin, type I cytoskeletal 18</t>
  </si>
  <si>
    <t>KRT18</t>
  </si>
  <si>
    <t>P06753</t>
  </si>
  <si>
    <t>Tropomyosin alpha-3 chain</t>
  </si>
  <si>
    <t>TPM3</t>
  </si>
  <si>
    <t>P07196</t>
  </si>
  <si>
    <t>Neurofilament light polypeptide</t>
  </si>
  <si>
    <t>NEFL</t>
  </si>
  <si>
    <t>P07197</t>
  </si>
  <si>
    <t>Neurofilament medium polypeptide</t>
  </si>
  <si>
    <t>NEFM</t>
  </si>
  <si>
    <t>P07951</t>
  </si>
  <si>
    <t>Tropomyosin beta chain</t>
  </si>
  <si>
    <t>TPM2</t>
  </si>
  <si>
    <t>P08133</t>
  </si>
  <si>
    <t>Annexin A6</t>
  </si>
  <si>
    <t>ANXA6</t>
  </si>
  <si>
    <t>P08138</t>
  </si>
  <si>
    <t>Tumor necrosis factor receptor superfamily member 16</t>
  </si>
  <si>
    <t>NGFR</t>
  </si>
  <si>
    <t>P08473</t>
  </si>
  <si>
    <t>Neprilysin</t>
  </si>
  <si>
    <t>MME</t>
  </si>
  <si>
    <t>P09382</t>
  </si>
  <si>
    <t>Galectin-1</t>
  </si>
  <si>
    <t>LGALS1</t>
  </si>
  <si>
    <t>P09455</t>
  </si>
  <si>
    <t>Retinol-binding protein 1</t>
  </si>
  <si>
    <t>RBP1</t>
  </si>
  <si>
    <t>P09467;O00757</t>
  </si>
  <si>
    <t>P09467</t>
  </si>
  <si>
    <t>Fructose-1,6-bisphosphatase 1</t>
  </si>
  <si>
    <t>FBP1</t>
  </si>
  <si>
    <t>P09493</t>
  </si>
  <si>
    <t>Tropomyosin alpha-1 chain</t>
  </si>
  <si>
    <t>TPM1</t>
  </si>
  <si>
    <t>P09543</t>
  </si>
  <si>
    <t>2,3-cyclic-nucleotide 3-phosphodiesterase</t>
  </si>
  <si>
    <t>CNP</t>
  </si>
  <si>
    <t>P09601</t>
  </si>
  <si>
    <t>Heme oxygenase 1</t>
  </si>
  <si>
    <t>HMOX1</t>
  </si>
  <si>
    <t>P09622</t>
  </si>
  <si>
    <t>Dihydrolipoyl dehydrogenase, mitochondrial</t>
  </si>
  <si>
    <t>DLD</t>
  </si>
  <si>
    <t>P0CG30;P0CG29</t>
  </si>
  <si>
    <t>Glutathione S-transferase theta-2B;Glutathione S-transferase theta-2</t>
  </si>
  <si>
    <t>GSTT2B;GSTT2</t>
  </si>
  <si>
    <t>P0CG35;P0CG34;A0A087X1C1</t>
  </si>
  <si>
    <t>Thymosin beta-15B;Thymosin beta-15A</t>
  </si>
  <si>
    <t>TMSB15B;TMSB15A</t>
  </si>
  <si>
    <t>P10155</t>
  </si>
  <si>
    <t>60 kDa SS-A/Ro ribonucleoprotein</t>
  </si>
  <si>
    <t>TROVE2</t>
  </si>
  <si>
    <t>P10301</t>
  </si>
  <si>
    <t>Ras-related protein R-Ras</t>
  </si>
  <si>
    <t>RRAS</t>
  </si>
  <si>
    <t>P11021</t>
  </si>
  <si>
    <t>78 kDa glucose-regulated protein</t>
  </si>
  <si>
    <t>HSPA5</t>
  </si>
  <si>
    <t>P11047</t>
  </si>
  <si>
    <t>Laminin subunit gamma-1</t>
  </si>
  <si>
    <t>LAMC1</t>
  </si>
  <si>
    <t>P11169;Q8TDB8</t>
  </si>
  <si>
    <t>Solute carrier family 2, facilitated glucose transporter member 3;Solute carrier family 2, facilitated glucose transporter member 14</t>
  </si>
  <si>
    <t>SLC2A3;SLC2A14</t>
  </si>
  <si>
    <t>P11217</t>
  </si>
  <si>
    <t>Glycogen phosphorylase, muscle form</t>
  </si>
  <si>
    <t>PYGM</t>
  </si>
  <si>
    <t>P11310</t>
  </si>
  <si>
    <t>Medium-chain specific acyl-CoA dehydrogenase, mitochondrial</t>
  </si>
  <si>
    <t>ACADM</t>
  </si>
  <si>
    <t>P12277</t>
  </si>
  <si>
    <t>Creatine kinase B-type</t>
  </si>
  <si>
    <t>CKB</t>
  </si>
  <si>
    <t>P12429</t>
  </si>
  <si>
    <t>Annexin A3</t>
  </si>
  <si>
    <t>ANXA3</t>
  </si>
  <si>
    <t>P12814;Q14721;Q92953</t>
  </si>
  <si>
    <t>P12814</t>
  </si>
  <si>
    <t>Alpha-actinin-1</t>
  </si>
  <si>
    <t>ACTN1</t>
  </si>
  <si>
    <t>P12931</t>
  </si>
  <si>
    <t>Proto-oncogene tyrosine-protein kinase Src</t>
  </si>
  <si>
    <t>SRC</t>
  </si>
  <si>
    <t>P13489</t>
  </si>
  <si>
    <t>Ribonuclease inhibitor</t>
  </si>
  <si>
    <t>RNH1</t>
  </si>
  <si>
    <t>P13667</t>
  </si>
  <si>
    <t>Protein disulfide-isomerase A4</t>
  </si>
  <si>
    <t>PDIA4</t>
  </si>
  <si>
    <t>P14618</t>
  </si>
  <si>
    <t>Pyruvate kinase PKM</t>
  </si>
  <si>
    <t>PKM</t>
  </si>
  <si>
    <t>P14635</t>
  </si>
  <si>
    <t>G2/mitotic-specific cyclin-B1</t>
  </si>
  <si>
    <t>CCNB1</t>
  </si>
  <si>
    <t>P15924</t>
  </si>
  <si>
    <t>Desmoplakin</t>
  </si>
  <si>
    <t>DSP</t>
  </si>
  <si>
    <t>P16083</t>
  </si>
  <si>
    <t>Ribosyldihydronicotinamide dehydrogenase [quinone]</t>
  </si>
  <si>
    <t>NQO2</t>
  </si>
  <si>
    <t>P16152</t>
  </si>
  <si>
    <t>Carbonyl reductase [NADPH] 1</t>
  </si>
  <si>
    <t>CBR1</t>
  </si>
  <si>
    <t>P17252;P05771;P05129</t>
  </si>
  <si>
    <t>P17252</t>
  </si>
  <si>
    <t>Protein kinase C alpha type</t>
  </si>
  <si>
    <t>PRKCA</t>
  </si>
  <si>
    <t>P18206</t>
  </si>
  <si>
    <t>Vinculin</t>
  </si>
  <si>
    <t>VCL</t>
  </si>
  <si>
    <t>P19784</t>
  </si>
  <si>
    <t>Casein kinase II subunit alpha</t>
  </si>
  <si>
    <t>CSNK2A2</t>
  </si>
  <si>
    <t>P20020</t>
  </si>
  <si>
    <t>Plasma membrane calcium-transporting ATPase 1</t>
  </si>
  <si>
    <t>ATP2B1</t>
  </si>
  <si>
    <t>P20839</t>
  </si>
  <si>
    <t>Inosine-5-monophosphate dehydrogenase 1</t>
  </si>
  <si>
    <t>IMPDH1</t>
  </si>
  <si>
    <t>P21399</t>
  </si>
  <si>
    <t>Cytoplasmic aconitate hydratase</t>
  </si>
  <si>
    <t>ACO1</t>
  </si>
  <si>
    <t>P21964</t>
  </si>
  <si>
    <t>Catechol O-methyltransferase</t>
  </si>
  <si>
    <t>COMT</t>
  </si>
  <si>
    <t>P23229</t>
  </si>
  <si>
    <t>Integrin alpha-6;Integrin alpha-6 heavy chain;Integrin alpha-6 light chain;Processed integrin alpha-6</t>
  </si>
  <si>
    <t>ITGA6</t>
  </si>
  <si>
    <t>P24844</t>
  </si>
  <si>
    <t>Myosin regulatory light polypeptide 9</t>
  </si>
  <si>
    <t>MYL9</t>
  </si>
  <si>
    <t>P26583</t>
  </si>
  <si>
    <t>High mobility group protein B2</t>
  </si>
  <si>
    <t>HMGB2</t>
  </si>
  <si>
    <t>P26640</t>
  </si>
  <si>
    <t>Valine--tRNA ligase</t>
  </si>
  <si>
    <t>VARS</t>
  </si>
  <si>
    <t>P27708</t>
  </si>
  <si>
    <t>CAD protein;Glutamine-dependent carbamoyl-phosphate synthase;Aspartate carbamoyltransferase;Dihydroorotase</t>
  </si>
  <si>
    <t>CAD</t>
  </si>
  <si>
    <t>P28838</t>
  </si>
  <si>
    <t>Cytosol aminopeptidase</t>
  </si>
  <si>
    <t>LAP3</t>
  </si>
  <si>
    <t>P29373</t>
  </si>
  <si>
    <t>Cellular retinoic acid-binding protein 2</t>
  </si>
  <si>
    <t>CRABP2</t>
  </si>
  <si>
    <t>P29401;P51854</t>
  </si>
  <si>
    <t>P29401</t>
  </si>
  <si>
    <t>Transketolase</t>
  </si>
  <si>
    <t>TKT</t>
  </si>
  <si>
    <t>P29762</t>
  </si>
  <si>
    <t>Cellular retinoic acid-binding protein 1</t>
  </si>
  <si>
    <t>CRABP1</t>
  </si>
  <si>
    <t>P30046;A6NHG4</t>
  </si>
  <si>
    <t>D-dopachrome decarboxylase;D-dopachrome decarboxylase-like protein</t>
  </si>
  <si>
    <t>DDT;DDTL</t>
  </si>
  <si>
    <t>P30837</t>
  </si>
  <si>
    <t>Aldehyde dehydrogenase X, mitochondrial</t>
  </si>
  <si>
    <t>ALDH1B1</t>
  </si>
  <si>
    <t>P30990</t>
  </si>
  <si>
    <t>Neurotensin/neuromedin N;Large neuromedin N;Neuromedin N;Neurotensin;Tail peptide</t>
  </si>
  <si>
    <t>NTS</t>
  </si>
  <si>
    <t>P31146</t>
  </si>
  <si>
    <t>Coronin-1A</t>
  </si>
  <si>
    <t>CORO1A</t>
  </si>
  <si>
    <t>P31153;Q00266</t>
  </si>
  <si>
    <t>P31153</t>
  </si>
  <si>
    <t>S-adenosylmethionine synthase isoform type-2</t>
  </si>
  <si>
    <t>MAT2A</t>
  </si>
  <si>
    <t>P31321</t>
  </si>
  <si>
    <t>cAMP-dependent protein kinase type I-beta regulatory subunit</t>
  </si>
  <si>
    <t>PRKAR1B</t>
  </si>
  <si>
    <t>P31323</t>
  </si>
  <si>
    <t>cAMP-dependent protein kinase type II-beta regulatory subunit</t>
  </si>
  <si>
    <t>PRKAR2B</t>
  </si>
  <si>
    <t>P31749</t>
  </si>
  <si>
    <t>RAC-alpha serine/threonine-protein kinase</t>
  </si>
  <si>
    <t>AKT1</t>
  </si>
  <si>
    <t>P32119</t>
  </si>
  <si>
    <t>Peroxiredoxin-2</t>
  </si>
  <si>
    <t>PRDX2</t>
  </si>
  <si>
    <t>P32322</t>
  </si>
  <si>
    <t>Pyrroline-5-carboxylate reductase 1, mitochondrial</t>
  </si>
  <si>
    <t>PYCR1</t>
  </si>
  <si>
    <t>P34913</t>
  </si>
  <si>
    <t>Bifunctional epoxide hydrolase 2;Cytosolic epoxide hydrolase 2;Lipid-phosphate phosphatase</t>
  </si>
  <si>
    <t>EPHX2</t>
  </si>
  <si>
    <t>P35241</t>
  </si>
  <si>
    <t>Radixin</t>
  </si>
  <si>
    <t>RDX</t>
  </si>
  <si>
    <t>P35270</t>
  </si>
  <si>
    <t>Sepiapterin reductase</t>
  </si>
  <si>
    <t>SPR</t>
  </si>
  <si>
    <t>P36578</t>
  </si>
  <si>
    <t>60S ribosomal protein L4</t>
  </si>
  <si>
    <t>RPL4</t>
  </si>
  <si>
    <t>P37287</t>
  </si>
  <si>
    <t>Phosphatidylinositol N-acetylglucosaminyltransferase subunit A</t>
  </si>
  <si>
    <t>PIGA</t>
  </si>
  <si>
    <t>P37802</t>
  </si>
  <si>
    <t>Transgelin-2</t>
  </si>
  <si>
    <t>TAGLN2</t>
  </si>
  <si>
    <t>P38571</t>
  </si>
  <si>
    <t>Lysosomal acid lipase/cholesteryl ester hydrolase</t>
  </si>
  <si>
    <t>LIPA</t>
  </si>
  <si>
    <t>P39687;O95626;O43423</t>
  </si>
  <si>
    <t>P39687</t>
  </si>
  <si>
    <t>Acidic leucine-rich nuclear phosphoprotein 32 family member A</t>
  </si>
  <si>
    <t>ANP32A</t>
  </si>
  <si>
    <t>P40926</t>
  </si>
  <si>
    <t>Malate dehydrogenase, mitochondrial</t>
  </si>
  <si>
    <t>MDH2</t>
  </si>
  <si>
    <t>P42330</t>
  </si>
  <si>
    <t>Aldo-keto reductase family 1 member C3</t>
  </si>
  <si>
    <t>AKR1C3</t>
  </si>
  <si>
    <t>P42356;Q8N8J0;A4QPH2</t>
  </si>
  <si>
    <t>P42356</t>
  </si>
  <si>
    <t>Phosphatidylinositol 4-kinase alpha</t>
  </si>
  <si>
    <t>PI4KA</t>
  </si>
  <si>
    <t>P43304</t>
  </si>
  <si>
    <t>Glycerol-3-phosphate dehydrogenase, mitochondrial</t>
  </si>
  <si>
    <t>GPD2</t>
  </si>
  <si>
    <t>P43487</t>
  </si>
  <si>
    <t>Ran-specific GTPase-activating protein</t>
  </si>
  <si>
    <t>RANBP1</t>
  </si>
  <si>
    <t>P43490</t>
  </si>
  <si>
    <t>Nicotinamide phosphoribosyltransferase</t>
  </si>
  <si>
    <t>NAMPT</t>
  </si>
  <si>
    <t>P45973</t>
  </si>
  <si>
    <t>Chromobox protein homolog 5</t>
  </si>
  <si>
    <t>CBX5</t>
  </si>
  <si>
    <t>P48426</t>
  </si>
  <si>
    <t>Phosphatidylinositol 5-phosphate 4-kinase type-2 alpha</t>
  </si>
  <si>
    <t>PIP4K2A</t>
  </si>
  <si>
    <t>P49023</t>
  </si>
  <si>
    <t>Paxillin</t>
  </si>
  <si>
    <t>PXN</t>
  </si>
  <si>
    <t>P49247</t>
  </si>
  <si>
    <t>Ribose-5-phosphate isomerase</t>
  </si>
  <si>
    <t>RPIA</t>
  </si>
  <si>
    <t>P49257</t>
  </si>
  <si>
    <t>Protein ERGIC-53</t>
  </si>
  <si>
    <t>LMAN1</t>
  </si>
  <si>
    <t>P49321</t>
  </si>
  <si>
    <t>Nuclear autoantigenic sperm protein</t>
  </si>
  <si>
    <t>NASP</t>
  </si>
  <si>
    <t>P49721</t>
  </si>
  <si>
    <t>Proteasome subunit beta type-2</t>
  </si>
  <si>
    <t>PSMB2</t>
  </si>
  <si>
    <t>P49761</t>
  </si>
  <si>
    <t>Dual specificity protein kinase CLK3</t>
  </si>
  <si>
    <t>CLK3</t>
  </si>
  <si>
    <t>P50336</t>
  </si>
  <si>
    <t>Protoporphyrinogen oxidase</t>
  </si>
  <si>
    <t>PPOX</t>
  </si>
  <si>
    <t>P50402</t>
  </si>
  <si>
    <t>Emerin</t>
  </si>
  <si>
    <t>EMD</t>
  </si>
  <si>
    <t>P50416</t>
  </si>
  <si>
    <t>Carnitine O-palmitoyltransferase 1, liver isoform</t>
  </si>
  <si>
    <t>CPT1A</t>
  </si>
  <si>
    <t>P50440</t>
  </si>
  <si>
    <t>Glycine amidinotransferase, mitochondrial</t>
  </si>
  <si>
    <t>GATM</t>
  </si>
  <si>
    <t>P50851</t>
  </si>
  <si>
    <t>Lipopolysaccharide-responsive and beige-like anchor protein</t>
  </si>
  <si>
    <t>LRBA</t>
  </si>
  <si>
    <t>P51153</t>
  </si>
  <si>
    <t>Ras-related protein Rab-13</t>
  </si>
  <si>
    <t>RAB13</t>
  </si>
  <si>
    <t>P51178</t>
  </si>
  <si>
    <t>1-phosphatidylinositol 4,5-bisphosphate phosphodiesterase delta-1</t>
  </si>
  <si>
    <t>PLCD1</t>
  </si>
  <si>
    <t>P51532</t>
  </si>
  <si>
    <t>Transcription activator BRG1</t>
  </si>
  <si>
    <t>SMARCA4</t>
  </si>
  <si>
    <t>P51858</t>
  </si>
  <si>
    <t>Hepatoma-derived growth factor</t>
  </si>
  <si>
    <t>HDGF</t>
  </si>
  <si>
    <t>P51911</t>
  </si>
  <si>
    <t>Calponin-1</t>
  </si>
  <si>
    <t>CNN1</t>
  </si>
  <si>
    <t>P52564</t>
  </si>
  <si>
    <t>Dual specificity mitogen-activated protein kinase kinase 6</t>
  </si>
  <si>
    <t>MAP2K6</t>
  </si>
  <si>
    <t>P52789;P52790</t>
  </si>
  <si>
    <t>P52789</t>
  </si>
  <si>
    <t>Hexokinase-2</t>
  </si>
  <si>
    <t>HK2</t>
  </si>
  <si>
    <t>P53602</t>
  </si>
  <si>
    <t>Diphosphomevalonate decarboxylase</t>
  </si>
  <si>
    <t>MVD</t>
  </si>
  <si>
    <t>P53674</t>
  </si>
  <si>
    <t>Beta-crystallin B1</t>
  </si>
  <si>
    <t>CRYBB1</t>
  </si>
  <si>
    <t>P54687</t>
  </si>
  <si>
    <t>Branched-chain-amino-acid aminotransferase, cytosolic</t>
  </si>
  <si>
    <t>BCAT1</t>
  </si>
  <si>
    <t>P55010</t>
  </si>
  <si>
    <t>Eukaryotic translation initiation factor 5</t>
  </si>
  <si>
    <t>EIF5</t>
  </si>
  <si>
    <t>P55072</t>
  </si>
  <si>
    <t>Transitional endoplasmic reticulum ATPase</t>
  </si>
  <si>
    <t>VCP</t>
  </si>
  <si>
    <t>P55265</t>
  </si>
  <si>
    <t>Double-stranded RNA-specific adenosine deaminase</t>
  </si>
  <si>
    <t>ADAR</t>
  </si>
  <si>
    <t>P55957</t>
  </si>
  <si>
    <t>BH3-interacting domain death agonist;BH3-interacting domain death agonist p15;BH3-interacting domain death agonist p13;BH3-interacting domain death agonist p11</t>
  </si>
  <si>
    <t>BID</t>
  </si>
  <si>
    <t>P57076;F8VZ95;H7BZW1</t>
  </si>
  <si>
    <t>UPF0769 protein C21orf59</t>
  </si>
  <si>
    <t>C21orf59</t>
  </si>
  <si>
    <t>P57764</t>
  </si>
  <si>
    <t>Gasdermin-D</t>
  </si>
  <si>
    <t>GSDMD</t>
  </si>
  <si>
    <t>P60903</t>
  </si>
  <si>
    <t>Protein S100-A10</t>
  </si>
  <si>
    <t>S100A10</t>
  </si>
  <si>
    <t>P61158</t>
  </si>
  <si>
    <t>Actin-related protein 3</t>
  </si>
  <si>
    <t>ACTR3</t>
  </si>
  <si>
    <t>P62760</t>
  </si>
  <si>
    <t>Visinin-like protein 1</t>
  </si>
  <si>
    <t>VSNL1</t>
  </si>
  <si>
    <t>P63261</t>
  </si>
  <si>
    <t>Actin, cytoplasmic 2;Actin, cytoplasmic 2, N-terminally processed</t>
  </si>
  <si>
    <t>ACTG1</t>
  </si>
  <si>
    <t>P78362;Q9UPE1</t>
  </si>
  <si>
    <t>P78362</t>
  </si>
  <si>
    <t>SRSF protein kinase 2;SRSF protein kinase 2 N-terminal;SRSF protein kinase 2 C-terminal</t>
  </si>
  <si>
    <t>SRPK2</t>
  </si>
  <si>
    <t>P78406</t>
  </si>
  <si>
    <t>mRNA export factor</t>
  </si>
  <si>
    <t>RAE1</t>
  </si>
  <si>
    <t>P84243</t>
  </si>
  <si>
    <t>Histone H3.3</t>
  </si>
  <si>
    <t>H3F3A</t>
  </si>
  <si>
    <t>P85037</t>
  </si>
  <si>
    <t>Forkhead box protein K1</t>
  </si>
  <si>
    <t>FOXK1</t>
  </si>
  <si>
    <t>P85298</t>
  </si>
  <si>
    <t>Rho GTPase-activating protein 8</t>
  </si>
  <si>
    <t>ARHGAP8</t>
  </si>
  <si>
    <t>P98179</t>
  </si>
  <si>
    <t>RNA-binding protein 3</t>
  </si>
  <si>
    <t>RBM3</t>
  </si>
  <si>
    <t>P98196</t>
  </si>
  <si>
    <t>Probable phospholipid-transporting ATPase IH</t>
  </si>
  <si>
    <t>ATP11A</t>
  </si>
  <si>
    <t>Q00325</t>
  </si>
  <si>
    <t>Phosphate carrier protein, mitochondrial</t>
  </si>
  <si>
    <t>SLC25A3</t>
  </si>
  <si>
    <t>Q00534</t>
  </si>
  <si>
    <t>Cyclin-dependent kinase 6</t>
  </si>
  <si>
    <t>CDK6</t>
  </si>
  <si>
    <t>Q01082</t>
  </si>
  <si>
    <t>Spectrin beta chain, non-erythrocytic 1</t>
  </si>
  <si>
    <t>SPTBN1</t>
  </si>
  <si>
    <t>Q01650</t>
  </si>
  <si>
    <t>Large neutral amino acids transporter small subunit 1</t>
  </si>
  <si>
    <t>SLC7A5</t>
  </si>
  <si>
    <t>Q01970</t>
  </si>
  <si>
    <t>1-phosphatidylinositol 4,5-bisphosphate phosphodiesterase beta-3</t>
  </si>
  <si>
    <t>PLCB3</t>
  </si>
  <si>
    <t>Q01995</t>
  </si>
  <si>
    <t>Transgelin</t>
  </si>
  <si>
    <t>TAGLN</t>
  </si>
  <si>
    <t>Q02252</t>
  </si>
  <si>
    <t>Methylmalonate-semialdehyde dehydrogenase [acylating], mitochondrial</t>
  </si>
  <si>
    <t>ALDH6A1</t>
  </si>
  <si>
    <t>Q03001</t>
  </si>
  <si>
    <t>Dystonin</t>
  </si>
  <si>
    <t>DST</t>
  </si>
  <si>
    <t>Q03013</t>
  </si>
  <si>
    <t>Glutathione S-transferase Mu 4</t>
  </si>
  <si>
    <t>GSTM4</t>
  </si>
  <si>
    <t>Q03252</t>
  </si>
  <si>
    <t>Lamin-B2</t>
  </si>
  <si>
    <t>LMNB2</t>
  </si>
  <si>
    <t>Q04446</t>
  </si>
  <si>
    <t>1,4-alpha-glucan-branching enzyme</t>
  </si>
  <si>
    <t>GBE1</t>
  </si>
  <si>
    <t>Q04759</t>
  </si>
  <si>
    <t>Protein kinase C theta type</t>
  </si>
  <si>
    <t>PRKCQ</t>
  </si>
  <si>
    <t>Q05682</t>
  </si>
  <si>
    <t>Caldesmon</t>
  </si>
  <si>
    <t>CALD1</t>
  </si>
  <si>
    <t>Q06210</t>
  </si>
  <si>
    <t>Glutamine--fructose-6-phosphate aminotransferase [isomerizing] 1</t>
  </si>
  <si>
    <t>GFPT1</t>
  </si>
  <si>
    <t>Q06830</t>
  </si>
  <si>
    <t>Peroxiredoxin-1</t>
  </si>
  <si>
    <t>PRDX1</t>
  </si>
  <si>
    <t>Q07002</t>
  </si>
  <si>
    <t>Cyclin-dependent kinase 18</t>
  </si>
  <si>
    <t>CDK18</t>
  </si>
  <si>
    <t>Q08043</t>
  </si>
  <si>
    <t>Alpha-actinin-3</t>
  </si>
  <si>
    <t>ACTN3</t>
  </si>
  <si>
    <t>Q08257</t>
  </si>
  <si>
    <t>Quinone oxidoreductase</t>
  </si>
  <si>
    <t>CRYZ</t>
  </si>
  <si>
    <t>Q08431</t>
  </si>
  <si>
    <t>Lactadherin;Lactadherin short form;Medin</t>
  </si>
  <si>
    <t>MFGE8</t>
  </si>
  <si>
    <t>Q10713</t>
  </si>
  <si>
    <t>Mitochondrial-processing peptidase subunit alpha</t>
  </si>
  <si>
    <t>PMPCA</t>
  </si>
  <si>
    <t>Q12888</t>
  </si>
  <si>
    <t>Tumor suppressor p53-binding protein 1</t>
  </si>
  <si>
    <t>TP53BP1</t>
  </si>
  <si>
    <t>Q12965</t>
  </si>
  <si>
    <t>Unconventional myosin-Ie</t>
  </si>
  <si>
    <t>MYO1E</t>
  </si>
  <si>
    <t>Q13148</t>
  </si>
  <si>
    <t>TAR DNA-binding protein 43</t>
  </si>
  <si>
    <t>TARDBP</t>
  </si>
  <si>
    <t>Q13177</t>
  </si>
  <si>
    <t>Serine/threonine-protein kinase PAK 2;PAK-2p27;PAK-2p34</t>
  </si>
  <si>
    <t>PAK2</t>
  </si>
  <si>
    <t>Q13228</t>
  </si>
  <si>
    <t>Selenium-binding protein 1</t>
  </si>
  <si>
    <t>SELENBP1</t>
  </si>
  <si>
    <t>Q13416</t>
  </si>
  <si>
    <t>Origin recognition complex subunit 2</t>
  </si>
  <si>
    <t>ORC2</t>
  </si>
  <si>
    <t>Q13509</t>
  </si>
  <si>
    <t>Tubulin beta-3 chain</t>
  </si>
  <si>
    <t>TUBB3</t>
  </si>
  <si>
    <t>Q13572</t>
  </si>
  <si>
    <t>Inositol-tetrakisphosphate 1-kinase</t>
  </si>
  <si>
    <t>ITPK1</t>
  </si>
  <si>
    <t>Q13619</t>
  </si>
  <si>
    <t>Cullin-4A</t>
  </si>
  <si>
    <t>CUL4A</t>
  </si>
  <si>
    <t>Q13724</t>
  </si>
  <si>
    <t>Mannosyl-oligosaccharide glucosidase</t>
  </si>
  <si>
    <t>MOGS</t>
  </si>
  <si>
    <t>Q13813</t>
  </si>
  <si>
    <t>Spectrin alpha chain, non-erythrocytic 1</t>
  </si>
  <si>
    <t>SPTAN1</t>
  </si>
  <si>
    <t>Q14141</t>
  </si>
  <si>
    <t>Septin-6</t>
  </si>
  <si>
    <t>Q14185</t>
  </si>
  <si>
    <t>Dedicator of cytokinesis protein 1</t>
  </si>
  <si>
    <t>DOCK1</t>
  </si>
  <si>
    <t>Q14192</t>
  </si>
  <si>
    <t>Four and a half LIM domains protein 2</t>
  </si>
  <si>
    <t>FHL2</t>
  </si>
  <si>
    <t>Q14195</t>
  </si>
  <si>
    <t>Dihydropyrimidinase-related protein 3</t>
  </si>
  <si>
    <t>DPYSL3</t>
  </si>
  <si>
    <t>Q14258</t>
  </si>
  <si>
    <t>E3 ubiquitin/ISG15 ligase TRIM25</t>
  </si>
  <si>
    <t>TRIM25</t>
  </si>
  <si>
    <t>Q14315</t>
  </si>
  <si>
    <t>Filamin-C</t>
  </si>
  <si>
    <t>FLNC</t>
  </si>
  <si>
    <t>Q14676</t>
  </si>
  <si>
    <t>Mediator of DNA damage checkpoint protein 1</t>
  </si>
  <si>
    <t>MDC1</t>
  </si>
  <si>
    <t>Q15004</t>
  </si>
  <si>
    <t>PCNA-associated factor</t>
  </si>
  <si>
    <t>KIAA0101</t>
  </si>
  <si>
    <t>Q15102</t>
  </si>
  <si>
    <t>Platelet-activating factor acetylhydrolase IB subunit gamma</t>
  </si>
  <si>
    <t>PAFAH1B3</t>
  </si>
  <si>
    <t>Q16352</t>
  </si>
  <si>
    <t>Alpha-internexin</t>
  </si>
  <si>
    <t>INA</t>
  </si>
  <si>
    <t>Q16555</t>
  </si>
  <si>
    <t>Dihydropyrimidinase-related protein 2</t>
  </si>
  <si>
    <t>DPYSL2</t>
  </si>
  <si>
    <t>Q16658</t>
  </si>
  <si>
    <t>Fascin</t>
  </si>
  <si>
    <t>FSCN1</t>
  </si>
  <si>
    <t>Q16831</t>
  </si>
  <si>
    <t>Uridine phosphorylase 1</t>
  </si>
  <si>
    <t>UPP1</t>
  </si>
  <si>
    <t>Q16836</t>
  </si>
  <si>
    <t>Hydroxyacyl-coenzyme A dehydrogenase, mitochondrial</t>
  </si>
  <si>
    <t>HADH</t>
  </si>
  <si>
    <t>Q16880</t>
  </si>
  <si>
    <t>2-hydroxyacylsphingosine 1-beta-galactosyltransferase</t>
  </si>
  <si>
    <t>UGT8</t>
  </si>
  <si>
    <t>Q2NKX8</t>
  </si>
  <si>
    <t>DNA excision repair protein ERCC-6-like</t>
  </si>
  <si>
    <t>ERCC6L</t>
  </si>
  <si>
    <t>Q2TAA2</t>
  </si>
  <si>
    <t>Isoamyl acetate-hydrolyzing esterase 1 homolog</t>
  </si>
  <si>
    <t>IAH1</t>
  </si>
  <si>
    <t>Q3KQU3</t>
  </si>
  <si>
    <t>MAP7 domain-containing protein 1</t>
  </si>
  <si>
    <t>MAP7D1</t>
  </si>
  <si>
    <t>Q3KQV9</t>
  </si>
  <si>
    <t>UDP-N-acetylhexosamine pyrophosphorylase-like protein 1</t>
  </si>
  <si>
    <t>UAP1L1</t>
  </si>
  <si>
    <t>Q4ADV7</t>
  </si>
  <si>
    <t>RAB6A-GEF complex partner protein 1</t>
  </si>
  <si>
    <t>RIC1</t>
  </si>
  <si>
    <t>Q53GQ0</t>
  </si>
  <si>
    <t>Very-long-chain 3-oxoacyl-CoA reductase</t>
  </si>
  <si>
    <t>HSD17B12</t>
  </si>
  <si>
    <t>Q5H9L2;Q969E4;Q6IPX3</t>
  </si>
  <si>
    <t>Transcription elongation factor A protein-like 5;Transcription elongation factor A protein-like 3;Transcription elongation factor A protein-like 6</t>
  </si>
  <si>
    <t>TCEAL5;TCEAL3;TCEAL6</t>
  </si>
  <si>
    <t>Q5JTC6</t>
  </si>
  <si>
    <t>APC membrane recruitment protein 1</t>
  </si>
  <si>
    <t>AMER1</t>
  </si>
  <si>
    <t>Q5RI15</t>
  </si>
  <si>
    <t>Cytochrome c oxidase protein 20 homolog</t>
  </si>
  <si>
    <t>COX20</t>
  </si>
  <si>
    <t>Q5T230</t>
  </si>
  <si>
    <t>Undifferentiated embryonic cell transcription factor 1</t>
  </si>
  <si>
    <t>UTF1</t>
  </si>
  <si>
    <t>Q5T5X7</t>
  </si>
  <si>
    <t>BEN domain-containing protein 3</t>
  </si>
  <si>
    <t>BEND3</t>
  </si>
  <si>
    <t>Q5T7V8</t>
  </si>
  <si>
    <t>RAB6-interacting golgin</t>
  </si>
  <si>
    <t>GORAB</t>
  </si>
  <si>
    <t>Q5VST6</t>
  </si>
  <si>
    <t>Alpha/beta hydrolase domain-containing protein 17B</t>
  </si>
  <si>
    <t>ABHD17B</t>
  </si>
  <si>
    <t>Q5VTE6</t>
  </si>
  <si>
    <t>Protein angel homolog 2</t>
  </si>
  <si>
    <t>ANGEL2</t>
  </si>
  <si>
    <t>Q63HN8</t>
  </si>
  <si>
    <t>E3 ubiquitin-protein ligase RNF213</t>
  </si>
  <si>
    <t>RNF213</t>
  </si>
  <si>
    <t>Q6IQ23</t>
  </si>
  <si>
    <t>Pleckstrin homology domain-containing family A member 7</t>
  </si>
  <si>
    <t>PLEKHA7</t>
  </si>
  <si>
    <t>Q6NZI2</t>
  </si>
  <si>
    <t>Polymerase I and transcript release factor</t>
  </si>
  <si>
    <t>PTRF</t>
  </si>
  <si>
    <t>Q6P4A8</t>
  </si>
  <si>
    <t>Phospholipase B-like 1;Phospholipase B-like 1 chain A;Phospholipase B-like 1 chain B;Phospholipase B-like 1 chain C</t>
  </si>
  <si>
    <t>PLBD1</t>
  </si>
  <si>
    <t>Q6P5R6</t>
  </si>
  <si>
    <t>60S ribosomal protein L22-like 1</t>
  </si>
  <si>
    <t>RPL22L1</t>
  </si>
  <si>
    <t>Q6P9B9</t>
  </si>
  <si>
    <t>Integrator complex subunit 5</t>
  </si>
  <si>
    <t>INTS5</t>
  </si>
  <si>
    <t>Q6PCE3</t>
  </si>
  <si>
    <t>Glucose 1,6-bisphosphate synthase</t>
  </si>
  <si>
    <t>PGM2L1</t>
  </si>
  <si>
    <t>Q6PGP7</t>
  </si>
  <si>
    <t>Tetratricopeptide repeat protein 37</t>
  </si>
  <si>
    <t>TTC37</t>
  </si>
  <si>
    <t>Q6XQN6</t>
  </si>
  <si>
    <t>Nicotinate phosphoribosyltransferase</t>
  </si>
  <si>
    <t>NAPRT</t>
  </si>
  <si>
    <t>Q70UQ0</t>
  </si>
  <si>
    <t>Inhibitor of nuclear factor kappa-B kinase-interacting protein</t>
  </si>
  <si>
    <t>IKBIP</t>
  </si>
  <si>
    <t>Q7Z2Y5</t>
  </si>
  <si>
    <t>Nik-related protein kinase</t>
  </si>
  <si>
    <t>NRK</t>
  </si>
  <si>
    <t>Q7Z3E5</t>
  </si>
  <si>
    <t>LisH domain-containing protein ARMC9</t>
  </si>
  <si>
    <t>ARMC9</t>
  </si>
  <si>
    <t>Q7Z460</t>
  </si>
  <si>
    <t>CLIP-associating protein 1</t>
  </si>
  <si>
    <t>CLASP1</t>
  </si>
  <si>
    <t>Q86UU0</t>
  </si>
  <si>
    <t>B-cell CLL/lymphoma 9-like protein</t>
  </si>
  <si>
    <t>BCL9L</t>
  </si>
  <si>
    <t>Q86UY8</t>
  </si>
  <si>
    <t>5-nucleotidase domain-containing protein 3</t>
  </si>
  <si>
    <t>NT5DC3</t>
  </si>
  <si>
    <t>Q86V87</t>
  </si>
  <si>
    <t>Protein FAM160B2</t>
  </si>
  <si>
    <t>FAM160B2</t>
  </si>
  <si>
    <t>Q86VY4</t>
  </si>
  <si>
    <t>Testis-specific Y-encoded-like protein 5</t>
  </si>
  <si>
    <t>TSPYL5</t>
  </si>
  <si>
    <t>Q86W92</t>
  </si>
  <si>
    <t>Liprin-beta-1</t>
  </si>
  <si>
    <t>PPFIBP1</t>
  </si>
  <si>
    <t>Q86XZ4</t>
  </si>
  <si>
    <t>Spermatogenesis-associated serine-rich protein 2</t>
  </si>
  <si>
    <t>SPATS2</t>
  </si>
  <si>
    <t>Q86YH6</t>
  </si>
  <si>
    <t>Decaprenyl-diphosphate synthase subunit 2</t>
  </si>
  <si>
    <t>PDSS2</t>
  </si>
  <si>
    <t>Q8IUF8</t>
  </si>
  <si>
    <t>Bifunctional lysine-specific demethylase and histidyl-hydroxylase MINA</t>
  </si>
  <si>
    <t>MINA</t>
  </si>
  <si>
    <t>Q8IWX8</t>
  </si>
  <si>
    <t>Calcium homeostasis endoplasmic reticulum protein</t>
  </si>
  <si>
    <t>CHERP</t>
  </si>
  <si>
    <t>Q8IZ83</t>
  </si>
  <si>
    <t>Aldehyde dehydrogenase family 16 member A1</t>
  </si>
  <si>
    <t>ALDH16A1</t>
  </si>
  <si>
    <t>Q8N6C5</t>
  </si>
  <si>
    <t>Immunoglobulin superfamily member 1</t>
  </si>
  <si>
    <t>IGSF1</t>
  </si>
  <si>
    <t>Q8N8N7</t>
  </si>
  <si>
    <t>Prostaglandin reductase 2</t>
  </si>
  <si>
    <t>PTGR2</t>
  </si>
  <si>
    <t>Q8NB16</t>
  </si>
  <si>
    <t>Mixed lineage kinase domain-like protein</t>
  </si>
  <si>
    <t>MLKL</t>
  </si>
  <si>
    <t>Q8NEG4</t>
  </si>
  <si>
    <t>Protein FAM83F</t>
  </si>
  <si>
    <t>FAM83F</t>
  </si>
  <si>
    <t>Q8NEU8</t>
  </si>
  <si>
    <t>DCC-interacting protein 13-beta</t>
  </si>
  <si>
    <t>APPL2</t>
  </si>
  <si>
    <t>Q8NEY1</t>
  </si>
  <si>
    <t>Neuron navigator 1</t>
  </si>
  <si>
    <t>NAV1</t>
  </si>
  <si>
    <t>Q8NFW8</t>
  </si>
  <si>
    <t>N-acylneuraminate cytidylyltransferase</t>
  </si>
  <si>
    <t>CMAS</t>
  </si>
  <si>
    <t>Q8NHP8</t>
  </si>
  <si>
    <t>Putative phospholipase B-like 2;Putative phospholipase B-like 2 32 kDa form;Putative phospholipase B-like 2 45 kDa form</t>
  </si>
  <si>
    <t>PLBD2</t>
  </si>
  <si>
    <t>Q8TD19</t>
  </si>
  <si>
    <t>Serine/threonine-protein kinase Nek9</t>
  </si>
  <si>
    <t>NEK9</t>
  </si>
  <si>
    <t>Q8TER5</t>
  </si>
  <si>
    <t>Rho guanine nucleotide exchange factor 40</t>
  </si>
  <si>
    <t>ARHGEF40</t>
  </si>
  <si>
    <t>Q8TEX9</t>
  </si>
  <si>
    <t>Importin-4</t>
  </si>
  <si>
    <t>IPO4</t>
  </si>
  <si>
    <t>Q8TF39</t>
  </si>
  <si>
    <t>Zinc finger protein 483</t>
  </si>
  <si>
    <t>ZNF483</t>
  </si>
  <si>
    <t>Q8WVM0</t>
  </si>
  <si>
    <t>Dimethyladenosine transferase 1, mitochondrial</t>
  </si>
  <si>
    <t>TFB1M</t>
  </si>
  <si>
    <t>Q8WXH0</t>
  </si>
  <si>
    <t>Nesprin-2</t>
  </si>
  <si>
    <t>SYNE2</t>
  </si>
  <si>
    <t>Q92499</t>
  </si>
  <si>
    <t>ATP-dependent RNA helicase DDX1</t>
  </si>
  <si>
    <t>DDX1</t>
  </si>
  <si>
    <t>Q92626</t>
  </si>
  <si>
    <t>Peroxidasin homolog</t>
  </si>
  <si>
    <t>PXDN</t>
  </si>
  <si>
    <t>Q92820</t>
  </si>
  <si>
    <t>Gamma-glutamyl hydrolase</t>
  </si>
  <si>
    <t>GGH</t>
  </si>
  <si>
    <t>Q92845</t>
  </si>
  <si>
    <t>Kinesin-associated protein 3</t>
  </si>
  <si>
    <t>KIFAP3</t>
  </si>
  <si>
    <t>Q92882</t>
  </si>
  <si>
    <t>Osteoclast-stimulating factor 1</t>
  </si>
  <si>
    <t>OSTF1</t>
  </si>
  <si>
    <t>Q92922</t>
  </si>
  <si>
    <t>SWI/SNF complex subunit SMARCC1</t>
  </si>
  <si>
    <t>SMARCC1</t>
  </si>
  <si>
    <t>Q92974</t>
  </si>
  <si>
    <t>Rho guanine nucleotide exchange factor 2</t>
  </si>
  <si>
    <t>ARHGEF2</t>
  </si>
  <si>
    <t>Q93009</t>
  </si>
  <si>
    <t>Ubiquitin carboxyl-terminal hydrolase 7</t>
  </si>
  <si>
    <t>USP7</t>
  </si>
  <si>
    <t>Q96AC1</t>
  </si>
  <si>
    <t>Fermitin family homolog 2</t>
  </si>
  <si>
    <t>FERMT2</t>
  </si>
  <si>
    <t>Q96AQ6</t>
  </si>
  <si>
    <t>Pre-B-cell leukemia transcription factor-interacting protein 1</t>
  </si>
  <si>
    <t>PBXIP1</t>
  </si>
  <si>
    <t>Q96CX2</t>
  </si>
  <si>
    <t>BTB/POZ domain-containing protein KCTD12</t>
  </si>
  <si>
    <t>KCTD12</t>
  </si>
  <si>
    <t>Q96F07</t>
  </si>
  <si>
    <t>Cytoplasmic FMR1-interacting protein 2</t>
  </si>
  <si>
    <t>CYFIP2</t>
  </si>
  <si>
    <t>Q96FC9;Q92771;A8MPP1</t>
  </si>
  <si>
    <t>Probable ATP-dependent RNA helicase DDX11;Putative ATP-dependent RNA helicase DDX12;Putative ATP-dependent RNA helicase DDX11-like protein 8</t>
  </si>
  <si>
    <t>DDX11;DDX12P;DDX11L8</t>
  </si>
  <si>
    <t>Q96G01</t>
  </si>
  <si>
    <t>Protein bicaudal D homolog 1</t>
  </si>
  <si>
    <t>BICD1</t>
  </si>
  <si>
    <t>Q96HE7;Q86YB8</t>
  </si>
  <si>
    <t>Q96HE7</t>
  </si>
  <si>
    <t>ERO1-like protein alpha</t>
  </si>
  <si>
    <t>ERO1L</t>
  </si>
  <si>
    <t>Q96HS1</t>
  </si>
  <si>
    <t>Serine/threonine-protein phosphatase PGAM5, mitochondrial</t>
  </si>
  <si>
    <t>PGAM5</t>
  </si>
  <si>
    <t>Q96I15</t>
  </si>
  <si>
    <t>Selenocysteine lyase</t>
  </si>
  <si>
    <t>SCLY</t>
  </si>
  <si>
    <t>Q96JC1</t>
  </si>
  <si>
    <t>Vam6/Vps39-like protein</t>
  </si>
  <si>
    <t>VPS39</t>
  </si>
  <si>
    <t>Q96N67;Q8NF50</t>
  </si>
  <si>
    <t>Q96N67</t>
  </si>
  <si>
    <t>Dedicator of cytokinesis protein 7</t>
  </si>
  <si>
    <t>DOCK7</t>
  </si>
  <si>
    <t>Q96P47</t>
  </si>
  <si>
    <t>Arf-GAP with GTPase, ANK repeat and PH domain-containing protein 3</t>
  </si>
  <si>
    <t>AGAP3</t>
  </si>
  <si>
    <t>Q96PZ0</t>
  </si>
  <si>
    <t>Pseudouridylate synthase 7 homolog</t>
  </si>
  <si>
    <t>PUS7</t>
  </si>
  <si>
    <t>Q96R06</t>
  </si>
  <si>
    <t>Sperm-associated antigen 5</t>
  </si>
  <si>
    <t>SPAG5</t>
  </si>
  <si>
    <t>Q96SI1</t>
  </si>
  <si>
    <t>BTB/POZ domain-containing protein KCTD15</t>
  </si>
  <si>
    <t>KCTD15</t>
  </si>
  <si>
    <t>Q99798</t>
  </si>
  <si>
    <t>Aconitate hydratase, mitochondrial</t>
  </si>
  <si>
    <t>ACO2</t>
  </si>
  <si>
    <t>Q99816</t>
  </si>
  <si>
    <t>Tumor susceptibility gene 101 protein</t>
  </si>
  <si>
    <t>TSG101</t>
  </si>
  <si>
    <t>Q99959</t>
  </si>
  <si>
    <t>Plakophilin-2</t>
  </si>
  <si>
    <t>PKP2</t>
  </si>
  <si>
    <t>Q99996</t>
  </si>
  <si>
    <t>A-kinase anchor protein 9</t>
  </si>
  <si>
    <t>AKAP9</t>
  </si>
  <si>
    <t>Q9BPY3</t>
  </si>
  <si>
    <t>Protein FAM118B</t>
  </si>
  <si>
    <t>FAM118B</t>
  </si>
  <si>
    <t>Q9BQ13</t>
  </si>
  <si>
    <t>BTB/POZ domain-containing protein KCTD14</t>
  </si>
  <si>
    <t>KCTD14</t>
  </si>
  <si>
    <t>Q9BQS8</t>
  </si>
  <si>
    <t>FYVE and coiled-coil domain-containing protein 1</t>
  </si>
  <si>
    <t>FYCO1</t>
  </si>
  <si>
    <t>Q9BSL1</t>
  </si>
  <si>
    <t>Ubiquitin-associated domain-containing protein 1</t>
  </si>
  <si>
    <t>UBAC1</t>
  </si>
  <si>
    <t>Q9BUF5</t>
  </si>
  <si>
    <t>Tubulin beta-6 chain</t>
  </si>
  <si>
    <t>TUBB6</t>
  </si>
  <si>
    <t>Q9BUP3</t>
  </si>
  <si>
    <t>Oxidoreductase HTATIP2</t>
  </si>
  <si>
    <t>HTATIP2</t>
  </si>
  <si>
    <t>Q9BVA1</t>
  </si>
  <si>
    <t>Tubulin beta-2B chain</t>
  </si>
  <si>
    <t>TUBB2B</t>
  </si>
  <si>
    <t>Q9BWD1</t>
  </si>
  <si>
    <t>Acetyl-CoA acetyltransferase, cytosolic</t>
  </si>
  <si>
    <t>ACAT2</t>
  </si>
  <si>
    <t>Q9BXA9</t>
  </si>
  <si>
    <t>Sal-like protein 3</t>
  </si>
  <si>
    <t>SALL3</t>
  </si>
  <si>
    <t>Q9BXR0</t>
  </si>
  <si>
    <t>Queuine tRNA-ribosyltransferase</t>
  </si>
  <si>
    <t>QTRT1</t>
  </si>
  <si>
    <t>Q9BXW6</t>
  </si>
  <si>
    <t>Oxysterol-binding protein-related protein 1</t>
  </si>
  <si>
    <t>OSBPL1A</t>
  </si>
  <si>
    <t>Q9BZD4</t>
  </si>
  <si>
    <t>Kinetochore protein Nuf2</t>
  </si>
  <si>
    <t>NUF2</t>
  </si>
  <si>
    <t>Q9BZQ8</t>
  </si>
  <si>
    <t>Protein Niban</t>
  </si>
  <si>
    <t>FAM129A</t>
  </si>
  <si>
    <t>Q9H0H3</t>
  </si>
  <si>
    <t>Kelch-like protein 25</t>
  </si>
  <si>
    <t>KLHL25</t>
  </si>
  <si>
    <t>Q9H469</t>
  </si>
  <si>
    <t>F-box/LRR-repeat protein 15</t>
  </si>
  <si>
    <t>FBXL15</t>
  </si>
  <si>
    <t>Q9H4A4</t>
  </si>
  <si>
    <t>Aminopeptidase B</t>
  </si>
  <si>
    <t>RNPEP</t>
  </si>
  <si>
    <t>Q9H5N1</t>
  </si>
  <si>
    <t>Rab GTPase-binding effector protein 2</t>
  </si>
  <si>
    <t>RABEP2</t>
  </si>
  <si>
    <t>Q9H6K5</t>
  </si>
  <si>
    <t>Proline-rich protein 36</t>
  </si>
  <si>
    <t>PRR36</t>
  </si>
  <si>
    <t>Q9H6S3</t>
  </si>
  <si>
    <t>Epidermal growth factor receptor kinase substrate 8-like protein 2</t>
  </si>
  <si>
    <t>EPS8L2</t>
  </si>
  <si>
    <t>Q9H7Z6</t>
  </si>
  <si>
    <t>Histone acetyltransferase KAT8</t>
  </si>
  <si>
    <t>KAT8</t>
  </si>
  <si>
    <t>Q9H8V3</t>
  </si>
  <si>
    <t>Protein ECT2</t>
  </si>
  <si>
    <t>ECT2</t>
  </si>
  <si>
    <t>Q9HB71</t>
  </si>
  <si>
    <t>Calcyclin-binding protein</t>
  </si>
  <si>
    <t>CACYBP</t>
  </si>
  <si>
    <t>Q9HBE1</t>
  </si>
  <si>
    <t>POZ-, AT hook-, and zinc finger-containing protein 1</t>
  </si>
  <si>
    <t>PATZ1</t>
  </si>
  <si>
    <t>Q9HBI1</t>
  </si>
  <si>
    <t>Beta-parvin</t>
  </si>
  <si>
    <t>PARVB</t>
  </si>
  <si>
    <t>Q9HCJ6</t>
  </si>
  <si>
    <t>Synaptic vesicle membrane protein VAT-1 homolog-like</t>
  </si>
  <si>
    <t>VAT1L</t>
  </si>
  <si>
    <t>Q9HCU5</t>
  </si>
  <si>
    <t>Prolactin regulatory element-binding protein</t>
  </si>
  <si>
    <t>PREB</t>
  </si>
  <si>
    <t>Q9NQ86</t>
  </si>
  <si>
    <t>E3 ubiquitin-protein ligase TRIM36</t>
  </si>
  <si>
    <t>TRIM36</t>
  </si>
  <si>
    <t>Q9NQW7</t>
  </si>
  <si>
    <t>Xaa-Pro aminopeptidase 1</t>
  </si>
  <si>
    <t>XPNPEP1</t>
  </si>
  <si>
    <t>Q9NRL2</t>
  </si>
  <si>
    <t>Bromodomain adjacent to zinc finger domain protein 1A</t>
  </si>
  <si>
    <t>BAZ1A</t>
  </si>
  <si>
    <t>Q9NRX4</t>
  </si>
  <si>
    <t>14 kDa phosphohistidine phosphatase</t>
  </si>
  <si>
    <t>PHPT1</t>
  </si>
  <si>
    <t>Q9NS86</t>
  </si>
  <si>
    <t>LanC-like protein 2</t>
  </si>
  <si>
    <t>LANCL2</t>
  </si>
  <si>
    <t>Q9NTI5</t>
  </si>
  <si>
    <t>Sister chromatid cohesion protein PDS5 homolog B</t>
  </si>
  <si>
    <t>PDS5B</t>
  </si>
  <si>
    <t>Q9NU22</t>
  </si>
  <si>
    <t>Midasin</t>
  </si>
  <si>
    <t>MDN1</t>
  </si>
  <si>
    <t>Q9NVQ4</t>
  </si>
  <si>
    <t>Fas apoptotic inhibitory molecule 1</t>
  </si>
  <si>
    <t>FAIM</t>
  </si>
  <si>
    <t>Q9NVS9</t>
  </si>
  <si>
    <t>Pyridoxine-5-phosphate oxidase</t>
  </si>
  <si>
    <t>PNPO</t>
  </si>
  <si>
    <t>Q9NWY4</t>
  </si>
  <si>
    <t>UPF0609 protein C4orf27</t>
  </si>
  <si>
    <t>C4orf27</t>
  </si>
  <si>
    <t>Q9NXK8</t>
  </si>
  <si>
    <t>F-box/LRR-repeat protein 12</t>
  </si>
  <si>
    <t>FBXL12</t>
  </si>
  <si>
    <t>Q9NZL9</t>
  </si>
  <si>
    <t>Methionine adenosyltransferase 2 subunit beta</t>
  </si>
  <si>
    <t>MAT2B</t>
  </si>
  <si>
    <t>Q9NZN3</t>
  </si>
  <si>
    <t>EH domain-containing protein 3</t>
  </si>
  <si>
    <t>EHD3</t>
  </si>
  <si>
    <t>Q9NZN4</t>
  </si>
  <si>
    <t>EH domain-containing protein 2</t>
  </si>
  <si>
    <t>EHD2</t>
  </si>
  <si>
    <t>Q9NZU5</t>
  </si>
  <si>
    <t>LIM and cysteine-rich domains protein 1</t>
  </si>
  <si>
    <t>LMCD1</t>
  </si>
  <si>
    <t>Q9P0M6</t>
  </si>
  <si>
    <t>Core histone macro-H2A.2</t>
  </si>
  <si>
    <t>H2AFY2</t>
  </si>
  <si>
    <t>Q9P0V9</t>
  </si>
  <si>
    <t>Septin-10</t>
  </si>
  <si>
    <t>Q9P0Z9</t>
  </si>
  <si>
    <t>Peroxisomal sarcosine oxidase</t>
  </si>
  <si>
    <t>PIPOX</t>
  </si>
  <si>
    <t>Q9P258</t>
  </si>
  <si>
    <t>Protein RCC2</t>
  </si>
  <si>
    <t>RCC2</t>
  </si>
  <si>
    <t>Q9P2D1</t>
  </si>
  <si>
    <t>Chromodomain-helicase-DNA-binding protein 7</t>
  </si>
  <si>
    <t>CHD7</t>
  </si>
  <si>
    <t>Q9P2K8</t>
  </si>
  <si>
    <t>Eukaryotic translation initiation factor 2-alpha kinase 4</t>
  </si>
  <si>
    <t>EIF2AK4</t>
  </si>
  <si>
    <t>Q9UBG0</t>
  </si>
  <si>
    <t>C-type mannose receptor 2</t>
  </si>
  <si>
    <t>MRC2</t>
  </si>
  <si>
    <t>Q9UD57;V9GYH0;Q00444;P49639;O43248;Q9BZM3;Q99626;Q00056;P52952;Q9GZZ0;Q07687;P78367;Q6ZNG2;P31249;Q9NYD6;A6NMT0;Q9NP08;P28356;Q8TAU0;P50219;P31260;Q15270;P14651;P28360;A6NCS4;P14653;Q9H4S2;P09017;P17509;P31268;Q99801;P31273;P17481;P17483;P09016;P31274;P47902;O60479;P13378;P35548;P09067;P35452;P20719;P31269;P31275;P52945;O14627;O43365</t>
  </si>
  <si>
    <t>Q9UD57</t>
  </si>
  <si>
    <t>NK1 transcription factor-related protein 2</t>
  </si>
  <si>
    <t>NKX1-2</t>
  </si>
  <si>
    <t>Q9UDW1</t>
  </si>
  <si>
    <t>Cytochrome b-c1 complex subunit 9</t>
  </si>
  <si>
    <t>UQCR10</t>
  </si>
  <si>
    <t>Q9UDY2</t>
  </si>
  <si>
    <t>Tight junction protein ZO-2</t>
  </si>
  <si>
    <t>TJP2</t>
  </si>
  <si>
    <t>Q9UGM6</t>
  </si>
  <si>
    <t>Tryptophan--tRNA ligase, mitochondrial</t>
  </si>
  <si>
    <t>WARS2</t>
  </si>
  <si>
    <t>Q9UHB7</t>
  </si>
  <si>
    <t>AF4/FMR2 family member 4</t>
  </si>
  <si>
    <t>AFF4</t>
  </si>
  <si>
    <t>Q9UII4</t>
  </si>
  <si>
    <t>E3 ISG15--protein ligase HERC5</t>
  </si>
  <si>
    <t>HERC5</t>
  </si>
  <si>
    <t>Q9UJ70</t>
  </si>
  <si>
    <t>N-acetyl-D-glucosamine kinase</t>
  </si>
  <si>
    <t>NAGK</t>
  </si>
  <si>
    <t>Q9UJF2</t>
  </si>
  <si>
    <t>Ras GTPase-activating protein nGAP</t>
  </si>
  <si>
    <t>RASAL2</t>
  </si>
  <si>
    <t>Q9UKV8</t>
  </si>
  <si>
    <t>Protein argonaute-2</t>
  </si>
  <si>
    <t>AGO2</t>
  </si>
  <si>
    <t>Q9ULD4</t>
  </si>
  <si>
    <t>Bromodomain and PHD finger-containing protein 3</t>
  </si>
  <si>
    <t>BRPF3</t>
  </si>
  <si>
    <t>Q9ULU4</t>
  </si>
  <si>
    <t>Protein kinase C-binding protein 1</t>
  </si>
  <si>
    <t>ZMYND8</t>
  </si>
  <si>
    <t>Q9UNI6</t>
  </si>
  <si>
    <t>Dual specificity protein phosphatase 12</t>
  </si>
  <si>
    <t>DUSP12</t>
  </si>
  <si>
    <t>Q9UNN8</t>
  </si>
  <si>
    <t>Endothelial protein C receptor</t>
  </si>
  <si>
    <t>PROCR</t>
  </si>
  <si>
    <t>Q9UNW9</t>
  </si>
  <si>
    <t>RNA-binding protein Nova-2</t>
  </si>
  <si>
    <t>NOVA2</t>
  </si>
  <si>
    <t>Q9UPN3</t>
  </si>
  <si>
    <t>Microtubule-actin cross-linking factor 1, isoforms 1/2/3/5</t>
  </si>
  <si>
    <t>MACF1</t>
  </si>
  <si>
    <t>Q9UPU5</t>
  </si>
  <si>
    <t>Ubiquitin carboxyl-terminal hydrolase 24</t>
  </si>
  <si>
    <t>USP24</t>
  </si>
  <si>
    <t>Q9Y217</t>
  </si>
  <si>
    <t>Myotubularin-related protein 6</t>
  </si>
  <si>
    <t>MTMR6</t>
  </si>
  <si>
    <t>Q9Y223</t>
  </si>
  <si>
    <t>Bifunctional UDP-N-acetylglucosamine 2-epimerase/N-acetylmannosamine kinase;UDP-N-acetylglucosamine 2-epimerase (hydrolyzing);N-acetylmannosamine kinase</t>
  </si>
  <si>
    <t>GNE</t>
  </si>
  <si>
    <t>Q9Y2G5</t>
  </si>
  <si>
    <t>GDP-fucose protein O-fucosyltransferase 2</t>
  </si>
  <si>
    <t>POFUT2</t>
  </si>
  <si>
    <t>Q9Y2J2</t>
  </si>
  <si>
    <t>Band 4.1-like protein 3;Band 4.1-like protein 3, N-terminally processed</t>
  </si>
  <si>
    <t>EPB41L3</t>
  </si>
  <si>
    <t>Q9Y2L1</t>
  </si>
  <si>
    <t>Exosome complex exonuclease RRP44</t>
  </si>
  <si>
    <t>DIS3</t>
  </si>
  <si>
    <t>Q9Y303;H3BQ15</t>
  </si>
  <si>
    <t>Q9Y303</t>
  </si>
  <si>
    <t>Putative N-acetylglucosamine-6-phosphate deacetylase</t>
  </si>
  <si>
    <t>AMDHD2</t>
  </si>
  <si>
    <t>Q9Y305</t>
  </si>
  <si>
    <t>Acyl-coenzyme A thioesterase 9, mitochondrial</t>
  </si>
  <si>
    <t>ACOT9</t>
  </si>
  <si>
    <t>Q9Y366</t>
  </si>
  <si>
    <t>Intraflagellar transport protein 52 homolog</t>
  </si>
  <si>
    <t>IFT52</t>
  </si>
  <si>
    <t>Q9Y3C8</t>
  </si>
  <si>
    <t>Ubiquitin-fold modifier-conjugating enzyme 1</t>
  </si>
  <si>
    <t>UFC1</t>
  </si>
  <si>
    <t>Q9Y3L3</t>
  </si>
  <si>
    <t>SH3 domain-binding protein 1</t>
  </si>
  <si>
    <t>SH3BP1</t>
  </si>
  <si>
    <t>Q9Y3P9</t>
  </si>
  <si>
    <t>Rab GTPase-activating protein 1</t>
  </si>
  <si>
    <t>RABGAP1</t>
  </si>
  <si>
    <t>Q9Y4F1</t>
  </si>
  <si>
    <t>FERM, RhoGEF and pleckstrin domain-containing protein 1</t>
  </si>
  <si>
    <t>FARP1</t>
  </si>
  <si>
    <t>Q9Y4G6</t>
  </si>
  <si>
    <t>Talin-2</t>
  </si>
  <si>
    <t>TLN2</t>
  </si>
  <si>
    <t>Q9Y4W2</t>
  </si>
  <si>
    <t>Ribosomal biogenesis protein LAS1L</t>
  </si>
  <si>
    <t>LAS1L</t>
  </si>
  <si>
    <t>Q9Y619</t>
  </si>
  <si>
    <t>Mitochondrial ornithine transporter 1</t>
  </si>
  <si>
    <t>SLC25A15</t>
  </si>
  <si>
    <t>Q9Y696;O15247</t>
  </si>
  <si>
    <t>Q9Y696</t>
  </si>
  <si>
    <t>Chloride intracellular channel protein 4</t>
  </si>
  <si>
    <t>CLIC4</t>
  </si>
  <si>
    <t>Q9Y6R0</t>
  </si>
  <si>
    <t>Numb-like protein</t>
  </si>
  <si>
    <t>NUMBL</t>
  </si>
  <si>
    <t>Q9Y6W3</t>
  </si>
  <si>
    <t>Calpain-7</t>
  </si>
  <si>
    <t>CAPN7</t>
  </si>
  <si>
    <t>SEP10</t>
  </si>
  <si>
    <t>GO:0005200</t>
  </si>
  <si>
    <t>structural constituent of cytoskeleton</t>
  </si>
  <si>
    <t>TUBB3,SPTAN1,INA,TUBB6,SPTBN2,EPB41L3,NEFM,DSP,SPTBN1,NEFL</t>
  </si>
  <si>
    <t>GO:0045296</t>
  </si>
  <si>
    <t>cadherin binding</t>
  </si>
  <si>
    <t>EIF5,SPTAN1,PAK2,SPTBN2,SPTBN1,PRDX1,TRIM25,FSCN1,ALDOA,KRT18</t>
  </si>
  <si>
    <t>GO:0050839</t>
  </si>
  <si>
    <t>cell adhesion molecule binding</t>
  </si>
  <si>
    <t>EIF5,SPTAN1,PAK2,SPTBN2,DSP,PRKCA,SPTBN1,PRDX1,TRIM25,FSCN1,ALDOA,KRT18</t>
  </si>
  <si>
    <t>GO:0005198</t>
  </si>
  <si>
    <t>structural molecule activity</t>
  </si>
  <si>
    <t>TUBB3,SPTAN1,RPL4,INA,TUBB6,PSMD11,SPTBN2,EPB41L3,NEFM,DSP,SPTBN1,NEFL,KRT18</t>
  </si>
  <si>
    <t>GO:0099184</t>
  </si>
  <si>
    <t>structural constituent of postsynaptic intermediate filament cytoskeleton</t>
  </si>
  <si>
    <t>INA,NEFL</t>
  </si>
  <si>
    <t>GO:0019752</t>
  </si>
  <si>
    <t>carboxylic acid metabolic process</t>
  </si>
  <si>
    <t>PSMD12,HK2,MDH2,FOXK1,ACO2,RAE1,ACAT2,OSBPL1A,FBP1,CBR1,COMT,PSMD11,AMDHD2,PSMB2,PHGDH,CKB,HSD17B12,ALDOA,RBP1,OAT,CPT1A,OGT,AKT1,GLS</t>
  </si>
  <si>
    <t>GO:0043436</t>
  </si>
  <si>
    <t>oxoacid metabolic process</t>
  </si>
  <si>
    <t>GO:0006082</t>
  </si>
  <si>
    <t>organic acid metabolic process</t>
  </si>
  <si>
    <t>GO:0055114</t>
  </si>
  <si>
    <t>oxidation-reduction process</t>
  </si>
  <si>
    <t>CCNB1,HK2,MDH2,TKT,PRDX2,FOXK1,BID,ACO2,ACAT2,SOD2,CBR1,IMPDH1,NQO2,VCP,PHGDH,PDIA4,PRDX1,ALDH16A1,HSD17B12,ALDOA,CPT1A,AKT1</t>
  </si>
  <si>
    <t>GO:0007010</t>
  </si>
  <si>
    <t>cytoskeleton organization</t>
  </si>
  <si>
    <t>CCNB1,TUBB3,SPTAN1,DPYSL2,PAK2,DPYSL3,RAE1,INA,TUBB6,HIP1R,MAP7D1,FARP1,SPTBN2,EPB41L3,NEFM,DSP,CLIC4,SPTBN1,VCP,NEFL,SYNE2,UGT8,FSCN1,ALDOA,KRT18</t>
  </si>
  <si>
    <t>GO:0044281</t>
  </si>
  <si>
    <t>small molecule metabolic process</t>
  </si>
  <si>
    <t>PSMD12,HK2,MDH2,TKT,FOXK1,ACO2,RAE1,ACAT2,OSBPL1A,FBP1,CBR1,COMT,PSMD11,AMDHD2,IMPDH1,PSMB2,UAP1L1,VCP,PHGDH,CKB,HSD17B12,ALDOA,RBP1,PLCD1,OAT,CPT1A,OGT,AKT1,GLS,MAN2B1</t>
  </si>
  <si>
    <t>GO:0006091</t>
  </si>
  <si>
    <t>generation of precursor metabolites and energy</t>
  </si>
  <si>
    <t>CCNB1,HK2,MDH2,TKT,FOXK1,BID,ACO2,RAE1,FBP1,NQO2,VCP,PHGDH,ALDOA,OGT,AKT1</t>
  </si>
  <si>
    <t>GO:0044283</t>
  </si>
  <si>
    <t>small molecule biosynthetic process</t>
  </si>
  <si>
    <t>MDH2,TKT,ACAT2,OSBPL1A,FBP1,CBR1,IMPDH1,VCP,PHGDH,HSD17B12,ALDOA,RBP1,PLCD1,OAT,OGT,GLS</t>
  </si>
  <si>
    <t>GO:0032787</t>
  </si>
  <si>
    <t>monocarboxylic acid metabolic process</t>
  </si>
  <si>
    <t>HK2,FOXK1,RAE1,ACAT2,OSBPL1A,FBP1,CBR1,PHGDH,CKB,HSD17B12,ALDOA,RBP1,CPT1A,OGT,AKT1</t>
  </si>
  <si>
    <t>GO:0006734</t>
  </si>
  <si>
    <t>NADH metabolic process</t>
  </si>
  <si>
    <t>HK2,MDH2,FOXK1,VCP,ALDOA</t>
  </si>
  <si>
    <t>GO:0005996</t>
  </si>
  <si>
    <t>monosaccharide metabolic process</t>
  </si>
  <si>
    <t>HK2,MDH2,TKT,FOXK1,FBP1,ALDOA,CPT1A,OGT,AKT1,MAN2B1</t>
  </si>
  <si>
    <t>GO:0045104</t>
  </si>
  <si>
    <t>intermediate filament cytoskeleton organization</t>
  </si>
  <si>
    <t>INA,NEFM,DSP,NEFL,KRT18</t>
  </si>
  <si>
    <t>GO:0045103</t>
  </si>
  <si>
    <t>intermediate filament-based process</t>
  </si>
  <si>
    <t>GO:0048731</t>
  </si>
  <si>
    <t>system development</t>
  </si>
  <si>
    <t>CCNB1,PSMD12,PLXNB2,NGFR,HK2,TUBB3,SPTAN1,DPYSL2,PAK2,DPYSL3,PRDX2,FOXK1,ACTL6A,ACO2,CA2,KAT8,H2AFY2,SOD2,CDK6,INA,HIP1R,PSMD11,RBM47,FARP1,SPTBN2,CUL4A,ZFAND5,EPB41L3,SALL3,DSP,PSMB2,PRKCA,FAIM,CLIC4,SPTBN1,PHGDH,PRDX1,NEFL,SYNE2,UGT8,CKB,ALPL,RBP1,PLCD1,UTF1,AKT1,IFT52,KRT18</t>
  </si>
  <si>
    <t>GO:0019318</t>
  </si>
  <si>
    <t>hexose metabolic process</t>
  </si>
  <si>
    <t>HK2,MDH2,FOXK1,FBP1,ALDOA,CPT1A,OGT,AKT1,MAN2B1</t>
  </si>
  <si>
    <t>GO:0048856</t>
  </si>
  <si>
    <t>anatomical structure development</t>
  </si>
  <si>
    <t>CCNB1,PSMD12,PLXNB2,NGFR,HK2,TUBB3,SPTAN1,DPYSL2,PAK2,DPYSL3,PRDX2,FOXK1,RCC2,ACTL6A,ACO2,CA2,KCTD15,KAT8,H2AFY2,SOD2,CDK6,CBR1,INA,HIP1R,PSMD11,NKX1-2,RBM47,FARP1,SPTBN2,CUL4A,ZFAND5,EPB41L3,SALL3,DSP,PSMB2,PRKCA,FAIM,CLIC4,SPTBN1,PHGDH,PRDX1,NEFL,SYNE2,UGT8,CKB,ALPL,ALDOA,RBP1,PLCD1,UTF1,CPT1A,AKT1,IFT52,KRT18</t>
  </si>
  <si>
    <t>GO:0070062</t>
  </si>
  <si>
    <t>extracellular exosome</t>
  </si>
  <si>
    <t>PSMD12,PLXNB2,MDH2,TUBB3,SPTAN1,TKT,DPYSL2,PRDX2,WIZ,RPL4,CA2,ACAT2,OSBPL1A,H2AFY2,FBP1,SOD2,PLEKHA7,CBR1,TUBB6,COMT,LAP3,NQO2,SLC25A3,DSP,PSMB2,PRKCA,CLIC4,SPTBN1,VCP,PHGDH,PRDX1,SYNE2,CKB,FSCN1,ALPL,ALDOA,PLCD1,KRT18,MAN2B1</t>
  </si>
  <si>
    <t>GO:1903561</t>
  </si>
  <si>
    <t>extracellular vesicle</t>
  </si>
  <si>
    <t>GO:0043230</t>
  </si>
  <si>
    <t>extracellular organelle</t>
  </si>
  <si>
    <t>GO:0031982</t>
  </si>
  <si>
    <t>vesicle</t>
  </si>
  <si>
    <t>PSMD12,PLXNB2,NGFR,MDH2,TUBB3,SPTAN1,TKT,DPYSL2,DPYSL3,PRDX2,RCC2,WIZ,SEC22B,RPL4,CA2,PRKAR1B,ACAT2,OSBPL1A,H2AFY2,FBP1,SOD2,PLEKHA7,CBR1,TUBB6,HIP1R,COMT,PSMD11,LAP3,IMPDH1,NQO2,SLC25A3,DSP,PSMB2,PRKCA,CLIC4,SPTBN1,VCP,PHGDH,PDIA4,PRDX1,SYNE2,CKB,FSCN1,ALPL,ALDOA,PLCD1,AKT1,KRT18,MAN2B1</t>
  </si>
  <si>
    <t>GO:0005829</t>
  </si>
  <si>
    <t>cytosol</t>
  </si>
  <si>
    <t>CCNB1,EIF5,PSMD12,NGFR,HK2,SPTAN1,TKT,DPYSL2,PAK2,DPYSL3,PRDX2,BID,RCC2,ACO2,RPL4,CA2,ARHGAP8,PRKAR1B,ACAT2,OSBPL1A,FBP1,PLEKHA7,CDK6,CBR1,HIP1R,COMT,PSMD11,MAP7D1,FARP1,AMDHD2,SPTBN2,LAP3,IMPDH1,EPB41L3,NQO2,LANCL2,PSMB2,PRKCA,CLIC4,SPTBN1,VCP,PHGDH,PRDX1,NEFL,TRIM25,CKB,FSCN1,ALDOA,RBP1,PLCD1,OGT,AKT1,GLS,KRT18,KLHL25</t>
  </si>
  <si>
    <t>GO:0005615</t>
  </si>
  <si>
    <t>extracellular space</t>
  </si>
  <si>
    <t>PSMD12,PLXNB2,MDH2,TUBB3,SPTAN1,TKT,DPYSL2,DPYSL3,PRDX2,WIZ,RPL4,CA2,ACAT2,OSBPL1A,H2AFY2,FBP1,SOD2,PLEKHA7,CBR1,INA,TUBB6,COMT,SPTBN2,LAP3,NQO2,SLC25A3,DSP,PSMB2,PRKCA,CLIC4,SPTBN1,VCP,PHGDH,PDIA4,PRDX1,SYNE2,CKB,FSCN1,ALPL,ALDOA,PLCD1,KRT18,MAN2B1</t>
  </si>
  <si>
    <t>GO:0005622</t>
  </si>
  <si>
    <t>intracellular</t>
  </si>
  <si>
    <t>CCNB1,EIF5,PSMD12,RBM3,NGFR,HK2,MDH2,TUBB3,SPTAN1,TKT,DPYSL2,PAK2,DPYSL3,PRDX2,FOXK1,BID,RCC2,WIZ,ACTL6A,SEC22B,LMNB2,ACO2,RPL4,RAE1,CA2,ARHGAP8,PGAM5,PRKAR1B,KAT8,ACAT2,OSBPL1A,H2AFY2,FBP1,SOD2,WDHD1,PLEKHA7,CDK6,CBR1,INA,TUBB6,HIP1R,COMT,PSMD11,MAP7D1,NKX1-2,RBM47,FARP1,AMDHD2,PREB,SPTBN2,CUL4A,LAP3,ZFAND5,IMPDH1,EPB41L3,SALL3,BAZ1A,NQO2,SLC25A3,NEFM,AGAP3,DSP,LANCL2,PSMB2,PRKCA,FAIM,CLIC4,SPTBN1,VCP,PHGDH,PDIA4,PRDX1,NEFL,SYNE2,TRIM25,UGT8,CKB,HSD17B12,FSCN1,ALDOA,RBP1,PLCD1,UTF1,OAT,CPT1A,OGT,AKT1,GLS,SUPT7L,IFT52,KRT18,KLHL25,MAN2B1</t>
  </si>
  <si>
    <t>GO:0005576</t>
  </si>
  <si>
    <t>extracellular region</t>
  </si>
  <si>
    <t>PSMD12,PLXNB2,NGFR,MDH2,TUBB3,SPTAN1,TKT,DPYSL2,DPYSL3,PRDX2,WIZ,RPL4,CA2,ACAT2,OSBPL1A,H2AFY2,FBP1,SOD2,PLEKHA7,CBR1,INA,TUBB6,COMT,PSMD11,SPTBN2,LAP3,IMPDH1,NQO2,SLC25A3,DSP,PSMB2,PRKCA,CLIC4,SPTBN1,VCP,PHGDH,PDIA4,PRDX1,SYNE2,CKB,HSD17B12,FSCN1,ALPL,ALDOA,PLCD1,KRT18,MAN2B1</t>
  </si>
  <si>
    <t>GO:0043226</t>
  </si>
  <si>
    <t>organelle</t>
  </si>
  <si>
    <t>CCNB1,PSMD12,RBM3,PLXNB2,NGFR,HK2,MDH2,TUBB3,SPTAN1,TKT,DPYSL2,PAK2,DPYSL3,PRDX2,FOXK1,BID,RCC2,WIZ,ACTL6A,SEC22B,LMNB2,ACO2,RPL4,RAE1,CA2,PGAM5,PRKAR1B,KAT8,ACAT2,OSBPL1A,H2AFY2,FBP1,SOD2,WDHD1,PLEKHA7,CDK6,CBR1,INA,TUBB6,HIP1R,COMT,PSMD11,MAP7D1,NKX1-2,RBM47,FARP1,AMDHD2,PREB,SPTBN2,CUL4A,LAP3,IMPDH1,EPB41L3,SALL3,BAZ1A,NQO2,SLC25A3,NEFM,AGAP3,DSP,LANCL2,PSMB2,PRKCA,CLIC4,SPTBN1,VCP,PHGDH,PDIA4,PRDX1,NEFL,SYNE2,TRIM25,UGT8,CKB,HSD17B12,FSCN1,ALPL,ALDOA,RBP1,PLCD1,UTF1,OAT,CPT1A,OGT,AKT1,GLS,SUPT7L,IFT52,KRT18,MAN2B1</t>
  </si>
  <si>
    <t>GO:0005856</t>
  </si>
  <si>
    <t>cytoskeleton</t>
  </si>
  <si>
    <t>CCNB1,TUBB3,SPTAN1,DPYSL2,DPYSL3,RCC2,LMNB2,RAE1,PLEKHA7,CDK6,INA,TUBB6,HIP1R,MAP7D1,FARP1,SPTBN2,EPB41L3,NEFM,DSP,LANCL2,CLIC4,SPTBN1,NEFL,SYNE2,FSCN1,ALDOA,AKT1,IFT52,KRT18</t>
  </si>
  <si>
    <t>GO:0008091</t>
  </si>
  <si>
    <t>spectrin</t>
  </si>
  <si>
    <t>SPTAN1,SPTBN2,SPTBN1</t>
  </si>
  <si>
    <t>GO:0005737</t>
  </si>
  <si>
    <t>cytoplasm</t>
  </si>
  <si>
    <t>CCNB1,EIF5,PSMD12,RBM3,NGFR,HK2,MDH2,TUBB3,SPTAN1,TKT,DPYSL2,PAK2,DPYSL3,PRDX2,FOXK1,BID,RCC2,SEC22B,ACO2,RPL4,RAE1,CA2,ARHGAP8,PGAM5,PRKAR1B,ACAT2,OSBPL1A,FBP1,SOD2,WDHD1,PLEKHA7,CDK6,CBR1,INA,TUBB6,HIP1R,COMT,PSMD11,MAP7D1,FARP1,AMDHD2,PREB,SPTBN2,LAP3,ZFAND5,IMPDH1,EPB41L3,NQO2,SLC25A3,NEFM,AGAP3,DSP,LANCL2,PSMB2,PRKCA,FAIM,CLIC4,SPTBN1,VCP,PHGDH,PDIA4,PRDX1,NEFL,SYNE2,TRIM25,CKB,HSD17B12,FSCN1,ALDOA,RBP1,PLCD1,OAT,CPT1A,OGT,AKT1,GLS,KRT18,KLHL25,MAN2B1</t>
  </si>
  <si>
    <t>GO:0005883</t>
  </si>
  <si>
    <t>neurofilament</t>
  </si>
  <si>
    <t>INA,NEFM,NEFL</t>
  </si>
  <si>
    <t>GO:0043229</t>
  </si>
  <si>
    <t>intracellular organelle</t>
  </si>
  <si>
    <t>CCNB1,PSMD12,RBM3,NGFR,HK2,MDH2,TUBB3,SPTAN1,TKT,DPYSL2,PAK2,DPYSL3,FOXK1,BID,RCC2,WIZ,ACTL6A,SEC22B,LMNB2,ACO2,RPL4,RAE1,PGAM5,PRKAR1B,KAT8,ACAT2,OSBPL1A,H2AFY2,FBP1,SOD2,WDHD1,PLEKHA7,CDK6,INA,TUBB6,HIP1R,COMT,PSMD11,MAP7D1,NKX1-2,RBM47,FARP1,AMDHD2,PREB,SPTBN2,CUL4A,LAP3,IMPDH1,EPB41L3,SALL3,BAZ1A,NQO2,SLC25A3,NEFM,AGAP3,DSP,LANCL2,PSMB2,PRKCA,CLIC4,SPTBN1,VCP,PDIA4,PRDX1,NEFL,SYNE2,TRIM25,UGT8,CKB,HSD17B12,FSCN1,ALDOA,RBP1,UTF1,OAT,CPT1A,OGT,AKT1,GLS,SUPT7L,IFT52,KRT18,MAN2B1</t>
  </si>
  <si>
    <t>GO:0030054</t>
  </si>
  <si>
    <t>cell junction</t>
  </si>
  <si>
    <t>NGFR,DPYSL2,PAK2,DPYSL3,SEC22B,RPL4,PRKAR1B,PLEKHA7,INA,HIP1R,COMT,FARP1,SPTBN2,LAP3,EPB41L3,DSP,CLIC4,SPTBN1,VCP,NEFL,SYNE2,FSCN1,AKT1,GLS,KRT18</t>
  </si>
  <si>
    <t>GO:0043227</t>
  </si>
  <si>
    <t>membrane-bounded organelle</t>
  </si>
  <si>
    <t>CCNB1,PSMD12,RBM3,PLXNB2,NGFR,HK2,MDH2,TUBB3,SPTAN1,TKT,DPYSL2,PAK2,DPYSL3,PRDX2,FOXK1,BID,RCC2,WIZ,ACTL6A,SEC22B,LMNB2,ACO2,RPL4,RAE1,CA2,PGAM5,PRKAR1B,KAT8,ACAT2,OSBPL1A,H2AFY2,FBP1,SOD2,WDHD1,PLEKHA7,CDK6,CBR1,TUBB6,HIP1R,COMT,PSMD11,NKX1-2,RBM47,AMDHD2,PREB,CUL4A,LAP3,IMPDH1,SALL3,BAZ1A,NQO2,SLC25A3,AGAP3,DSP,LANCL2,PSMB2,PRKCA,CLIC4,SPTBN1,VCP,PHGDH,PDIA4,PRDX1,SYNE2,TRIM25,UGT8,CKB,HSD17B12,FSCN1,ALPL,ALDOA,RBP1,PLCD1,UTF1,OAT,CPT1A,OGT,AKT1,GLS,SUPT7L,KRT18,MAN2B1</t>
  </si>
  <si>
    <t>GO:0099080</t>
  </si>
  <si>
    <t>supramolecular complex</t>
  </si>
  <si>
    <t>CCNB1,TUBB3,DPYSL2,DPYSL3,RCC2,LMNB2,KAT8,INA,TUBB6,NEFM,DSP,SPTBN1,VCP,NEFL,SYNE2,TRIM25,ALDOA,KRT18</t>
  </si>
  <si>
    <t>KEGG:01200</t>
  </si>
  <si>
    <t>Carbon metabolism</t>
  </si>
  <si>
    <t>HK2,MDH2,TKT,ACO2,ACAT2,FBP1,PHGDH,ALDOA</t>
  </si>
  <si>
    <t>REAC:R-HSA-1430728</t>
  </si>
  <si>
    <t>Metabolism</t>
  </si>
  <si>
    <t>PSMD12,HK2,MDH2,TKT,ACO2,RPL4,RAE1,CA2,PRKAR1B,ACAT2,OSBPL1A,FBP1,CBR1,COMT,PSMD11,IMPDH1,NQO2,PSMB2,PRKCA,PHGDH,UGT8,CKB,HSD17B12,ALDOA,RBP1,PLCD1,OAT,CPT1A,AKT1,GLS,MAN2B1</t>
  </si>
  <si>
    <t>REAC:R-HSA-5358351</t>
  </si>
  <si>
    <t>Signaling by Hedgehog</t>
  </si>
  <si>
    <t>PSMD12,TUBB3,PRKAR1B,TUBB6,PSMD11,PSMB2,VCP,IFT52</t>
  </si>
  <si>
    <t>REAC:R-HSA-5610787</t>
  </si>
  <si>
    <t>Hedgehog 'off' state</t>
  </si>
  <si>
    <t>PSMD12,TUBB3,PRKAR1B,TUBB6,PSMD11,PSMB2,IFT52</t>
  </si>
  <si>
    <t>REAC:R-HSA-8852276</t>
  </si>
  <si>
    <t>The role of GTSE1 in G2/M progression after G2 checkpoint</t>
  </si>
  <si>
    <t>CCNB1,PSMD12,TUBB3,TUBB6,PSMD11,PSMB2</t>
  </si>
  <si>
    <t>REAC:R-HSA-109581</t>
  </si>
  <si>
    <t>Apoptosis</t>
  </si>
  <si>
    <t>PSMD12,SPTAN1,PAK2,BID,PSMD11,DSP,PSMB2,AKT1</t>
  </si>
  <si>
    <t>REAC:R-HSA-5357801</t>
  </si>
  <si>
    <t>Programmed Cell Death</t>
  </si>
  <si>
    <t>REAC:R-HSA-5689603</t>
  </si>
  <si>
    <t>UCH proteinases</t>
  </si>
  <si>
    <t>PSMD12,FOXK1,ACTL6A,PSMD11,PSMB2,OGT</t>
  </si>
  <si>
    <t>REAC:R-HSA-422475</t>
  </si>
  <si>
    <t>Axon guidance</t>
  </si>
  <si>
    <t>PSMD12,TUBB3,SPTAN1,DPYSL2,PAK2,DPYSL3,RPL4,TUBB6,PSMD11,SPTBN2,PSMB2,PRKCA,SPTBN1</t>
  </si>
  <si>
    <t>REAC:R-HSA-9675108</t>
  </si>
  <si>
    <t>Nervous system development</t>
  </si>
  <si>
    <t>REAC:R-HSA-199977</t>
  </si>
  <si>
    <t>ER to Golgi Anterograde Transport</t>
  </si>
  <si>
    <t>TUBB3,SPTAN1,SEC22B,TUBB6,PREB,SPTBN2,SPTBN1</t>
  </si>
  <si>
    <t>TF:M00803_1</t>
  </si>
  <si>
    <t>Factor: E2F; motif: GGCGSG; match class: 1</t>
  </si>
  <si>
    <t>EIF5,PSMD12,RBM3,PLXNB2,NGFR,HK2,TUBB3,TKT,DPYSL2,DPYSL3,PRDX2,FOXK1,BID,RCC2,WIZ,ACTL6A,SEC22B,LMNB2,ACO2,RPL4,RAE1,CA2,ARHGAP8,PGAM5,KCTD15,PRKAR1B,KAT8,ACAT2,OSBPL1A,H2AFY2,FAM160B2,SOD2,PLEKHA7,CDK6,CBR1,INA,TUBB6,HIP1R,COMT,PSMD11,MAP7D1,NKX1-2,FARP1,AMDHD2,PREB,SPTBN2,CUL4A,LAP3,ZFAND5,IMPDH1,EPB41L3,SALL3,BAZ1A,NQO2,SLC25A3,NEFM,AGAP3,DSP,LANCL2,PSMB2,PRKCA,UAP1L1,CLIC4,SPTBN1,VCP,PHGDH,PDIA4,PRDX1,SYNE2,ALDH16A1,TRIM25,CKB,HSD17B12,FSCN1,ALPL,ALDOA,RBP1,PLCD1,UTF1,OAT,AKT1,SUPT7L,IFT52,KRT18,KLHL25,MAN2B1</t>
  </si>
  <si>
    <t>TF:M00716_1</t>
  </si>
  <si>
    <t>Factor: ZF5; motif: GSGCGCGR; match class: 1</t>
  </si>
  <si>
    <t>CCNB1,EIF5,PSMD12,RBM3,PLXNB2,NGFR,HK2,MDH2,TUBB3,SPTAN1,TKT,DPYSL2,PAK2,DPYSL3,PRDX2,FOXK1,BID,RCC2,WIZ,ACTL6A,SEC22B,LMNB2,ACO2,RPL4,RAE1,CA2,ARHGAP8,PGAM5,KCTD15,PRKAR1B,KAT8,ACAT2,OSBPL1A,H2AFY2,FBP1,FAM160B2,SOD2,WDHD1,PLEKHA7,CDK6,CBR1,INA,TUBB6,HIP1R,COMT,PSMD11,MAP7D1,NKX1-2,RBM47,FARP1,AMDHD2,PREB,SPTBN2,CUL4A,LAP3,ZFAND5,IMPDH1,EPB41L3,SALL3,BAZ1A,NQO2,SLC25A3,NEFM,AGAP3,DSP,LANCL2,PSMB2,PRKCA,UAP1L1,CLIC4,SPTBN1,VCP,PHGDH,PDIA4,PRDX1,NEFL,SYNE2,ALDH16A1,TRIM25,CKB,HSD17B12,FSCN1,ALPL,FAM83F,ALDOA,RBP1,PLCD1,UTF1,OAT,CPT1A,AKT1,GLS,IFT52,KRT18,KLHL25,MAN2B1</t>
  </si>
  <si>
    <t>TF:M02089_1</t>
  </si>
  <si>
    <t>Factor: E2F-3; motif: GGCGGGN; match class: 1</t>
  </si>
  <si>
    <t>EIF5,PLXNB2,NGFR,HK2,TUBB3,TKT,DPYSL2,PAK2,DPYSL3,PRDX2,FOXK1,BID,RCC2,WIZ,ACTL6A,LMNB2,ACO2,RPL4,RAE1,CA2,ARHGAP8,PGAM5,KCTD15,PRKAR1B,KAT8,OSBPL1A,H2AFY2,FBP1,SOD2,PLEKHA7,CDK6,CBR1,INA,TUBB6,HIP1R,COMT,PSMD11,MAP7D1,NKX1-2,RBM47,FARP1,AMDHD2,CUL4A,LAP3,ZFAND5,IMPDH1,EPB41L3,SALL3,BAZ1A,NQO2,NEFM,AGAP3,DSP,LANCL2,PRKCA,UAP1L1,CLIC4,VCP,PHGDH,PDIA4,PRDX1,SYNE2,ALDH16A1,CKB,HSD17B12,FSCN1,ALPL,FAM83F,RBP1,PLCD1,UTF1,OAT,AKT1,GLS,IFT52,KRT18,KLHL25,MAN2B1</t>
  </si>
  <si>
    <t>TF:M00803_0</t>
  </si>
  <si>
    <t>Factor: E2F; motif: GGCGSG; match class: 0</t>
  </si>
  <si>
    <t>CCNB1,EIF5,PSMD12,RBM3,PLXNB2,NGFR,HK2,MDH2,TUBB3,TKT,DPYSL2,PAK2,DPYSL3,PRDX2,FOXK1,BID,RCC2,WIZ,ACTL6A,SEC22B,LMNB2,ACO2,RPL4,RAE1,CA2,ARHGAP8,PGAM5,KCTD15,PRKAR1B,KAT8,ACAT2,OSBPL1A,H2AFY2,FBP1,FAM160B2,SOD2,PLEKHA7,CDK6,CBR1,INA,TUBB6,HIP1R,COMT,PSMD11,MAP7D1,NKX1-2,FARP1,AMDHD2,PREB,SPTBN2,CUL4A,LAP3,ZFAND5,IMPDH1,EPB41L3,SALL3,BAZ1A,NQO2,SLC25A3,NEFM,AGAP3,DSP,LANCL2,PSMB2,PRKCA,UAP1L1,CLIC4,SPTBN1,VCP,PHGDH,PDIA4,PRDX1,SYNE2,ALDH16A1,TRIM25,CKB,HSD17B12,FSCN1,ALPL,FAM83F,ALDOA,RBP1,PLCD1,UTF1,OAT,OGT,AKT1,GLS,SUPT7L,IFT52,KRT18,KLHL25,MAN2B1</t>
  </si>
  <si>
    <t>TF:M00803</t>
  </si>
  <si>
    <t>Factor: E2F; motif: GGCGSG</t>
  </si>
  <si>
    <t>TF:M09723_1</t>
  </si>
  <si>
    <t>Factor: BTEB1; motif: GGGGGCGGGGCNGSGGGNGS; match class: 1</t>
  </si>
  <si>
    <t>EIF5,PLXNB2,NGFR,HK2,MDH2,TUBB3,TKT,DPYSL2,FOXK1,BID,RCC2,WIZ,ACTL6A,LMNB2,ACO2,RAE1,CA2,ARHGAP8,PGAM5,KCTD15,PRKAR1B,KAT8,OSBPL1A,FBP1,FAM160B2,SOD2,PLEKHA7,TUBB6,HIP1R,COMT,MAP7D1,NKX1-2,FARP1,AMDHD2,CUL4A,ZFAND5,IMPDH1,EPB41L3,SALL3,NQO2,NEFM,AGAP3,DSP,PRKCA,UAP1L1,CLIC4,PHGDH,PDIA4,SYNE2,CKB,ALPL,FAM83F,PLCD1,UTF1,OAT,AKT1,GLS,KRT18,KLHL25,MAN2B1</t>
  </si>
  <si>
    <t>TF:M08205_1</t>
  </si>
  <si>
    <t>Factor: E2F-1:Elk-1; motif: SGCGCSNNAMCGGAAGT; match class: 1</t>
  </si>
  <si>
    <t>CCNB1,EIF5,RBM3,PLXNB2,NGFR,HK2,MDH2,TUBB3,TKT,DPYSL2,PAK2,DPYSL3,PRDX2,FOXK1,BID,RCC2,WIZ,ACTL6A,SEC22B,LMNB2,ACO2,RPL4,RAE1,CA2,ARHGAP8,PGAM5,KCTD15,KAT8,ACAT2,OSBPL1A,H2AFY2,FAM160B2,SOD2,WDHD1,PLEKHA7,CDK6,INA,TUBB6,HIP1R,COMT,MAP7D1,FARP1,AMDHD2,PREB,SPTBN2,CUL4A,LAP3,ZFAND5,IMPDH1,EPB41L3,SALL3,BAZ1A,NQO2,SLC25A3,NEFM,AGAP3,DSP,LANCL2,PRKCA,CLIC4,SPTBN1,VCP,PHGDH,PDIA4,PRDX1,SYNE2,ALDH16A1,TRIM25,CKB,HSD17B12,FSCN1,ALPL,FAM83F,ALDOA,RBP1,PLCD1,UTF1,OAT,OGT,GLS,IFT52,KLHL25</t>
  </si>
  <si>
    <t>TF:M00716_0</t>
  </si>
  <si>
    <t>Factor: ZF5; motif: GSGCGCGR; match class: 0</t>
  </si>
  <si>
    <t>CCNB1,EIF5,PSMD12,RBM3,PLXNB2,NGFR,HK2,MDH2,TUBB3,SPTAN1,TKT,DPYSL2,PAK2,DPYSL3,PRDX2,FOXK1,BID,RCC2,WIZ,ACTL6A,SEC22B,LMNB2,ACO2,RPL4,RAE1,CA2,ARHGAP8,PGAM5,KCTD15,PRKAR1B,KAT8,ACAT2,OSBPL1A,H2AFY2,FBP1,FAM160B2,SOD2,WDHD1,PLEKHA7,CDK6,CBR1,INA,TUBB6,HIP1R,COMT,PSMD11,MAP7D1,NKX1-2,RBM47,FARP1,AMDHD2,PREB,SPTBN2,CUL4A,LAP3,ZFAND5,IMPDH1,EPB41L3,SALL3,BAZ1A,NQO2,SLC25A3,NEFM,AGAP3,DSP,LANCL2,PSMB2,PRKCA,UAP1L1,FAIM,CLIC4,SPTBN1,VCP,PHGDH,PDIA4,PRDX1,NEFL,SYNE2,ALDH16A1,TRIM25,UGT8,CKB,HSD17B12,FSCN1,ALPL,FAM83F,ALDOA,RBP1,PLCD1,UTF1,OAT,CPT1A,OGT,AKT1,GLS,SUPT7L,IFT52,KRT18,KLHL25,MAN2B1</t>
  </si>
  <si>
    <t>TF:M00716</t>
  </si>
  <si>
    <t>Factor: ZF5; motif: GSGCGCGR</t>
  </si>
  <si>
    <t>TF:M10071_0</t>
  </si>
  <si>
    <t>Factor: Sp1; motif: NGGGGGCGGGGCCNGGGGGGGG; match class: 0</t>
  </si>
  <si>
    <t>CCNB1,EIF5,PLXNB2,NGFR,HK2,TUBB3,TKT,DPYSL2,PAK2,DPYSL3,FOXK1,BID,RCC2,WIZ,ACTL6A,LMNB2,RPL4,RAE1,CA2,ARHGAP8,PGAM5,KCTD15,PRKAR1B,KAT8,ACAT2,OSBPL1A,H2AFY2,FBP1,FAM160B2,SOD2,PLEKHA7,CBR1,INA,TUBB6,HIP1R,COMT,PSMD11,NKX1-2,FARP1,AMDHD2,PREB,CUL4A,LAP3,ZFAND5,IMPDH1,EPB41L3,SALL3,BAZ1A,NQO2,SLC25A3,NEFM,AGAP3,DSP,PRKCA,UAP1L1,CLIC4,PHGDH,PDIA4,SYNE2,ALDH16A1,CKB,FSCN1,ALPL,FAM83F,PLCD1,UTF1,OAT,GLS,IFT52,KRT18,KLHL25,MAN2B1</t>
  </si>
  <si>
    <t>TF:M10071</t>
  </si>
  <si>
    <t>Factor: Sp1; motif: NGGGGGCGGGGCCNGGGGGGGG</t>
  </si>
  <si>
    <t>TF:M01783</t>
  </si>
  <si>
    <t>Factor: SP2; motif: GGGCGGGAC</t>
  </si>
  <si>
    <t>CCNB1,PSMD12,PLXNB2,NGFR,HK2,TUBB3,TKT,DPYSL2,PAK2,PRDX2,FOXK1,BID,RCC2,WIZ,ACTL6A,LMNB2,RPL4,RAE1,CA2,ARHGAP8,PGAM5,KCTD15,PRKAR1B,KAT8,ACAT2,OSBPL1A,H2AFY2,FBP1,FAM160B2,SOD2,PLEKHA7,CDK6,CBR1,INA,TUBB6,HIP1R,NKX1-2,FARP1,AMDHD2,PREB,CUL4A,LAP3,ZFAND5,EPB41L3,SALL3,BAZ1A,NQO2,SLC25A3,NEFM,AGAP3,DSP,LANCL2,PRKCA,UAP1L1,CLIC4,PDIA4,PRDX1,SYNE2,ALDH16A1,CKB,FSCN1,ALPL,FAM83F,ALDOA,RBP1,PLCD1,UTF1,OAT,AKT1,GLS,SUPT7L,IFT52,KRT18,KLHL25,MAN2B1</t>
  </si>
  <si>
    <t>TF:M01783_0</t>
  </si>
  <si>
    <t>Factor: SP2; motif: GGGCGGGAC; match class: 0</t>
  </si>
  <si>
    <t>TF:M07277_1</t>
  </si>
  <si>
    <t>Factor: BTEB2; motif: RGGGNGKGGN; match class: 1</t>
  </si>
  <si>
    <t>EIF5,PLXNB2,NGFR,HK2,TUBB3,TKT,DPYSL2,PAK2,FOXK1,BID,WIZ,ACTL6A,RAE1,CA2,ARHGAP8,PRKAR1B,KAT8,OSBPL1A,FBP1,SOD2,PLEKHA7,CBR1,TUBB6,HIP1R,MAP7D1,NKX1-2,FARP1,CUL4A,IMPDH1,EPB41L3,NQO2,NEFM,AGAP3,DSP,UAP1L1,PDIA4,SYNE2,CKB,ALPL,FAM83F,PLCD1,UTF1,OAT,GLS,KRT18,KLHL25,MAN2B1</t>
  </si>
  <si>
    <t>TF:M12351_1</t>
  </si>
  <si>
    <t>Factor: TIEG1; motif: NCCCNSNCCCCGCCCCC; match class: 1</t>
  </si>
  <si>
    <t>EIF5,PLXNB2,NGFR,HK2,MDH2,TUBB3,TKT,DPYSL2,PAK2,FOXK1,BID,RCC2,WIZ,ACTL6A,LMNB2,ACO2,RAE1,CA2,ARHGAP8,PGAM5,KCTD15,PRKAR1B,KAT8,ACAT2,OSBPL1A,H2AFY2,FBP1,FAM160B2,SOD2,PLEKHA7,CDK6,INA,TUBB6,HIP1R,COMT,MAP7D1,NKX1-2,RBM47,FARP1,AMDHD2,PREB,CUL4A,LAP3,ZFAND5,IMPDH1,EPB41L3,SALL3,BAZ1A,NQO2,NEFM,AGAP3,DSP,LANCL2,PRKCA,UAP1L1,CLIC4,PHGDH,PDIA4,SYNE2,CKB,HSD17B12,ALPL,FAM83F,PLCD1,UTF1,OAT,GLS,KRT18,KLHL25,MAN2B1</t>
  </si>
  <si>
    <t>TF:M07063_0</t>
  </si>
  <si>
    <t>Factor: Sp1; motif: GGGGCGGGGC; match class: 0</t>
  </si>
  <si>
    <t>CCNB1,EIF5,PLXNB2,NGFR,HK2,TUBB3,TKT,DPYSL2,PAK2,DPYSL3,FOXK1,BID,RCC2,WIZ,ACTL6A,ACO2,RPL4,RAE1,CA2,ARHGAP8,PGAM5,KCTD15,PRKAR1B,KAT8,ACAT2,OSBPL1A,FBP1,FAM160B2,SOD2,PLEKHA7,CBR1,INA,TUBB6,HIP1R,COMT,MAP7D1,NKX1-2,RBM47,FARP1,AMDHD2,PREB,CUL4A,LAP3,IMPDH1,EPB41L3,SALL3,NQO2,NEFM,AGAP3,DSP,UAP1L1,CLIC4,PHGDH,PDIA4,SYNE2,ALDH16A1,CKB,ALPL,FAM83F,RBP1,PLCD1,UTF1,OAT,GLS,KRT18,KLHL25,MAN2B1</t>
  </si>
  <si>
    <t>TF:M10435</t>
  </si>
  <si>
    <t>Factor: Sp2; motif: GGGGCGGGG</t>
  </si>
  <si>
    <t>TF:M07063</t>
  </si>
  <si>
    <t>Factor: Sp1; motif: GGGGCGGGGC</t>
  </si>
  <si>
    <t>TF:M10435_0</t>
  </si>
  <si>
    <t>Factor: Sp2; motif: GGGGCGGGG; match class: 0</t>
  </si>
  <si>
    <t>TF:M00931_1</t>
  </si>
  <si>
    <t>Factor: Sp1; motif: GGGGCGGGGC; match class: 1</t>
  </si>
  <si>
    <t>PLXNB2,NGFR,HK2,TUBB3,TKT,DPYSL2,PAK2,FOXK1,BID,RCC2,WIZ,ACTL6A,LMNB2,ACO2,RPL4,RAE1,CA2,ARHGAP8,PGAM5,KCTD15,PRKAR1B,KAT8,OSBPL1A,FBP1,SOD2,PLEKHA7,CBR1,TUBB6,HIP1R,COMT,MAP7D1,NKX1-2,FARP1,AMDHD2,CUL4A,LAP3,IMPDH1,EPB41L3,SALL3,NQO2,AGAP3,DSP,UAP1L1,CLIC4,PDIA4,SYNE2,CKB,ALPL,FAM83F,PLCD1,UTF1,OAT,AKT1,GLS,KRT18,KLHL25,MAN2B1</t>
  </si>
  <si>
    <t>TF:M00333_1</t>
  </si>
  <si>
    <t>Factor: ZF5; motif: NRNGNGCGCGCWN; match class: 1</t>
  </si>
  <si>
    <t>CCNB1,EIF5,PSMD12,RBM3,PLXNB2,NGFR,HK2,MDH2,TUBB3,TKT,DPYSL2,PAK2,DPYSL3,PRDX2,FOXK1,BID,RCC2,WIZ,ACTL6A,SEC22B,LMNB2,ACO2,RAE1,CA2,ARHGAP8,PGAM5,KCTD15,PRKAR1B,KAT8,ACAT2,OSBPL1A,H2AFY2,FAM160B2,SOD2,PLEKHA7,CDK6,CBR1,INA,TUBB6,HIP1R,COMT,PSMD11,NKX1-2,FARP1,AMDHD2,PREB,SPTBN2,CUL4A,LAP3,ZFAND5,IMPDH1,EPB41L3,SALL3,BAZ1A,NQO2,SLC25A3,NEFM,AGAP3,DSP,LANCL2,PRKCA,UAP1L1,CLIC4,SPTBN1,VCP,PHGDH,PDIA4,PRDX1,NEFL,SYNE2,ALDH16A1,TRIM25,CKB,HSD17B12,FSCN1,ALPL,FAM83F,ALDOA,RBP1,PLCD1,UTF1,OAT,OGT,AKT1,GLS,IFT52,KRT18,MAN2B1</t>
  </si>
  <si>
    <t>TF:M10071_1</t>
  </si>
  <si>
    <t>Factor: Sp1; motif: NGGGGGCGGGGCCNGGGGGGGG; match class: 1</t>
  </si>
  <si>
    <t>EIF5,NGFR,HK2,TUBB3,TKT,DPYSL2,PAK2,FOXK1,BID,WIZ,ACTL6A,LMNB2,RAE1,CA2,ARHGAP8,PRKAR1B,KAT8,ACAT2,H2AFY2,FBP1,SOD2,PLEKHA7,TUBB6,HIP1R,COMT,NKX1-2,FARP1,AMDHD2,CUL4A,IMPDH1,SALL3,NQO2,NEFM,DSP,PRKCA,UAP1L1,CLIC4,PDIA4,SYNE2,FSCN1,ALPL,FAM83F,PLCD1,UTF1,OAT,GLS,KRT18,KLHL25,MAN2B1</t>
  </si>
  <si>
    <t>TF:M03807</t>
  </si>
  <si>
    <t>Factor: SP2; motif: GNNGGGGGCGGGGSN</t>
  </si>
  <si>
    <t>CCNB1,EIF5,PLXNB2,NGFR,HK2,TUBB3,TKT,DPYSL2,PAK2,DPYSL3,FOXK1,BID,RCC2,WIZ,ACTL6A,LMNB2,ACO2,RPL4,RAE1,CA2,ARHGAP8,KCTD15,PRKAR1B,KAT8,ACAT2,OSBPL1A,FBP1,FAM160B2,SOD2,PLEKHA7,CBR1,INA,TUBB6,HIP1R,PSMD11,MAP7D1,NKX1-2,RBM47,FARP1,AMDHD2,PREB,CUL4A,LAP3,IMPDH1,EPB41L3,SALL3,NQO2,NEFM,AGAP3,DSP,PRKCA,UAP1L1,CLIC4,PHGDH,PDIA4,PRDX1,SYNE2,ALDH16A1,CKB,ALPL,FAM83F,RBP1,PLCD1,UTF1,OAT,GLS,IFT52,KRT18,KLHL25,MAN2B1</t>
  </si>
  <si>
    <t>TF:M03807_0</t>
  </si>
  <si>
    <t>Factor: SP2; motif: GNNGGGGGCGGGGSN; match class: 0</t>
  </si>
  <si>
    <t>TF:M00933_1</t>
  </si>
  <si>
    <t>Factor: Sp1; motif: CCCCGCCCCN; match class: 1</t>
  </si>
  <si>
    <t>EIF5,PLXNB2,NGFR,HK2,TUBB3,TKT,DPYSL2,PAK2,FOXK1,BID,RCC2,WIZ,ACTL6A,LMNB2,ACO2,RAE1,CA2,ARHGAP8,KCTD15,PRKAR1B,KAT8,OSBPL1A,FBP1,SOD2,PLEKHA7,TUBB6,HIP1R,MAP7D1,NKX1-2,FARP1,CUL4A,ZFAND5,IMPDH1,EPB41L3,NQO2,NEFM,AGAP3,DSP,UAP1L1,PHGDH,PDIA4,SYNE2,CKB,ALPL,FAM83F,PLCD1,UTF1,OAT,GLS,KRT18,KLHL25,MAN2B1</t>
  </si>
  <si>
    <t>TF:M09765_0</t>
  </si>
  <si>
    <t>Factor: SP1; motif: NRGKGGGCGGGGCN; match class: 0</t>
  </si>
  <si>
    <t>CCNB1,PLXNB2,HK2,TUBB3,TKT,DPYSL2,PAK2,DPYSL3,FOXK1,BID,WIZ,ACTL6A,LMNB2,ACO2,RPL4,RAE1,CA2,ARHGAP8,KCTD15,PRKAR1B,KAT8,ACAT2,OSBPL1A,FBP1,FAM160B2,SOD2,PLEKHA7,CBR1,INA,TUBB6,HIP1R,PSMD11,MAP7D1,NKX1-2,RBM47,FARP1,AMDHD2,PREB,CUL4A,LAP3,ZFAND5,IMPDH1,EPB41L3,SALL3,NQO2,NEFM,DSP,PRKCA,UAP1L1,CLIC4,PHGDH,PDIA4,SYNE2,ALDH16A1,CKB,ALPL,FAM83F,PLCD1,UTF1,OAT,GLS,IFT52,KRT18,KLHL25,MAN2B1</t>
  </si>
  <si>
    <t>TF:M09765</t>
  </si>
  <si>
    <t>Factor: SP1; motif: NRGKGGGCGGGGCN</t>
  </si>
  <si>
    <t>TF:M00932_1</t>
  </si>
  <si>
    <t>Factor: Sp1; motif: NNGGGGCGGGGNN; match class: 1</t>
  </si>
  <si>
    <t>PLXNB2,NGFR,HK2,TUBB3,TKT,DPYSL2,PAK2,FOXK1,BID,RCC2,WIZ,ACTL6A,LMNB2,ACO2,RAE1,CA2,ARHGAP8,PGAM5,KCTD15,PRKAR1B,KAT8,OSBPL1A,FBP1,SOD2,PLEKHA7,CBR1,TUBB6,HIP1R,COMT,MAP7D1,NKX1-2,FARP1,AMDHD2,CUL4A,LAP3,ZFAND5,IMPDH1,EPB41L3,SALL3,NQO2,NEFM,AGAP3,DSP,UAP1L1,PDIA4,SYNE2,CKB,ALPL,FAM83F,PLCD1,UTF1,OAT,AKT1,GLS,KRT18,KLHL25,MAN2B1</t>
  </si>
  <si>
    <t>TF:M07395_0</t>
  </si>
  <si>
    <t>Factor: Sp1; motif: NGGGGCGGGGN; match class: 0</t>
  </si>
  <si>
    <t>CCNB1,EIF5,PSMD12,PLXNB2,NGFR,HK2,TUBB3,TKT,DPYSL2,PAK2,DPYSL3,PRDX2,FOXK1,BID,RCC2,WIZ,ACTL6A,LMNB2,ACO2,RPL4,RAE1,CA2,ARHGAP8,PGAM5,KCTD15,PRKAR1B,KAT8,ACAT2,OSBPL1A,H2AFY2,FBP1,FAM160B2,SOD2,PLEKHA7,CBR1,INA,TUBB6,HIP1R,COMT,PSMD11,MAP7D1,NKX1-2,RBM47,FARP1,AMDHD2,PREB,CUL4A,LAP3,ZFAND5,IMPDH1,EPB41L3,SALL3,NQO2,NEFM,AGAP3,DSP,PRKCA,UAP1L1,CLIC4,PHGDH,PDIA4,PRDX1,SYNE2,ALDH16A1,TRIM25,CKB,FSCN1,ALPL,FAM83F,RBP1,PLCD1,UTF1,OAT,OGT,AKT1,GLS,IFT52,KRT18,KLHL25,MAN2B1</t>
  </si>
  <si>
    <t>TF:M07395</t>
  </si>
  <si>
    <t>Factor: Sp1; motif: NGGGGCGGGGN</t>
  </si>
  <si>
    <t>TF:M11531_1</t>
  </si>
  <si>
    <t>Factor: E2F-2; motif: GCGCGCGCGYW; match class: 1</t>
  </si>
  <si>
    <t>EIF5,PSMD12,PLXNB2,NGFR,HK2,MDH2,TUBB3,TKT,DPYSL2,PAK2,DPYSL3,PRDX2,FOXK1,BID,RCC2,WIZ,ACTL6A,LMNB2,ACO2,RAE1,CA2,ARHGAP8,PGAM5,KCTD15,PRKAR1B,KAT8,ACAT2,OSBPL1A,H2AFY2,FBP1,FAM160B2,SOD2,PLEKHA7,CDK6,CBR1,INA,TUBB6,HIP1R,PSMD11,MAP7D1,NKX1-2,FARP1,AMDHD2,PREB,CUL4A,LAP3,ZFAND5,IMPDH1,EPB41L3,SALL3,BAZ1A,NQO2,SLC25A3,NEFM,AGAP3,DSP,LANCL2,PSMB2,PRKCA,UAP1L1,CLIC4,SPTBN1,VCP,PHGDH,PDIA4,PRDX1,NEFL,SYNE2,ALDH16A1,TRIM25,CKB,HSD17B12,FSCN1,ALPL,FAM83F,ALDOA,RBP1,PLCD1,UTF1,OAT,OGT,AKT1,GLS,SUPT7L,KRT18,KLHL25,MAN2B1</t>
  </si>
  <si>
    <t>TF:M00196_1</t>
  </si>
  <si>
    <t>Factor: Sp1; motif: NGGGGGCGGGGYN; match class: 1</t>
  </si>
  <si>
    <t>PLXNB2,NGFR,HK2,TUBB3,TKT,DPYSL2,PAK2,FOXK1,BID,RCC2,WIZ,ACTL6A,LMNB2,ACO2,RAE1,CA2,ARHGAP8,PGAM5,KCTD15,PRKAR1B,KAT8,OSBPL1A,FBP1,SOD2,PLEKHA7,CBR1,INA,TUBB6,HIP1R,COMT,MAP7D1,NKX1-2,FARP1,AMDHD2,CUL4A,LAP3,IMPDH1,EPB41L3,SALL3,NQO2,AGAP3,DSP,UAP1L1,PDIA4,SYNE2,CKB,ALPL,FAM83F,PLCD1,UTF1,OAT,AKT1,GLS,KRT18,KLHL25,MAN2B1</t>
  </si>
  <si>
    <t>TF:M00196_0</t>
  </si>
  <si>
    <t>Factor: Sp1; motif: NGGGGGCGGGGYN; match class: 0</t>
  </si>
  <si>
    <t>CCNB1,EIF5,PSMD12,PLXNB2,NGFR,HK2,TUBB3,TKT,DPYSL2,PAK2,DPYSL3,FOXK1,BID,RCC2,WIZ,ACTL6A,LMNB2,ACO2,RPL4,RAE1,CA2,ARHGAP8,PGAM5,KCTD15,PRKAR1B,KAT8,ACAT2,OSBPL1A,H2AFY2,FBP1,FAM160B2,SOD2,PLEKHA7,CBR1,INA,TUBB6,HIP1R,COMT,PSMD11,MAP7D1,NKX1-2,RBM47,FARP1,AMDHD2,PREB,CUL4A,LAP3,ZFAND5,IMPDH1,EPB41L3,SALL3,NQO2,NEFM,AGAP3,DSP,LANCL2,PRKCA,UAP1L1,CLIC4,PHGDH,PDIA4,PRDX1,SYNE2,ALDH16A1,CKB,HSD17B12,ALPL,FAM83F,RBP1,PLCD1,UTF1,OAT,AKT1,GLS,IFT52,KRT18,KLHL25,MAN2B1</t>
  </si>
  <si>
    <t>TF:M00196</t>
  </si>
  <si>
    <t>Factor: Sp1; motif: NGGGGGCGGGGYN</t>
  </si>
  <si>
    <t>TF:M07615</t>
  </si>
  <si>
    <t>Factor: Sp3; motif: GGGGCGGGGSNN</t>
  </si>
  <si>
    <t>CCNB1,EIF5,PLXNB2,HK2,TUBB3,TKT,DPYSL2,PAK2,DPYSL3,FOXK1,RCC2,WIZ,ACTL6A,RPL4,RAE1,CA2,ARHGAP8,KCTD15,PRKAR1B,KAT8,ACAT2,FBP1,FAM160B2,SOD2,PLEKHA7,CBR1,INA,TUBB6,HIP1R,COMT,MAP7D1,NKX1-2,RBM47,FARP1,AMDHD2,PREB,CUL4A,LAP3,IMPDH1,EPB41L3,NQO2,NEFM,AGAP3,DSP,UAP1L1,CLIC4,PHGDH,PDIA4,SYNE2,ALDH16A1,CKB,ALPL,FAM83F,RBP1,PLCD1,UTF1,OAT,GLS,KRT18,KLHL25,MAN2B1</t>
  </si>
  <si>
    <t>TF:M07615_0</t>
  </si>
  <si>
    <t>Factor: Sp3; motif: GGGGCGGGGSNN; match class: 0</t>
  </si>
  <si>
    <t>TF:M08526_1</t>
  </si>
  <si>
    <t>Factor: E2F-3:HES-7; motif: NNNSGCGCSNNNNNCRCGYGNN; match class: 1</t>
  </si>
  <si>
    <t>CCNB1,EIF5,PSMD12,RBM3,PLXNB2,NGFR,HK2,MDH2,TUBB3,TKT,DPYSL2,PAK2,DPYSL3,PRDX2,FOXK1,BID,RCC2,WIZ,ACTL6A,SEC22B,LMNB2,ACO2,RPL4,RAE1,CA2,ARHGAP8,PGAM5,KCTD15,PRKAR1B,KAT8,ACAT2,OSBPL1A,H2AFY2,FBP1,FAM160B2,SOD2,WDHD1,PLEKHA7,CDK6,CBR1,INA,TUBB6,HIP1R,COMT,PSMD11,MAP7D1,NKX1-2,RBM47,FARP1,AMDHD2,PREB,CUL4A,LAP3,ZFAND5,IMPDH1,EPB41L3,SALL3,BAZ1A,NQO2,SLC25A3,NEFM,AGAP3,DSP,LANCL2,PSMB2,PRKCA,UAP1L1,CLIC4,SPTBN1,VCP,PHGDH,PDIA4,PRDX1,NEFL,SYNE2,ALDH16A1,TRIM25,CKB,HSD17B12,FSCN1,ALPL,FAM83F,ALDOA,RBP1,PLCD1,UTF1,OAT,CPT1A,OGT,AKT1,GLS,SUPT7L,IFT52,KRT18,KLHL25,MAN2B1</t>
  </si>
  <si>
    <t>TF:M02281_1</t>
  </si>
  <si>
    <t>Factor: SP1; motif: CCCCKCCCCC; match class: 1</t>
  </si>
  <si>
    <t>PLXNB2,NGFR,HK2,MDH2,DPYSL2,BID,WIZ,RAE1,CA2,ARHGAP8,PRKAR1B,KAT8,FBP1,SOD2,PLEKHA7,TUBB6,HIP1R,MAP7D1,NKX1-2,ZFAND5,IMPDH1,EPB41L3,NEFM,DSP,PHGDH,SYNE2,CKB,FSCN1,ALPL,FAM83F,PLCD1,UTF1,KLHL25,MAN2B1</t>
  </si>
  <si>
    <t>TF:M11603_1</t>
  </si>
  <si>
    <t>Factor: TCF-1; motif: ACATCGRGRCGCTGW; match class: 1</t>
  </si>
  <si>
    <t>EIF5,PSMD12,RBM3,PLXNB2,NGFR,HK2,TUBB3,TKT,DPYSL2,PAK2,DPYSL3,PRDX2,FOXK1,BID,RCC2,WIZ,SEC22B,LMNB2,ACO2,RPL4,RAE1,CA2,ARHGAP8,PGAM5,KCTD15,PRKAR1B,KAT8,ACAT2,OSBPL1A,H2AFY2,FAM160B2,SOD2,WDHD1,PLEKHA7,CDK6,CBR1,INA,TUBB6,HIP1R,COMT,MAP7D1,NKX1-2,FARP1,AMDHD2,PREB,SPTBN2,CUL4A,LAP3,ZFAND5,IMPDH1,EPB41L3,SALL3,BAZ1A,NQO2,SLC25A3,NEFM,AGAP3,DSP,LANCL2,PSMB2,PRKCA,UAP1L1,CLIC4,SPTBN1,VCP,PHGDH,PDIA4,PRDX1,NEFL,SYNE2,ALDH16A1,TRIM25,CKB,HSD17B12,FSCN1,ALPL,FAM83F,ALDOA,RBP1,PLCD1,UTF1,OAT,CPT1A,OGT,AKT1,GLS,SUPT7L,IFT52,KRT18,KLHL25</t>
  </si>
  <si>
    <t>TF:M07395_1</t>
  </si>
  <si>
    <t>Factor: Sp1; motif: NGGGGCGGGGN; match class: 1</t>
  </si>
  <si>
    <t>PLXNB2,NGFR,HK2,TUBB3,TKT,DPYSL2,PAK2,FOXK1,BID,RCC2,WIZ,ACTL6A,LMNB2,ACO2,RAE1,CA2,ARHGAP8,PGAM5,KCTD15,PRKAR1B,KAT8,OSBPL1A,FBP1,SOD2,PLEKHA7,CBR1,TUBB6,HIP1R,COMT,MAP7D1,NKX1-2,FARP1,AMDHD2,PREB,CUL4A,LAP3,ZFAND5,IMPDH1,EPB41L3,SALL3,NQO2,AGAP3,DSP,UAP1L1,CLIC4,PHGDH,PDIA4,SYNE2,CKB,ALPL,FAM83F,PLCD1,UTF1,OAT,GLS,KRT18,KLHL25,MAN2B1</t>
  </si>
  <si>
    <t>TF:M11531_0</t>
  </si>
  <si>
    <t>Factor: E2F-2; motif: GCGCGCGCGYW; match class: 0</t>
  </si>
  <si>
    <t>EIF5,PSMD12,RBM3,PLXNB2,NGFR,HK2,MDH2,TUBB3,TKT,DPYSL2,PAK2,DPYSL3,PRDX2,FOXK1,BID,RCC2,WIZ,ACTL6A,LMNB2,ACO2,RAE1,CA2,ARHGAP8,PGAM5,KCTD15,PRKAR1B,KAT8,ACAT2,OSBPL1A,H2AFY2,FBP1,FAM160B2,SOD2,PLEKHA7,CDK6,CBR1,INA,TUBB6,HIP1R,PSMD11,MAP7D1,NKX1-2,FARP1,AMDHD2,PREB,SPTBN2,CUL4A,LAP3,ZFAND5,IMPDH1,EPB41L3,SALL3,BAZ1A,NQO2,SLC25A3,NEFM,AGAP3,DSP,LANCL2,PSMB2,PRKCA,UAP1L1,CLIC4,SPTBN1,VCP,PHGDH,PDIA4,PRDX1,NEFL,SYNE2,ALDH16A1,TRIM25,CKB,HSD17B12,FSCN1,ALPL,FAM83F,ALDOA,RBP1,PLCD1,UTF1,OAT,OGT,AKT1,GLS,SUPT7L,IFT52,KRT18,KLHL25,MAN2B1</t>
  </si>
  <si>
    <t>TF:M11531</t>
  </si>
  <si>
    <t>Factor: E2F-2; motif: GCGCGCGCGYW</t>
  </si>
  <si>
    <t>TF:M03807_1</t>
  </si>
  <si>
    <t>Factor: SP2; motif: GNNGGGGGCGGGGSN; match class: 1</t>
  </si>
  <si>
    <t>NGFR,HK2,TUBB3,TKT,PAK2,FOXK1,WIZ,ACTL6A,LMNB2,RAE1,ARHGAP8,PRKAR1B,KAT8,OSBPL1A,FBP1,FAM160B2,SOD2,PLEKHA7,TUBB6,HIP1R,MAP7D1,NKX1-2,FARP1,AMDHD2,CUL4A,IMPDH1,EPB41L3,SALL3,NQO2,AGAP3,DSP,UAP1L1,CLIC4,PDIA4,SYNE2,CKB,ALPL,FAM83F,PLCD1,UTF1,OAT,GLS,KRT18,KLHL25,MAN2B1</t>
  </si>
  <si>
    <t>TF:M12183_1</t>
  </si>
  <si>
    <t>Factor: KLF14; motif: NRCCACRCCCMCN; match class: 1</t>
  </si>
  <si>
    <t>PLXNB2,HK2,TUBB3,FOXK1,WIZ,LMNB2,ACO2,RAE1,ARHGAP8,PRKAR1B,KAT8,H2AFY2,FBP1,PLEKHA7,TUBB6,HIP1R,NKX1-2,AMDHD2,ZFAND5,IMPDH1,EPB41L3,SALL3,NQO2,DSP,CLIC4,SYNE2,ALPL,FAM83F,PLCD1,UTF1,OAT,KLHL25,MAN2B1</t>
  </si>
  <si>
    <t>TF:M01873</t>
  </si>
  <si>
    <t>Factor: Egr-1; motif: GCGGGGGCGG</t>
  </si>
  <si>
    <t>EIF5,PLXNB2,NGFR,HK2,MDH2,TUBB3,TKT,DPYSL2,DPYSL3,BID,RCC2,WIZ,ACTL6A,LMNB2,RAE1,CA2,ARHGAP8,PGAM5,KAT8,FBP1,FAM160B2,SOD2,WDHD1,PLEKHA7,CDK6,INA,TUBB6,MAP7D1,AMDHD2,PREB,CUL4A,LAP3,ZFAND5,IMPDH1,EPB41L3,SALL3,BAZ1A,SLC25A3,AGAP3,DSP,LANCL2,PRKCA,UAP1L1,CLIC4,PDIA4,PRDX1,SYNE2,TRIM25,CKB,ALPL,FAM83F,RBP1,PLCD1,UTF1,OAT,AKT1,GLS,IFT52,KRT18,KLHL25</t>
  </si>
  <si>
    <t>TF:M01873_0</t>
  </si>
  <si>
    <t>Factor: Egr-1; motif: GCGGGGGCGG; match class: 0</t>
  </si>
  <si>
    <t>TF:M03567_1</t>
  </si>
  <si>
    <t>Factor: Sp2; motif: NYSGCCCCGCCCCCY; match class: 1</t>
  </si>
  <si>
    <t>PLXNB2,HK2,TUBB3,TKT,PAK2,RCC2,WIZ,LMNB2,RAE1,CA2,ARHGAP8,KCTD15,PRKAR1B,KAT8,FBP1,SOD2,PLEKHA7,TUBB6,HIP1R,NKX1-2,FARP1,AMDHD2,CUL4A,IMPDH1,SALL3,NQO2,AGAP3,DSP,UAP1L1,PDIA4,SYNE2,CKB,ALPL,FAM83F,PLCD1,UTF1,OAT,GLS,KRT18,KLHL25,MAN2B1</t>
  </si>
  <si>
    <t>TF:M08207_1</t>
  </si>
  <si>
    <t>Factor: E2F-3:TBR2; motif: ANGTGYKANGGCGCSTTNNCRNNT; match class: 1</t>
  </si>
  <si>
    <t>CCNB1,EIF5,PSMD12,RBM3,PLXNB2,NGFR,HK2,MDH2,TUBB3,TKT,DPYSL2,PAK2,DPYSL3,PRDX2,FOXK1,BID,RCC2,WIZ,ACTL6A,SEC22B,LMNB2,ACO2,RPL4,RAE1,CA2,ARHGAP8,PGAM5,KCTD15,PRKAR1B,KAT8,ACAT2,OSBPL1A,H2AFY2,FBP1,FAM160B2,SOD2,WDHD1,PLEKHA7,CDK6,CBR1,INA,TUBB6,HIP1R,COMT,PSMD11,MAP7D1,NKX1-2,RBM47,FARP1,AMDHD2,PREB,SPTBN2,CUL4A,LAP3,ZFAND5,IMPDH1,EPB41L3,SALL3,BAZ1A,NQO2,SLC25A3,NEFM,AGAP3,DSP,LANCL2,PSMB2,PRKCA,UAP1L1,FAIM,CLIC4,SPTBN1,VCP,PHGDH,PDIA4,PRDX1,NEFL,SYNE2,ALDH16A1,TRIM25,CKB,HSD17B12,FSCN1,ALPL,FAM83F,ALDOA,RBP1,UTF1,OAT,CPT1A,OGT,AKT1,GLS,SUPT7L,IFT52,KRT18,KLHL25,MAN2B1</t>
  </si>
  <si>
    <t>TF:M07226_0</t>
  </si>
  <si>
    <t>Factor: SP1; motif: NCCCCKCCCCC; match class: 0</t>
  </si>
  <si>
    <t>CCNB1,EIF5,PSMD12,PLXNB2,NGFR,HK2,TUBB3,TKT,DPYSL2,PAK2,DPYSL3,FOXK1,BID,RCC2,WIZ,ACO2,RPL4,RAE1,CA2,ARHGAP8,PGAM5,PRKAR1B,KAT8,ACAT2,OSBPL1A,FBP1,FAM160B2,SOD2,PLEKHA7,CBR1,INA,TUBB6,HIP1R,MAP7D1,NKX1-2,RBM47,FARP1,AMDHD2,PREB,CUL4A,LAP3,ZFAND5,IMPDH1,EPB41L3,SALL3,BAZ1A,NQO2,NEFM,AGAP3,DSP,UAP1L1,CLIC4,PHGDH,PDIA4,SYNE2,ALDH16A1,UGT8,CKB,ALPL,FAM83F,RBP1,PLCD1,UTF1,OAT,GLS,KRT18,KLHL25,MAN2B1</t>
  </si>
  <si>
    <t>TF:M07226</t>
  </si>
  <si>
    <t>Factor: SP1; motif: NCCCCKCCCCC</t>
  </si>
  <si>
    <t>TF:M12227_0</t>
  </si>
  <si>
    <t>Factor: ZIC4; motif: NNCCNCCCRYNGYGN; match class: 0</t>
  </si>
  <si>
    <t>CCNB1,EIF5,NGFR,HK2,MDH2,TUBB3,TKT,DPYSL2,PAK2,DPYSL3,PRDX2,FOXK1,RCC2,WIZ,SEC22B,LMNB2,ACO2,RPL4,RAE1,ARHGAP8,PGAM5,KCTD15,PRKAR1B,KAT8,ACAT2,OSBPL1A,H2AFY2,FAM160B2,SOD2,WDHD1,PLEKHA7,CDK6,INA,TUBB6,HIP1R,COMT,MAP7D1,NKX1-2,FARP1,AMDHD2,PREB,SPTBN2,CUL4A,LAP3,ZFAND5,IMPDH1,EPB41L3,SALL3,BAZ1A,SLC25A3,NEFM,AGAP3,DSP,PRKCA,UAP1L1,FAIM,CLIC4,SPTBN1,VCP,PHGDH,PDIA4,PRDX1,NEFL,SYNE2,ALDH16A1,TRIM25,CKB,HSD17B12,FSCN1,ALPL,FAM83F,ALDOA,RBP1,PLCD1,UTF1,OAT,AKT1,GLS,IFT52,KLHL25,MAN2B1</t>
  </si>
  <si>
    <t>TF:M12227</t>
  </si>
  <si>
    <t>Factor: ZIC4; motif: NNCCNCCCRYNGYGN</t>
  </si>
  <si>
    <t>TF:M11601_1</t>
  </si>
  <si>
    <t>EIF5,PSMD12,RBM3,PLXNB2,NGFR,HK2,TUBB3,TKT,DPYSL2,PAK2,DPYSL3,PRDX2,FOXK1,BID,WIZ,SEC22B,LMNB2,ACO2,RPL4,CA2,PGAM5,KCTD15,PRKAR1B,ACAT2,OSBPL1A,H2AFY2,FAM160B2,SOD2,PLEKHA7,CDK6,CBR1,INA,TUBB6,HIP1R,COMT,MAP7D1,NKX1-2,FARP1,AMDHD2,PREB,SPTBN2,CUL4A,LAP3,ZFAND5,IMPDH1,EPB41L3,SALL3,BAZ1A,NQO2,SLC25A3,NEFM,AGAP3,DSP,LANCL2,PRKCA,UAP1L1,CLIC4,SPTBN1,VCP,PHGDH,PDIA4,PRDX1,NEFL,SYNE2,ALDH16A1,TRIM25,CKB,HSD17B12,FSCN1,ALPL,FAM83F,ALDOA,RBP1,PLCD1,UTF1,OAT,AKT1,GLS,SUPT7L,KRT18,KLHL25</t>
  </si>
  <si>
    <t>TF:M10435_1</t>
  </si>
  <si>
    <t>Factor: Sp2; motif: GGGGCGGGG; match class: 1</t>
  </si>
  <si>
    <t>HK2,TUBB3,TKT,DPYSL2,PAK2,FOXK1,WIZ,ACTL6A,RAE1,CA2,ARHGAP8,KCTD15,PRKAR1B,KAT8,FBP1,SOD2,PLEKHA7,TUBB6,HIP1R,MAP7D1,NKX1-2,FARP1,CUL4A,IMPDH1,EPB41L3,NQO2,AGAP3,DSP,UAP1L1,PDIA4,SYNE2,CKB,ALPL,FAM83F,PLCD1,UTF1,GLS,KRT18,KLHL25,MAN2B1</t>
  </si>
  <si>
    <t>TF:M07063_1</t>
  </si>
  <si>
    <t>TF:M00982_1</t>
  </si>
  <si>
    <t>Factor: KROX; motif: CCCGCCCCCRCCCC; match class: 1</t>
  </si>
  <si>
    <t>EIF5,HK2,TUBB3,FOXK1,WIZ,ACTL6A,RAE1,ARHGAP8,KAT8,OSBPL1A,FBP1,PLEKHA7,TUBB6,HIP1R,MAP7D1,NKX1-2,AMDHD2,CUL4A,LAP3,ZFAND5,IMPDH1,EPB41L3,SALL3,NQO2,AGAP3,DSP,PRKCA,UAP1L1,CLIC4,PDIA4,SYNE2,TRIM25,CKB,ALPL,FAM83F,PLCD1,UTF1,OAT,KLHL25,MAN2B1</t>
  </si>
  <si>
    <t>TF:M01303_1</t>
  </si>
  <si>
    <t>Factor: SP1; motif: GGGGYGGGGNS; match class: 1</t>
  </si>
  <si>
    <t>PLXNB2,HK2,TUBB3,TKT,PAK2,FOXK1,WIZ,ACTL6A,RAE1,CA2,ARHGAP8,KCTD15,PRKAR1B,KAT8,FBP1,SOD2,PLEKHA7,CDK6,TUBB6,HIP1R,NKX1-2,FARP1,AMDHD2,CUL4A,IMPDH1,SALL3,NQO2,AGAP3,DSP,UAP1L1,PHGDH,SYNE2,CKB,FAM83F,PLCD1,UTF1,GLS,KRT18,KLHL25,MAN2B1</t>
  </si>
  <si>
    <t>TF:M07397_1</t>
  </si>
  <si>
    <t>Factor: ZBP89; motif: CCCCKCCCCCNN; match class: 1</t>
  </si>
  <si>
    <t>PLXNB2,NGFR,HK2,MDH2,DPYSL2,BID,WIZ,RAE1,CA2,ARHGAP8,PRKAR1B,KAT8,FBP1,SOD2,PLEKHA7,CDK6,TUBB6,HIP1R,MAP7D1,NKX1-2,CUL4A,ZFAND5,IMPDH1,EPB41L3,NEFM,DSP,PHGDH,SYNE2,CKB,ALPL,FAM83F,PLCD1,UTF1,KRT18,KLHL25,MAN2B1</t>
  </si>
  <si>
    <t>TF:M07354_1</t>
  </si>
  <si>
    <t>Factor: Egr-1; motif: GCGGGGGCGG; match class: 1</t>
  </si>
  <si>
    <t>EIF5,HK2,TUBB3,DPYSL2,BID,WIZ,ACTL6A,RAE1,CA2,ARHGAP8,PGAM5,H2AFY2,FBP1,SOD2,PLEKHA7,INA,TUBB6,MAP7D1,CUL4A,LAP3,ZFAND5,IMPDH1,EPB41L3,SALL3,AGAP3,DSP,PRKCA,UAP1L1,CLIC4,PDIA4,SYNE2,TRIM25,CKB,ALPL,FAM83F,PLCD1,UTF1,OAT,GLS,KLHL25</t>
  </si>
  <si>
    <t>TF:M10529_1</t>
  </si>
  <si>
    <t>Factor: Sp1; motif: RGGGMGGRGSNGGGG; match class: 1</t>
  </si>
  <si>
    <t>PLXNB2,NGFR,HK2,MDH2,TUBB3,TKT,BID,WIZ,RAE1,CA2,PRKAR1B,OSBPL1A,FBP1,SOD2,PLEKHA7,CDK6,TUBB6,HIP1R,MAP7D1,LAP3,NQO2,NEFM,AGAP3,DSP,PRDX1,SYNE2,UGT8,CKB,ALPL,PLCD1,UTF1,OAT,KRT18,KLHL25,MAN2B1</t>
  </si>
  <si>
    <t>TF:M00931</t>
  </si>
  <si>
    <t>CCNB1,EIF5,PLXNB2,NGFR,HK2,TUBB3,TKT,DPYSL2,PAK2,DPYSL3,PRDX2,FOXK1,BID,RCC2,WIZ,ACTL6A,LMNB2,ACO2,RPL4,RAE1,CA2,ARHGAP8,PGAM5,KCTD15,PRKAR1B,KAT8,ACAT2,OSBPL1A,FBP1,FAM160B2,SOD2,PLEKHA7,CBR1,INA,TUBB6,HIP1R,COMT,PSMD11,MAP7D1,NKX1-2,RBM47,FARP1,AMDHD2,PREB,CUL4A,LAP3,IMPDH1,EPB41L3,SALL3,NQO2,NEFM,AGAP3,DSP,LANCL2,PRKCA,UAP1L1,CLIC4,PHGDH,PDIA4,PRDX1,SYNE2,ALDH16A1,CKB,HSD17B12,ALPL,FAM83F,RBP1,PLCD1,UTF1,OAT,OGT,AKT1,GLS,IFT52,KRT18,KLHL25,MAN2B1</t>
  </si>
  <si>
    <t>TF:M00931_0</t>
  </si>
  <si>
    <t>TF:M12183</t>
  </si>
  <si>
    <t>Factor: KLF14; motif: NRCCACRCCCMCN</t>
  </si>
  <si>
    <t>EIF5,PLXNB2,HK2,MDH2,TUBB3,DPYSL2,DPYSL3,FOXK1,RCC2,WIZ,LMNB2,ACO2,RPL4,RAE1,CA2,ARHGAP8,PRKAR1B,KAT8,OSBPL1A,H2AFY2,FBP1,FAM160B2,SOD2,PLEKHA7,INA,TUBB6,HIP1R,MAP7D1,NKX1-2,RBM47,AMDHD2,CUL4A,ZFAND5,IMPDH1,EPB41L3,SALL3,BAZ1A,NQO2,AGAP3,DSP,PRKCA,UAP1L1,CLIC4,VCP,PHGDH,PDIA4,SYNE2,ALDH16A1,CKB,FSCN1,ALPL,FAM83F,PLCD1,UTF1,OAT,AKT1,GLS,KRT18,KLHL25,MAN2B1</t>
  </si>
  <si>
    <t>TF:M12183_0</t>
  </si>
  <si>
    <t>Factor: KLF14; motif: NRCCACRCCCMCN; match class: 0</t>
  </si>
  <si>
    <t>TF:M02023_1</t>
  </si>
  <si>
    <t>Factor: MAZ; motif: NKGGGAGGGGRGGR; match class: 1</t>
  </si>
  <si>
    <t>PLXNB2,NGFR,MDH2,TUBB3,TKT,PAK2,BID,WIZ,ACTL6A,RAE1,CA2,ARHGAP8,KCTD15,KAT8,FAM160B2,SOD2,PLEKHA7,CDK6,TUBB6,HIP1R,NKX1-2,FARP1,IMPDH1,EPB41L3,SALL3,NQO2,NEFM,AGAP3,PRKCA,UAP1L1,PHGDH,SYNE2,CKB,FAM83F,UTF1,GLS,KLHL25</t>
  </si>
  <si>
    <t>TF:M12313</t>
  </si>
  <si>
    <t>Factor: ZNF460; motif: NNACNCCCCCCNN</t>
  </si>
  <si>
    <t>EIF5,PLXNB2,NGFR,HK2,MDH2,TKT,DPYSL2,FOXK1,BID,RCC2,WIZ,ACO2,RAE1,ARHGAP8,PGAM5,KCTD15,PRKAR1B,KAT8,H2AFY2,FBP1,FAM160B2,SOD2,PLEKHA7,CDK6,TUBB6,HIP1R,NKX1-2,RBM47,FARP1,AMDHD2,CUL4A,IMPDH1,EPB41L3,SALL3,BAZ1A,NQO2,NEFM,AGAP3,DSP,LANCL2,UAP1L1,CLIC4,PHGDH,SYNE2,TRIM25,UGT8,CKB,FSCN1,ALPL,UTF1,GLS,SUPT7L,KLHL25,MAN2B1</t>
  </si>
  <si>
    <t>TF:M12313_0</t>
  </si>
  <si>
    <t>Factor: ZNF460; motif: NNACNCCCCCCNN; match class: 0</t>
  </si>
  <si>
    <t>TF:M09834_1</t>
  </si>
  <si>
    <t>Factor: ZNF148; motif: NNNNNNCCNNCCCCTCCCCCACCCN; match class: 1</t>
  </si>
  <si>
    <t>PLXNB2,NGFR,HK2,MDH2,DPYSL2,WIZ,RAE1,CA2,ARHGAP8,PRKAR1B,KAT8,FBP1,SOD2,PLEKHA7,CDK6,TUBB6,HIP1R,MAP7D1,NKX1-2,AMDHD2,ZFAND5,IMPDH1,EPB41L3,NEFM,DSP,PHGDH,SYNE2,CKB,ALPL,PLCD1,UTF1,OAT,KRT18,KLHL25,MAN2B1</t>
  </si>
  <si>
    <t>TF:M00933</t>
  </si>
  <si>
    <t>Factor: Sp1; motif: CCCCGCCCCN</t>
  </si>
  <si>
    <t>CCNB1,EIF5,PLXNB2,NGFR,HK2,TUBB3,TKT,DPYSL2,PAK2,DPYSL3,FOXK1,BID,RCC2,WIZ,ACTL6A,LMNB2,ACO2,RPL4,RAE1,CA2,ARHGAP8,PGAM5,KCTD15,PRKAR1B,KAT8,ACAT2,OSBPL1A,FBP1,FAM160B2,SOD2,PLEKHA7,CBR1,INA,TUBB6,HIP1R,COMT,PSMD11,MAP7D1,NKX1-2,RBM47,FARP1,AMDHD2,PREB,CUL4A,LAP3,ZFAND5,IMPDH1,EPB41L3,SALL3,BAZ1A,NQO2,NEFM,AGAP3,DSP,PRKCA,UAP1L1,CLIC4,PHGDH,PDIA4,SYNE2,ALDH16A1,UGT8,CKB,ALPL,FAM83F,RBP1,PLCD1,UTF1,OAT,GLS,IFT52,KRT18,KLHL25,MAN2B1</t>
  </si>
  <si>
    <t>TF:M00933_0</t>
  </si>
  <si>
    <t>Factor: Sp1; motif: CCCCGCCCCN; match class: 0</t>
  </si>
  <si>
    <t>TF:M07226_1</t>
  </si>
  <si>
    <t>Factor: SP1; motif: NCCCCKCCCCC; match class: 1</t>
  </si>
  <si>
    <t>PLXNB2,NGFR,HK2,TUBB3,TKT,DPYSL2,PAK2,WIZ,RAE1,CA2,ARHGAP8,PRKAR1B,KAT8,FBP1,SOD2,PLEKHA7,TUBB6,HIP1R,MAP7D1,NKX1-2,FARP1,AMDHD2,CUL4A,ZFAND5,IMPDH1,EPB41L3,NQO2,NEFM,AGAP3,DSP,UAP1L1,PHGDH,PDIA4,SYNE2,CKB,ALPL,FAM83F,PLCD1,UTF1,KRT18,KLHL25,MAN2B1</t>
  </si>
  <si>
    <t>TF:M07277</t>
  </si>
  <si>
    <t>Factor: BTEB2; motif: RGGGNGKGGN</t>
  </si>
  <si>
    <t>CCNB1,EIF5,PLXNB2,NGFR,HK2,TUBB3,TKT,DPYSL2,PAK2,DPYSL3,FOXK1,BID,RCC2,WIZ,ACTL6A,RPL4,RAE1,CA2,ARHGAP8,PGAM5,KCTD15,PRKAR1B,KAT8,ACAT2,OSBPL1A,FBP1,FAM160B2,SOD2,PLEKHA7,CBR1,INA,TUBB6,HIP1R,COMT,MAP7D1,NKX1-2,RBM47,FARP1,AMDHD2,PREB,CUL4A,LAP3,IMPDH1,EPB41L3,SALL3,NQO2,NEFM,AGAP3,DSP,UAP1L1,CLIC4,PHGDH,PDIA4,SYNE2,ALDH16A1,CKB,FSCN1,ALPL,FAM83F,RBP1,PLCD1,UTF1,OAT,GLS,IFT52,KRT18,KLHL25,MAN2B1</t>
  </si>
  <si>
    <t>TF:M07277_0</t>
  </si>
  <si>
    <t>Factor: BTEB2; motif: RGGGNGKGGN; match class: 0</t>
  </si>
  <si>
    <t>TF:M10072_1</t>
  </si>
  <si>
    <t>Factor: sp4; motif: NNGNARGRGGCGGRGCNNRR; match class: 1</t>
  </si>
  <si>
    <t>PLXNB2,NGFR,HK2,TUBB3,TKT,DPYSL2,PAK2,FOXK1,BID,WIZ,ACTL6A,LMNB2,RAE1,CA2,ARHGAP8,PRKAR1B,KAT8,OSBPL1A,FBP1,FAM160B2,SOD2,PLEKHA7,INA,TUBB6,HIP1R,MAP7D1,NKX1-2,FARP1,AMDHD2,CUL4A,LAP3,ZFAND5,IMPDH1,EPB41L3,SALL3,NQO2,NEFM,AGAP3,DSP,PRKCA,UAP1L1,CLIC4,PHGDH,PDIA4,SYNE2,ALDH16A1,CKB,ALPL,FAM83F,PLCD1,UTF1,OAT,GLS,KRT18,KLHL25,MAN2B1</t>
  </si>
  <si>
    <t>TF:M00189_1</t>
  </si>
  <si>
    <t>Factor: AP-2; motif: MKCCCSCNGGCG; match class: 1</t>
  </si>
  <si>
    <t>PSMD12,PLXNB2,HK2,MDH2,TUBB3,TKT,DPYSL2,PAK2,PRDX2,FOXK1,BID,WIZ,CA2,ARHGAP8,PGAM5,KCTD15,KAT8,ACAT2,H2AFY2,FAM160B2,SOD2,PLEKHA7,TUBB6,HIP1R,PSMD11,MAP7D1,NKX1-2,FARP1,AMDHD2,PREB,CUL4A,LAP3,ZFAND5,IMPDH1,EPB41L3,SALL3,BAZ1A,NEFM,AGAP3,PRKCA,CLIC4,VCP,PDIA4,SYNE2,TRIM25,CKB,HSD17B12,ALPL,FAM83F,ALDOA,RBP1,PLCD1,UTF1,OAT,GLS</t>
  </si>
  <si>
    <t>TF:M12152_0</t>
  </si>
  <si>
    <t>Factor: Sp1; motif: NWRGCCACGCCCMCN; match class: 0</t>
  </si>
  <si>
    <t>CCNB1,EIF5,RBM3,PLXNB2,TUBB3,TKT,DPYSL2,PAK2,FOXK1,BID,RCC2,WIZ,SEC22B,LMNB2,ACO2,RPL4,RAE1,ARHGAP8,PGAM5,KCTD15,PRKAR1B,KAT8,ACAT2,OSBPL1A,FBP1,FAM160B2,SOD2,CBR1,TUBB6,HIP1R,NKX1-2,RBM47,AMDHD2,PREB,LAP3,ZFAND5,IMPDH1,SALL3,NQO2,AGAP3,DSP,PRKCA,UAP1L1,CLIC4,VCP,PDIA4,SYNE2,ALDH16A1,CKB,HSD17B12,FSCN1,ALPL,FAM83F,PLCD1,UTF1,OAT,AKT1,GLS,IFT52,KRT18,KLHL25,MAN2B1</t>
  </si>
  <si>
    <t>TF:M12152</t>
  </si>
  <si>
    <t>Factor: Sp1; motif: NWRGCCACGCCCMCN</t>
  </si>
  <si>
    <t>TF:M03896_0</t>
  </si>
  <si>
    <t>Factor: EGR1; motif: NACGCCCACGCANW; match class: 0</t>
  </si>
  <si>
    <t>EIF5,PSMD12,PLXNB2,NGFR,HK2,MDH2,TUBB3,TKT,DPYSL3,PRDX2,FOXK1,BID,RCC2,WIZ,LMNB2,CA2,ARHGAP8,PGAM5,H2AFY2,SOD2,WDHD1,PLEKHA7,CDK6,INA,TUBB6,MAP7D1,AMDHD2,PREB,CUL4A,LAP3,IMPDH1,EPB41L3,SALL3,BAZ1A,SLC25A3,AGAP3,DSP,LANCL2,PRKCA,CLIC4,PDIA4,PRDX1,SYNE2,TRIM25,CKB,FAM83F,RBP1,PLCD1,UTF1,OAT,AKT1,GLS,IFT52,KRT18,KLHL25</t>
  </si>
  <si>
    <t>TF:M03896</t>
  </si>
  <si>
    <t>Factor: EGR1; motif: NACGCCCACGCANW</t>
  </si>
  <si>
    <t>TF:M12351_0</t>
  </si>
  <si>
    <t>Factor: TIEG1; motif: NCCCNSNCCCCGCCCCC; match class: 0</t>
  </si>
  <si>
    <t>CCNB1,EIF5,PSMD12,PLXNB2,NGFR,HK2,MDH2,TUBB3,TKT,DPYSL2,PAK2,DPYSL3,PRDX2,FOXK1,BID,RCC2,WIZ,ACTL6A,LMNB2,ACO2,RPL4,RAE1,CA2,ARHGAP8,PGAM5,KCTD15,PRKAR1B,KAT8,ACAT2,OSBPL1A,H2AFY2,FBP1,FAM160B2,SOD2,PLEKHA7,CDK6,INA,TUBB6,HIP1R,COMT,PSMD11,MAP7D1,NKX1-2,RBM47,FARP1,AMDHD2,PREB,CUL4A,LAP3,ZFAND5,IMPDH1,EPB41L3,SALL3,BAZ1A,NQO2,SLC25A3,NEFM,AGAP3,DSP,LANCL2,PRKCA,UAP1L1,CLIC4,SPTBN1,PHGDH,PDIA4,SYNE2,ALDH16A1,TRIM25,UGT8,CKB,HSD17B12,FSCN1,ALPL,FAM83F,RBP1,PLCD1,UTF1,OAT,GLS,SUPT7L,IFT52,KRT18,KLHL25,MAN2B1</t>
  </si>
  <si>
    <t>TF:M12351</t>
  </si>
  <si>
    <t>Factor: TIEG1; motif: NCCCNSNCCCCGCCCCC</t>
  </si>
  <si>
    <t>TF:M04869_1</t>
  </si>
  <si>
    <t>Factor: Egr-1; motif: GCGCATGCG; match class: 1</t>
  </si>
  <si>
    <t>CCNB1,EIF5,PSMD12,RBM3,NGFR,HK2,MDH2,TUBB3,DPYSL2,DPYSL3,PRDX2,FOXK1,BID,RCC2,LMNB2,ACO2,RAE1,CA2,PGAM5,PRKAR1B,ACAT2,H2AFY2,FBP1,FAM160B2,SOD2,WDHD1,PLEKHA7,CDK6,CBR1,INA,TUBB6,PSMD11,MAP7D1,NKX1-2,FARP1,AMDHD2,PREB,CUL4A,LAP3,ZFAND5,IMPDH1,EPB41L3,SALL3,BAZ1A,SLC25A3,NEFM,DSP,LANCL2,PSMB2,PRKCA,UAP1L1,CLIC4,SPTBN1,VCP,PDIA4,PRDX1,NEFL,SYNE2,ALDH16A1,TRIM25,CKB,HSD17B12,ALPL,FAM83F,ALDOA,RBP1,PLCD1,UTF1,OAT,OGT,AKT1,GLS,SUPT7L,IFT52,KLHL25,MAN2B1</t>
  </si>
  <si>
    <t>TF:M09761_1</t>
  </si>
  <si>
    <t>Factor: EGR1; motif: NGNGKGGGYGGNGS; match class: 1</t>
  </si>
  <si>
    <t>PLXNB2,DPYSL2,DPYSL3,WIZ,RAE1,ARHGAP8,FBP1,PLEKHA7,CDK6,TUBB6,MAP7D1,IMPDH1,EPB41L3,NQO2,AGAP3,PRKCA,PDIA4,SYNE2,ALPL,FAM83F,PLCD1,UTF1,AKT1,GLS</t>
  </si>
  <si>
    <t>TF:M11601_0</t>
  </si>
  <si>
    <t>Factor: TCF-1; motif: ACATCGRGRCGCTGW; match class: 0</t>
  </si>
  <si>
    <t>CCNB1,EIF5,PSMD12,RBM3,PLXNB2,NGFR,HK2,TUBB3,TKT,DPYSL2,PAK2,DPYSL3,PRDX2,FOXK1,BID,RCC2,WIZ,ACTL6A,SEC22B,LMNB2,ACO2,RPL4,RAE1,CA2,ARHGAP8,PGAM5,KCTD15,PRKAR1B,KAT8,ACAT2,OSBPL1A,H2AFY2,FAM160B2,SOD2,WDHD1,PLEKHA7,CDK6,CBR1,INA,TUBB6,HIP1R,COMT,PSMD11,MAP7D1,NKX1-2,FARP1,AMDHD2,PREB,SPTBN2,CUL4A,LAP3,ZFAND5,IMPDH1,EPB41L3,SALL3,BAZ1A,NQO2,SLC25A3,NEFM,AGAP3,DSP,LANCL2,PRKCA,UAP1L1,FAIM,CLIC4,SPTBN1,VCP,PHGDH,PDIA4,PRDX1,NEFL,SYNE2,ALDH16A1,TRIM25,UGT8,CKB,HSD17B12,FSCN1,ALPL,FAM83F,ALDOA,RBP1,PLCD1,UTF1,OAT,OGT,AKT1,GLS,SUPT7L,IFT52,KRT18,KLHL25,MAN2B1</t>
  </si>
  <si>
    <t>TF:M11601</t>
  </si>
  <si>
    <t>Factor: TCF-1; motif: ACATCGRGRCGCTGW</t>
  </si>
  <si>
    <t>TF:M02089</t>
  </si>
  <si>
    <t>Factor: E2F-3; motif: GGCGGGN</t>
  </si>
  <si>
    <t>CCNB1,EIF5,PSMD12,PLXNB2,NGFR,HK2,MDH2,TUBB3,TKT,DPYSL2,PAK2,DPYSL3,PRDX2,FOXK1,BID,RCC2,WIZ,ACTL6A,LMNB2,ACO2,RPL4,RAE1,CA2,ARHGAP8,PGAM5,KCTD15,PRKAR1B,KAT8,ACAT2,OSBPL1A,H2AFY2,FBP1,FAM160B2,SOD2,PLEKHA7,CDK6,CBR1,INA,TUBB6,HIP1R,COMT,PSMD11,MAP7D1,NKX1-2,RBM47,FARP1,AMDHD2,PREB,CUL4A,LAP3,ZFAND5,IMPDH1,EPB41L3,SALL3,BAZ1A,NQO2,SLC25A3,NEFM,AGAP3,DSP,LANCL2,PRKCA,UAP1L1,CLIC4,VCP,PHGDH,PDIA4,PRDX1,NEFL,SYNE2,ALDH16A1,TRIM25,CKB,HSD17B12,FSCN1,ALPL,FAM83F,RBP1,PLCD1,UTF1,OAT,OGT,AKT1,GLS,IFT52,KRT18,KLHL25,MAN2B1</t>
  </si>
  <si>
    <t>TF:M02089_0</t>
  </si>
  <si>
    <t>Factor: E2F-3; motif: GGCGGGN; match class: 0</t>
  </si>
  <si>
    <t>TF:M10438_0</t>
  </si>
  <si>
    <t>Factor: ZF5; motif: GGSGCGCGS; match class: 0</t>
  </si>
  <si>
    <t>CCNB1,EIF5,PSMD12,RBM3,PLXNB2,NGFR,HK2,MDH2,TUBB3,SPTAN1,TKT,DPYSL2,PAK2,DPYSL3,PRDX2,FOXK1,BID,RCC2,WIZ,ACTL6A,SEC22B,LMNB2,ACO2,RPL4,RAE1,CA2,ARHGAP8,PGAM5,KCTD15,PRKAR1B,KAT8,ACAT2,OSBPL1A,H2AFY2,FBP1,FAM160B2,SOD2,PLEKHA7,CDK6,CBR1,INA,TUBB6,HIP1R,COMT,PSMD11,MAP7D1,NKX1-2,RBM47,FARP1,AMDHD2,PREB,SPTBN2,CUL4A,LAP3,ZFAND5,IMPDH1,EPB41L3,SALL3,BAZ1A,NQO2,SLC25A3,NEFM,AGAP3,DSP,LANCL2,PSMB2,PRKCA,UAP1L1,FAIM,CLIC4,SPTBN1,VCP,PHGDH,PDIA4,PRDX1,NEFL,SYNE2,ALDH16A1,TRIM25,CKB,HSD17B12,FSCN1,ALPL,FAM83F,ALDOA,RBP1,PLCD1,UTF1,OAT,CPT1A,OGT,AKT1,GLS,SUPT7L,IFT52,KRT18,KLHL25,MAN2B1</t>
  </si>
  <si>
    <t>TF:M10438</t>
  </si>
  <si>
    <t>Factor: ZF5; motif: GGSGCGCGS</t>
  </si>
  <si>
    <t>TF:M04107</t>
  </si>
  <si>
    <t>Factor: RUNX2; motif: WRACCGCANWAACCGCAN</t>
  </si>
  <si>
    <t>EIF5,PSMD12,PLXNB2,NGFR,HK2,MDH2,TUBB3,TKT,DPYSL2,PAK2,PRDX2,FOXK1,BID,RCC2,WIZ,ACTL6A,SEC22B,LMNB2,ACO2,RAE1,CA2,ARHGAP8,PGAM5,KCTD15,PRKAR1B,KAT8,ACAT2,FBP1,FAM160B2,SOD2,PLEKHA7,CDK6,CBR1,INA,TUBB6,HIP1R,COMT,PSMD11,MAP7D1,NKX1-2,RBM47,FARP1,AMDHD2,PREB,CUL4A,LAP3,ZFAND5,IMPDH1,EPB41L3,SALL3,BAZ1A,NQO2,SLC25A3,NEFM,AGAP3,DSP,PSMB2,PRKCA,UAP1L1,FAIM,CLIC4,SPTBN1,VCP,PHGDH,PDIA4,PRDX1,NEFL,SYNE2,ALDH16A1,TRIM25,CKB,FSCN1,ALPL,FAM83F,ALDOA,RBP1,PLCD1,UTF1,OAT,AKT1,GLS,SUPT7L,KRT18,KLHL25,MAN2B1</t>
  </si>
  <si>
    <t>TF:M04107_0</t>
  </si>
  <si>
    <t>Factor: RUNX2; motif: WRACCGCANWAACCGCAN; match class: 0</t>
  </si>
  <si>
    <t>TF:M10438_1</t>
  </si>
  <si>
    <t>Factor: ZF5; motif: GGSGCGCGS; match class: 1</t>
  </si>
  <si>
    <t>CCNB1,EIF5,PSMD12,RBM3,PLXNB2,NGFR,HK2,MDH2,TUBB3,TKT,DPYSL2,PAK2,DPYSL3,PRDX2,FOXK1,BID,RCC2,WIZ,ACTL6A,SEC22B,LMNB2,ACO2,RPL4,RAE1,CA2,ARHGAP8,PGAM5,KCTD15,PRKAR1B,KAT8,ACAT2,OSBPL1A,H2AFY2,FBP1,FAM160B2,SOD2,PLEKHA7,CDK6,CBR1,INA,TUBB6,HIP1R,COMT,PSMD11,MAP7D1,NKX1-2,RBM47,FARP1,AMDHD2,PREB,SPTBN2,CUL4A,LAP3,ZFAND5,IMPDH1,EPB41L3,SALL3,BAZ1A,NQO2,SLC25A3,NEFM,AGAP3,DSP,LANCL2,PSMB2,PRKCA,UAP1L1,CLIC4,SPTBN1,VCP,PHGDH,PDIA4,PRDX1,NEFL,SYNE2,ALDH16A1,TRIM25,CKB,HSD17B12,FSCN1,ALPL,FAM83F,ALDOA,RBP1,PLCD1,UTF1,OAT,OGT,AKT1,GLS,SUPT7L,KRT18,KLHL25,MAN2B1</t>
  </si>
  <si>
    <t>TF:M04515_1</t>
  </si>
  <si>
    <t>Factor: E2F-1; motif: WWTGGCGCCAAA; match class: 1</t>
  </si>
  <si>
    <t>EIF5,PSMD12,PLXNB2,NGFR,HK2,MDH2,TUBB3,SPTAN1,TKT,DPYSL2,PAK2,DPYSL3,PRDX2,FOXK1,BID,RCC2,WIZ,SEC22B,LMNB2,ACO2,RAE1,CA2,PGAM5,KCTD15,PRKAR1B,ACAT2,OSBPL1A,H2AFY2,FBP1,FAM160B2,SOD2,WDHD1,PLEKHA7,CDK6,INA,TUBB6,HIP1R,MAP7D1,NKX1-2,FARP1,AMDHD2,PREB,SPTBN2,CUL4A,LAP3,ZFAND5,IMPDH1,EPB41L3,SALL3,BAZ1A,NQO2,SLC25A3,NEFM,AGAP3,DSP,LANCL2,PSMB2,UAP1L1,CLIC4,SPTBN1,VCP,PHGDH,PDIA4,PRDX1,NEFL,SYNE2,ALDH16A1,CKB,HSD17B12,FSCN1,ALPL,FAM83F,ALDOA,RBP1,PLCD1,UTF1,OAT,AKT1,GLS,SUPT7L,IFT52,KRT18,KLHL25,MAN2B1</t>
  </si>
  <si>
    <t>TF:M08523_0</t>
  </si>
  <si>
    <t>Factor: E2F-1:TBR2; motif: NGGTGNNANGGCGCNNTNNCRNNN; match class: 0</t>
  </si>
  <si>
    <t>CCNB1,EIF5,PSMD12,RBM3,NGFR,MDH2,TUBB3,SPTAN1,TKT,DPYSL2,PAK2,DPYSL3,FOXK1,BID,RCC2,WIZ,ACTL6A,SEC22B,LMNB2,ACO2,RAE1,CA2,ARHGAP8,PGAM5,PRKAR1B,KAT8,ACAT2,OSBPL1A,H2AFY2,FAM160B2,SOD2,WDHD1,PLEKHA7,CDK6,CBR1,INA,TUBB6,HIP1R,COMT,PSMD11,NKX1-2,RBM47,AMDHD2,PREB,SPTBN2,CUL4A,LAP3,IMPDH1,EPB41L3,SALL3,BAZ1A,NQO2,SLC25A3,NEFM,AGAP3,DSP,LANCL2,PSMB2,PRKCA,UAP1L1,FAIM,CLIC4,PHGDH,PDIA4,PRDX1,NEFL,SYNE2,ALDH16A1,TRIM25,CKB,HSD17B12,FSCN1,ALPL,FAM83F,ALDOA,RBP1,PLCD1,UTF1,CPT1A,AKT1,GLS,KRT18,KLHL25,MAN2B1</t>
  </si>
  <si>
    <t>TF:M08523</t>
  </si>
  <si>
    <t>Factor: E2F-1:TBR2; motif: NGGTGNNANGGCGCNNTNNCRNNN</t>
  </si>
  <si>
    <t>TF:M09765_1</t>
  </si>
  <si>
    <t>Factor: SP1; motif: NRGKGGGCGGGGCN; match class: 1</t>
  </si>
  <si>
    <t>HK2,TUBB3,TKT,DPYSL2,PAK2,BID,WIZ,LMNB2,RAE1,CA2,ARHGAP8,PRKAR1B,KAT8,FBP1,SOD2,PLEKHA7,TUBB6,HIP1R,NKX1-2,CUL4A,IMPDH1,EPB41L3,SALL3,NQO2,DSP,UAP1L1,PDIA4,SYNE2,CKB,ALPL,FAM83F,PLCD1,UTF1,OAT,GLS,KLHL25,MAN2B1</t>
  </si>
  <si>
    <t>TF:M04869_0</t>
  </si>
  <si>
    <t>Factor: Egr-1; motif: GCGCATGCG; match class: 0</t>
  </si>
  <si>
    <t>CCNB1,EIF5,PSMD12,RBM3,NGFR,HK2,MDH2,TUBB3,TKT,DPYSL2,DPYSL3,PRDX2,FOXK1,BID,RCC2,LMNB2,ACO2,RAE1,CA2,PGAM5,PRKAR1B,ACAT2,H2AFY2,FBP1,FAM160B2,SOD2,WDHD1,PLEKHA7,CDK6,CBR1,INA,TUBB6,PSMD11,MAP7D1,NKX1-2,FARP1,AMDHD2,PREB,CUL4A,LAP3,ZFAND5,IMPDH1,EPB41L3,SALL3,BAZ1A,SLC25A3,NEFM,DSP,LANCL2,PSMB2,PRKCA,UAP1L1,FAIM,CLIC4,SPTBN1,VCP,PHGDH,PDIA4,PRDX1,NEFL,SYNE2,ALDH16A1,TRIM25,CKB,HSD17B12,ALPL,FAM83F,ALDOA,RBP1,PLCD1,UTF1,OAT,OGT,AKT1,GLS,SUPT7L,IFT52,KRT18,KLHL25,MAN2B1</t>
  </si>
  <si>
    <t>TF:M04869</t>
  </si>
  <si>
    <t>Factor: Egr-1; motif: GCGCATGCG</t>
  </si>
  <si>
    <t>TF:M03567</t>
  </si>
  <si>
    <t>Factor: Sp2; motif: NYSGCCCCGCCCCCY</t>
  </si>
  <si>
    <t>CCNB1,EIF5,PLXNB2,NGFR,HK2,TUBB3,TKT,DPYSL2,PAK2,DPYSL3,FOXK1,RCC2,WIZ,ACTL6A,LMNB2,RPL4,RAE1,CA2,ARHGAP8,KCTD15,PRKAR1B,KAT8,ACAT2,FBP1,FAM160B2,SOD2,PLEKHA7,CBR1,INA,TUBB6,HIP1R,MAP7D1,NKX1-2,RBM47,FARP1,AMDHD2,CUL4A,LAP3,IMPDH1,EPB41L3,SALL3,NQO2,NEFM,AGAP3,DSP,PRKCA,UAP1L1,CLIC4,PHGDH,PDIA4,SYNE2,ALDH16A1,CKB,ALPL,FAM83F,PLCD1,UTF1,OAT,GLS,IFT52,KRT18,KLHL25,MAN2B1</t>
  </si>
  <si>
    <t>TF:M03567_0</t>
  </si>
  <si>
    <t>Factor: Sp2; motif: NYSGCCCCGCCCCCY; match class: 0</t>
  </si>
  <si>
    <t>TF:M01303_0</t>
  </si>
  <si>
    <t>Factor: SP1; motif: GGGGYGGGGNS; match class: 0</t>
  </si>
  <si>
    <t>CCNB1,EIF5,PLXNB2,NGFR,HK2,TUBB3,TKT,DPYSL2,PAK2,FOXK1,BID,RCC2,WIZ,ACTL6A,ACO2,RPL4,RAE1,CA2,ARHGAP8,PGAM5,KCTD15,PRKAR1B,KAT8,OSBPL1A,FBP1,FAM160B2,SOD2,PLEKHA7,CDK6,INA,TUBB6,HIP1R,COMT,PSMD11,MAP7D1,NKX1-2,RBM47,FARP1,AMDHD2,CUL4A,IMPDH1,EPB41L3,SALL3,NQO2,NEFM,AGAP3,DSP,PRKCA,UAP1L1,CLIC4,PHGDH,PDIA4,SYNE2,UGT8,CKB,ALPL,FAM83F,PLCD1,UTF1,AKT1,GLS,KRT18,KLHL25,MAN2B1</t>
  </si>
  <si>
    <t>TF:M01303</t>
  </si>
  <si>
    <t>Factor: SP1; motif: GGGGYGGGGNS</t>
  </si>
  <si>
    <t>TF:M11530_0</t>
  </si>
  <si>
    <t>Factor: E2F-2; motif: NWTTTGGCGCCAWWNN; match class: 0</t>
  </si>
  <si>
    <t>CCNB1,EIF5,PSMD12,PLXNB2,NGFR,HK2,MDH2,TUBB3,SPTAN1,TKT,DPYSL2,PAK2,DPYSL3,PRDX2,FOXK1,BID,RCC2,WIZ,ACTL6A,SEC22B,LMNB2,ACO2,RAE1,CA2,ARHGAP8,PGAM5,KCTD15,PRKAR1B,KAT8,ACAT2,OSBPL1A,H2AFY2,FBP1,FAM160B2,SOD2,WDHD1,PLEKHA7,CDK6,INA,TUBB6,HIP1R,COMT,MAP7D1,NKX1-2,FARP1,AMDHD2,PREB,SPTBN2,CUL4A,LAP3,ZFAND5,IMPDH1,EPB41L3,SALL3,BAZ1A,NQO2,SLC25A3,NEFM,AGAP3,DSP,LANCL2,PSMB2,PRKCA,UAP1L1,FAIM,CLIC4,SPTBN1,VCP,PHGDH,PDIA4,PRDX1,NEFL,SYNE2,ALDH16A1,TRIM25,CKB,HSD17B12,FSCN1,ALPL,FAM83F,ALDOA,RBP1,PLCD1,UTF1,OAT,OGT,AKT1,GLS,SUPT7L,IFT52,KRT18,KLHL25,MAN2B1</t>
  </si>
  <si>
    <t>TF:M11530</t>
  </si>
  <si>
    <t>Factor: E2F-2; motif: NWTTTGGCGCCAWWNN</t>
  </si>
  <si>
    <t>TF:M07397_0</t>
  </si>
  <si>
    <t>Factor: ZBP89; motif: CCCCKCCCCCNN; match class: 0</t>
  </si>
  <si>
    <t>CCNB1,EIF5,PLXNB2,NGFR,HK2,MDH2,TUBB3,DPYSL2,DPYSL3,PRDX2,FOXK1,BID,RCC2,WIZ,ACO2,RAE1,CA2,ARHGAP8,KCTD15,PRKAR1B,KAT8,FBP1,FAM160B2,SOD2,PLEKHA7,CDK6,INA,TUBB6,HIP1R,MAP7D1,NKX1-2,RBM47,FARP1,AMDHD2,CUL4A,ZFAND5,IMPDH1,EPB41L3,SALL3,BAZ1A,NQO2,NEFM,AGAP3,DSP,CLIC4,PHGDH,PDIA4,SYNE2,UGT8,CKB,ALPL,FAM83F,PLCD1,UTF1,OAT,AKT1,GLS,KRT18,KLHL25,MAN2B1</t>
  </si>
  <si>
    <t>TF:M07397</t>
  </si>
  <si>
    <t>Factor: ZBP89; motif: CCCCKCCCCCNN</t>
  </si>
  <si>
    <t>TF:M07129_0</t>
  </si>
  <si>
    <t>Factor: Sp2; motif: GYCCCGCCYCYNNNN; match class: 0</t>
  </si>
  <si>
    <t>CCNB1,PLXNB2,HK2,TUBB3,TKT,PAK2,DPYSL3,PRDX2,FOXK1,BID,WIZ,ACTL6A,RAE1,ARHGAP8,PRKAR1B,KAT8,ACAT2,H2AFY2,FBP1,FAM160B2,SOD2,PLEKHA7,INA,TUBB6,HIP1R,MAP7D1,NKX1-2,RBM47,FARP1,AMDHD2,CUL4A,LAP3,ZFAND5,IMPDH1,EPB41L3,SALL3,NQO2,DSP,UAP1L1,CLIC4,PHGDH,PDIA4,SYNE2,ALDH16A1,CKB,FSCN1,ALPL,FAM83F,PLCD1,UTF1,OAT,GLS,KRT18,KLHL25,MAN2B1</t>
  </si>
  <si>
    <t>TF:M07129</t>
  </si>
  <si>
    <t>Factor: Sp2; motif: GYCCCGCCYCYNNNN</t>
  </si>
  <si>
    <t>TF:M00932_0</t>
  </si>
  <si>
    <t>Factor: Sp1; motif: NNGGGGCGGGGNN; match class: 0</t>
  </si>
  <si>
    <t>CCNB1,EIF5,PLXNB2,NGFR,HK2,TUBB3,TKT,DPYSL2,PAK2,DPYSL3,FOXK1,BID,RCC2,WIZ,ACTL6A,LMNB2,ACO2,RPL4,RAE1,CA2,ARHGAP8,PGAM5,KCTD15,PRKAR1B,KAT8,ACAT2,OSBPL1A,FBP1,FAM160B2,SOD2,PLEKHA7,CBR1,INA,TUBB6,HIP1R,COMT,PSMD11,MAP7D1,NKX1-2,RBM47,FARP1,AMDHD2,PREB,CUL4A,LAP3,ZFAND5,IMPDH1,EPB41L3,SALL3,NQO2,NEFM,AGAP3,DSP,LANCL2,PRKCA,UAP1L1,CLIC4,PHGDH,PDIA4,PRDX1,SYNE2,ALDH16A1,CKB,HSD17B12,ALPL,FAM83F,RBP1,PLCD1,UTF1,OAT,AKT1,GLS,IFT52,KRT18,KLHL25,MAN2B1</t>
  </si>
  <si>
    <t>TF:M00932</t>
  </si>
  <si>
    <t>Factor: Sp1; motif: NNGGGGCGGGGNN</t>
  </si>
  <si>
    <t>TF:M02281</t>
  </si>
  <si>
    <t>Factor: SP1; motif: CCCCKCCCCC</t>
  </si>
  <si>
    <t>EIF5,PLXNB2,NGFR,HK2,MDH2,TUBB3,DPYSL2,DPYSL3,FOXK1,BID,RCC2,WIZ,ACO2,RAE1,CA2,ARHGAP8,PRKAR1B,KAT8,FBP1,FAM160B2,SOD2,PLEKHA7,INA,TUBB6,HIP1R,MAP7D1,NKX1-2,RBM47,FARP1,AMDHD2,CUL4A,ZFAND5,IMPDH1,EPB41L3,SALL3,BAZ1A,NQO2,NEFM,AGAP3,DSP,CLIC4,PHGDH,PDIA4,SYNE2,UGT8,CKB,FSCN1,ALPL,FAM83F,PLCD1,UTF1,OAT,GLS,KRT18,KLHL25,MAN2B1</t>
  </si>
  <si>
    <t>TF:M04107_1</t>
  </si>
  <si>
    <t>Factor: RUNX2; motif: WRACCGCANWAACCGCAN; match class: 1</t>
  </si>
  <si>
    <t>EIF5,PLXNB2,NGFR,MDH2,TUBB3,TKT,DPYSL2,PRDX2,FOXK1,BID,WIZ,SEC22B,RAE1,CA2,ARHGAP8,PGAM5,PRKAR1B,KAT8,ACAT2,FBP1,SOD2,PLEKHA7,CDK6,TUBB6,HIP1R,COMT,PSMD11,MAP7D1,FARP1,AMDHD2,CUL4A,ZFAND5,IMPDH1,EPB41L3,SALL3,BAZ1A,NQO2,NEFM,DSP,PSMB2,PRKCA,UAP1L1,FAIM,PDIA4,PRDX1,NEFL,CKB,FSCN1,ALDOA,PLCD1,UTF1,OAT,GLS,SUPT7L,KRT18,KLHL25</t>
  </si>
  <si>
    <t>TF:M02281_0</t>
  </si>
  <si>
    <t>Factor: SP1; motif: CCCCKCCCCC; match class: 0</t>
  </si>
  <si>
    <t>TF:M08525_1</t>
  </si>
  <si>
    <t>Factor: E2F-1:HES-7; motif: GGCRCGTGSYNNWNGGCGCSM; match class: 1</t>
  </si>
  <si>
    <t>CCNB1,EIF5,PSMD12,RBM3,PLXNB2,NGFR,HK2,MDH2,TUBB3,TKT,DPYSL2,PAK2,DPYSL3,PRDX2,FOXK1,BID,RCC2,WIZ,ACTL6A,SEC22B,LMNB2,ACO2,RPL4,RAE1,CA2,ARHGAP8,PGAM5,KCTD15,PRKAR1B,KAT8,ACAT2,OSBPL1A,H2AFY2,FBP1,FAM160B2,SOD2,WDHD1,PLEKHA7,CDK6,CBR1,INA,TUBB6,HIP1R,COMT,PSMD11,MAP7D1,NKX1-2,FARP1,AMDHD2,PREB,SPTBN2,CUL4A,LAP3,ZFAND5,IMPDH1,EPB41L3,SALL3,BAZ1A,NQO2,SLC25A3,NEFM,AGAP3,DSP,LANCL2,PSMB2,PRKCA,UAP1L1,FAIM,CLIC4,SPTBN1,VCP,PHGDH,PDIA4,PRDX1,NEFL,SYNE2,ALDH16A1,TRIM25,CKB,HSD17B12,FSCN1,ALPL,FAM83F,ALDOA,RBP1,PLCD1,UTF1,OAT,OGT,AKT1,GLS,IFT52,KRT18,KLHL25,MAN2B1</t>
  </si>
  <si>
    <t>TF:M12151_0</t>
  </si>
  <si>
    <t>Factor: Sp1; motif: NWRGCCMCGCCCMCN; match class: 0</t>
  </si>
  <si>
    <t>CCNB1,EIF5,PSMD12,PLXNB2,TUBB3,TKT,DPYSL2,PAK2,FOXK1,BID,WIZ,ACTL6A,LMNB2,ACO2,RPL4,RAE1,ARHGAP8,PGAM5,KCTD15,PRKAR1B,KAT8,ACAT2,OSBPL1A,FBP1,FAM160B2,SOD2,CBR1,TUBB6,HIP1R,NKX1-2,RBM47,PREB,LAP3,ZFAND5,IMPDH1,SALL3,NQO2,NEFM,AGAP3,UAP1L1,CLIC4,VCP,PDIA4,SYNE2,ALDH16A1,CKB,FSCN1,ALPL,FAM83F,PLCD1,UTF1,OAT,AKT1,GLS,IFT52,KRT18,KLHL25,MAN2B1</t>
  </si>
  <si>
    <t>TF:M12151</t>
  </si>
  <si>
    <t>Factor: Sp1; motif: NWRGCCMCGCCCMCN</t>
  </si>
  <si>
    <t>TF:M03893_1</t>
  </si>
  <si>
    <t>Factor: WT1; motif: GNGGGGGCGGGG; match class: 1</t>
  </si>
  <si>
    <t>EIF5,PLXNB2,HK2,DPYSL2,BID,WIZ,ACTL6A,RAE1,ARHGAP8,PGAM5,PRKAR1B,KAT8,H2AFY2,FBP1,FAM160B2,PLEKHA7,INA,TUBB6,HIP1R,MAP7D1,NKX1-2,AMDHD2,ZFAND5,IMPDH1,EPB41L3,SALL3,NQO2,AGAP3,DSP,PRKCA,PDIA4,SYNE2,CKB,ALPL,FAM83F,PLCD1,UTF1,OAT,GLS,KLHL25,MAN2B1</t>
  </si>
  <si>
    <t>TF:M08523_1</t>
  </si>
  <si>
    <t>Factor: E2F-1:TBR2; motif: NGGTGNNANGGCGCNNTNNCRNNN; match class: 1</t>
  </si>
  <si>
    <t>CCNB1,EIF5,PSMD12,RBM3,NGFR,TUBB3,TKT,DPYSL2,WIZ,ACTL6A,SEC22B,LMNB2,ACO2,RAE1,ARHGAP8,PGAM5,PRKAR1B,KAT8,OSBPL1A,H2AFY2,FAM160B2,SOD2,PLEKHA7,INA,TUBB6,HIP1R,PSMD11,RBM47,AMDHD2,PREB,CUL4A,LAP3,IMPDH1,EPB41L3,SALL3,BAZ1A,NQO2,SLC25A3,NEFM,AGAP3,LANCL2,PSMB2,PRKCA,UAP1L1,FAIM,CLIC4,PHGDH,PRDX1,NEFL,SYNE2,ALDH16A1,HSD17B12,FSCN1,ALPL,FAM83F,ALDOA,RBP1,UTF1,GLS,KRT18,KLHL25</t>
  </si>
  <si>
    <t>TF:M08487_1</t>
  </si>
  <si>
    <t>Factor: GCMa:Erg; motif: ATGCGGGCGGAARKG; match class: 1</t>
  </si>
  <si>
    <t>EIF5,PSMD12,NGFR,HK2,MDH2,TUBB3,DPYSL2,PAK2,PRDX2,FOXK1,BID,ACTL6A,LMNB2,RAE1,CA2,ARHGAP8,PGAM5,KCTD15,PRKAR1B,KAT8,ACAT2,H2AFY2,FBP1,FAM160B2,SOD2,WDHD1,PLEKHA7,CDK6,INA,TUBB6,HIP1R,PSMD11,MAP7D1,RBM47,FARP1,AMDHD2,PREB,SPTBN2,CUL4A,LAP3,ZFAND5,IMPDH1,EPB41L3,BAZ1A,NQO2,NEFM,AGAP3,DSP,PRKCA,UAP1L1,CLIC4,PHGDH,PRDX1,NEFL,SYNE2,TRIM25,CKB,FSCN1,FAM83F,ALDOA,RBP1,PLCD1,UTF1,OAT,AKT1,GLS,IFT52,MAN2B1</t>
  </si>
  <si>
    <t>TF:M10026_0</t>
  </si>
  <si>
    <t>Factor: PATZ; motif: GGGGNGGGGGMKGGRRNGGNRN; match class: 0</t>
  </si>
  <si>
    <t>RBM3,PLXNB2,NGFR,HK2,TKT,DPYSL2,PAK2,DPYSL3,PRDX2,FOXK1,BID,WIZ,ACTL6A,RAE1,CA2,ARHGAP8,KCTD15,KAT8,ACAT2,OSBPL1A,H2AFY2,FBP1,SOD2,PLEKHA7,CDK6,CBR1,INA,TUBB6,HIP1R,MAP7D1,NKX1-2,FARP1,AMDHD2,PREB,CUL4A,LAP3,ZFAND5,IMPDH1,EPB41L3,SALL3,BAZ1A,NQO2,NEFM,AGAP3,DSP,LANCL2,PRKCA,UAP1L1,SPTBN1,PHGDH,PDIA4,SYNE2,TRIM25,CKB,HSD17B12,ALPL,FAM83F,ALDOA,RBP1,PLCD1,UTF1,OAT,AKT1,GLS,KRT18,KLHL25</t>
  </si>
  <si>
    <t>TF:M10026</t>
  </si>
  <si>
    <t>Factor: PATZ; motif: GGGGNGGGGGMKGGRRNGGNRN</t>
  </si>
  <si>
    <t>TF:M12173</t>
  </si>
  <si>
    <t>Factor: GKLF; motif: NNCCMCRCCCN</t>
  </si>
  <si>
    <t>CCNB1,PSMD12,RBM3,PLXNB2,NGFR,HK2,TUBB3,TKT,DPYSL2,PAK2,FOXK1,BID,RCC2,WIZ,ACTL6A,LMNB2,ACO2,RPL4,RAE1,CA2,ARHGAP8,PGAM5,KCTD15,PRKAR1B,KAT8,ACAT2,OSBPL1A,FBP1,FAM160B2,SOD2,WDHD1,PLEKHA7,CBR1,TUBB6,HIP1R,COMT,NKX1-2,RBM47,FARP1,AMDHD2,PREB,CUL4A,LAP3,ZFAND5,SALL3,NQO2,SLC25A3,NEFM,AGAP3,DSP,PSMB2,UAP1L1,CLIC4,VCP,PHGDH,PDIA4,PRDX1,SYNE2,ALDH16A1,CKB,HSD17B12,FSCN1,ALPL,FAM83F,RBP1,PLCD1,UTF1,OAT,AKT1,GLS,IFT52,KRT18,KLHL25,MAN2B1</t>
  </si>
  <si>
    <t>TF:M12173_0</t>
  </si>
  <si>
    <t>Factor: GKLF; motif: NNCCMCRCCCN; match class: 0</t>
  </si>
  <si>
    <t>TF:M00982</t>
  </si>
  <si>
    <t>Factor: KROX; motif: CCCGCCCCCRCCCC</t>
  </si>
  <si>
    <t>EIF5,PLXNB2,NGFR,HK2,TUBB3,TKT,DPYSL2,DPYSL3,PRDX2,FOXK1,BID,RCC2,WIZ,ACTL6A,LMNB2,ACO2,RAE1,ARHGAP8,PGAM5,KCTD15,KAT8,OSBPL1A,FBP1,FAM160B2,SOD2,WDHD1,PLEKHA7,INA,TUBB6,HIP1R,MAP7D1,NKX1-2,RBM47,AMDHD2,PREB,CUL4A,LAP3,ZFAND5,IMPDH1,EPB41L3,SALL3,NQO2,NEFM,AGAP3,DSP,LANCL2,PRKCA,UAP1L1,CLIC4,PHGDH,PDIA4,SYNE2,TRIM25,CKB,ALPL,FAM83F,PLCD1,UTF1,OAT,GLS,KRT18,KLHL25,MAN2B1</t>
  </si>
  <si>
    <t>TF:M00982_0</t>
  </si>
  <si>
    <t>Factor: KROX; motif: CCCGCCCCCRCCCC; match class: 0</t>
  </si>
  <si>
    <t>TF:M09826_1</t>
  </si>
  <si>
    <t>Factor: BTEB3; motif: CCNNSCCNSCCCCKCCCCC; match class: 1</t>
  </si>
  <si>
    <t>EIF5,PLXNB2,NGFR,HK2,MDH2,TUBB3,TKT,DPYSL2,PAK2,DPYSL3,BID,RCC2,WIZ,ACTL6A,LMNB2,RAE1,CA2,ARHGAP8,PGAM5,KCTD15,PRKAR1B,KAT8,ACAT2,OSBPL1A,FBP1,SOD2,PLEKHA7,CDK6,TUBB6,HIP1R,MAP7D1,NKX1-2,FARP1,AMDHD2,CUL4A,LAP3,IMPDH1,EPB41L3,SALL3,BAZ1A,NQO2,NEFM,AGAP3,DSP,PRKCA,UAP1L1,CLIC4,PHGDH,PDIA4,SYNE2,UGT8,CKB,FSCN1,ALPL,FAM83F,PLCD1,UTF1,OAT,GLS,KRT18,KLHL25,MAN2B1</t>
  </si>
  <si>
    <t>TF:M03922</t>
  </si>
  <si>
    <t>Factor: SP4; motif: NWRGCCACGCCCMCTYN</t>
  </si>
  <si>
    <t>CCNB1,EIF5,PLXNB2,HK2,TUBB3,PAK2,FOXK1,WIZ,LMNB2,ACO2,RPL4,RAE1,ARHGAP8,KCTD15,PRKAR1B,KAT8,ACAT2,OSBPL1A,FAM160B2,SOD2,TUBB6,HIP1R,MAP7D1,NKX1-2,RBM47,AMDHD2,PREB,CUL4A,LAP3,ZFAND5,SALL3,NQO2,AGAP3,PSMB2,PRKCA,CLIC4,VCP,PDIA4,SYNE2,ALDH16A1,CKB,FSCN1,ALPL,FAM83F,PLCD1,UTF1,OAT,AKT1,GLS,IFT52,KRT18,KLHL25,MAN2B1</t>
  </si>
  <si>
    <t>TF:M03922_0</t>
  </si>
  <si>
    <t>Factor: SP4; motif: NWRGCCACGCCCMCTYN; match class: 0</t>
  </si>
  <si>
    <t>TF:M09834_0</t>
  </si>
  <si>
    <t>Factor: ZNF148; motif: NNNNNNCCNNCCCCTCCCCCACCCN; match class: 0</t>
  </si>
  <si>
    <t>EIF5,PSMD12,PLXNB2,NGFR,HK2,MDH2,TUBB3,DPYSL2,DPYSL3,FOXK1,BID,RCC2,WIZ,RAE1,CA2,ARHGAP8,KCTD15,PRKAR1B,KAT8,FBP1,SOD2,WDHD1,PLEKHA7,CDK6,INA,TUBB6,HIP1R,MAP7D1,NKX1-2,RBM47,FARP1,AMDHD2,CUL4A,ZFAND5,IMPDH1,EPB41L3,SALL3,BAZ1A,NQO2,NEFM,AGAP3,DSP,CLIC4,PHGDH,PDIA4,SYNE2,UGT8,CKB,ALPL,FAM83F,PLCD1,UTF1,OAT,AKT1,GLS,KRT18,KLHL25,MAN2B1</t>
  </si>
  <si>
    <t>TF:M09834</t>
  </si>
  <si>
    <t>Factor: ZNF148; motif: NNNNNNCCNNCCCCTCCCCCACCCN</t>
  </si>
  <si>
    <t>TF:M09973_1</t>
  </si>
  <si>
    <t>Factor: CPBP; motif: GNNRGGGHGGGGNNGGGRN; match class: 1</t>
  </si>
  <si>
    <t>EIF5,PLXNB2,NGFR,HK2,MDH2,TUBB3,TKT,DPYSL2,PAK2,FOXK1,BID,RCC2,WIZ,ACTL6A,LMNB2,RAE1,CA2,ARHGAP8,KCTD15,PRKAR1B,KAT8,OSBPL1A,FBP1,SOD2,PLEKHA7,CDK6,CBR1,TUBB6,HIP1R,MAP7D1,NKX1-2,FARP1,AMDHD2,CUL4A,LAP3,IMPDH1,EPB41L3,NQO2,NEFM,AGAP3,DSP,UAP1L1,CLIC4,PHGDH,PDIA4,SYNE2,UGT8,CKB,ALPL,FAM83F,PLCD1,UTF1,GLS,KRT18,KLHL25,MAN2B1</t>
  </si>
  <si>
    <t>TF:M04953_1</t>
  </si>
  <si>
    <t>Factor: Sp1; motif: GGNDGGRGGCGGGG; match class: 1</t>
  </si>
  <si>
    <t>PLXNB2,NGFR,HK2,MDH2,DPYSL2,FOXK1,BID,RCC2,WIZ,RAE1,CA2,ARHGAP8,PRKAR1B,KAT8,FBP1,SOD2,PLEKHA7,CDK6,TUBB6,HIP1R,MAP7D1,NKX1-2,AMDHD2,ZFAND5,IMPDH1,EPB41L3,SALL3,NEFM,DSP,UAP1L1,PHGDH,SYNE2,CKB,FSCN1,ALPL,FAM83F,PLCD1,UTF1,KRT18,KLHL25,MAN2B1</t>
  </si>
  <si>
    <t>TF:M12313_1</t>
  </si>
  <si>
    <t>Factor: ZNF460; motif: NNACNCCCCCCNN; match class: 1</t>
  </si>
  <si>
    <t>EIF5,NGFR,MDH2,FOXK1,BID,WIZ,ACO2,RAE1,ARHGAP8,PRKAR1B,KAT8,FBP1,SOD2,PLEKHA7,TUBB6,HIP1R,CUL4A,IMPDH1,EPB41L3,SALL3,BAZ1A,NQO2,AGAP3,CLIC4,PHGDH,SYNE2,CKB,MAN2B1</t>
  </si>
  <si>
    <t>TF:M10530_1</t>
  </si>
  <si>
    <t>Factor: sp4; motif: NNNGCYCCGCCCCCY; match class: 1</t>
  </si>
  <si>
    <t>NGFR,HK2,TKT,DPYSL2,PAK2,WIZ,LMNB2,RAE1,ARHGAP8,PRKAR1B,KAT8,FBP1,FAM160B2,SOD2,PLEKHA7,INA,TUBB6,HIP1R,NKX1-2,AMDHD2,CUL4A,LAP3,ZFAND5,IMPDH1,EPB41L3,SALL3,NQO2,NEFM,DSP,UAP1L1,PDIA4,CKB,ALPL,FAM83F,PLCD1,UTF1,KRT18,KLHL25,MAN2B1</t>
  </si>
  <si>
    <t>TF:M01857_1</t>
  </si>
  <si>
    <t>Factor: AP-2alpha; motif: NGCCYSNNGSN; match class: 1</t>
  </si>
  <si>
    <t>EIF5,HK2,TKT,DPYSL2,PRDX2,FOXK1,BID,RCC2,WIZ,RAE1,CA2,PGAM5,ACAT2,H2AFY2,FBP1,FAM160B2,PLEKHA7,CDK6,TUBB6,HIP1R,PSMD11,MAP7D1,NKX1-2,FARP1,AMDHD2,CUL4A,ZFAND5,IMPDH1,EPB41L3,SALL3,BAZ1A,NQO2,AGAP3,UAP1L1,CLIC4,PDIA4,SYNE2,CKB,ALPL,FAM83F,PLCD1,UTF1,KRT18,KLHL25</t>
  </si>
  <si>
    <t>TF:M01104_1</t>
  </si>
  <si>
    <t>Factor: MOVO-B; motif: GNGGGGG; match class: 1</t>
  </si>
  <si>
    <t>EIF5,PLXNB2,HK2,MDH2,TUBB3,TKT,DPYSL2,DPYSL3,PRDX2,FOXK1,BID,WIZ,LMNB2,RAE1,ARHGAP8,PGAM5,PRKAR1B,H2AFY2,FBP1,PLEKHA7,CDK6,TUBB6,HIP1R,COMT,MAP7D1,NKX1-2,FARP1,AMDHD2,LAP3,IMPDH1,EPB41L3,SALL3,BAZ1A,AGAP3,DSP,PRKCA,UAP1L1,CLIC4,PDIA4,SYNE2,CKB,FSCN1,ALPL,FAM83F,PLCD1,UTF1,OAT,GLS,KRT18,KLHL25</t>
  </si>
  <si>
    <t>TF:M09723_0</t>
  </si>
  <si>
    <t>Factor: BTEB1; motif: GGGGGCGGGGCNGSGGGNGS; match class: 0</t>
  </si>
  <si>
    <t>CCNB1,EIF5,PSMD12,PLXNB2,NGFR,HK2,MDH2,TUBB3,TKT,DPYSL2,PAK2,DPYSL3,FOXK1,BID,RCC2,WIZ,ACTL6A,LMNB2,ACO2,RAE1,CA2,ARHGAP8,PGAM5,KCTD15,PRKAR1B,KAT8,ACAT2,OSBPL1A,H2AFY2,FBP1,FAM160B2,SOD2,PLEKHA7,CDK6,INA,TUBB6,HIP1R,COMT,MAP7D1,NKX1-2,FARP1,AMDHD2,CUL4A,LAP3,ZFAND5,IMPDH1,EPB41L3,SALL3,BAZ1A,NQO2,NEFM,AGAP3,DSP,PRKCA,UAP1L1,CLIC4,PHGDH,PDIA4,SYNE2,UGT8,CKB,FSCN1,ALPL,FAM83F,PLCD1,UTF1,OAT,AKT1,GLS,IFT52,KRT18,KLHL25,MAN2B1</t>
  </si>
  <si>
    <t>TF:M09723</t>
  </si>
  <si>
    <t>Factor: BTEB1; motif: GGGGGCGGGGCNGSGGGNGS</t>
  </si>
  <si>
    <t>TF:M01118_1</t>
  </si>
  <si>
    <t>Factor: WT1; motif: SMCNCCNSC; match class: 1</t>
  </si>
  <si>
    <t>PLXNB2,NGFR,MDH2,TUBB3,BID,WIZ,RAE1,CA2,ARHGAP8,KCTD15,KAT8,FBP1,SOD2,PLEKHA7,HIP1R,MAP7D1,FARP1,CUL4A,ZFAND5,IMPDH1,EPB41L3,SALL3,NEFM,AGAP3,DSP,UAP1L1,PHGDH,SYNE2,UGT8,CKB,FSCN1,UTF1</t>
  </si>
  <si>
    <t>TF:M00428_0</t>
  </si>
  <si>
    <t>Factor: E2F-1; motif: NKTSSCGC; match class: 0</t>
  </si>
  <si>
    <t>CCNB1,EIF5,PSMD12,RBM3,PLXNB2,HK2,MDH2,TUBB3,SPTAN1,TKT,DPYSL2,PAK2,DPYSL3,PRDX2,FOXK1,RCC2,WIZ,ACTL6A,SEC22B,ACO2,RAE1,CA2,ARHGAP8,PGAM5,KCTD15,KAT8,OSBPL1A,FAM160B2,PLEKHA7,CDK6,CBR1,INA,TUBB6,HIP1R,COMT,MAP7D1,NKX1-2,FARP1,AMDHD2,CUL4A,ZFAND5,IMPDH1,EPB41L3,SALL3,NQO2,SLC25A3,NEFM,AGAP3,DSP,PSMB2,PRKCA,UAP1L1,SPTBN1,PDIA4,PRDX1,SYNE2,ALDH16A1,TRIM25,CKB,FSCN1,ALPL,ALDOA,RBP1,UTF1,GLS,SUPT7L,IFT52,KRT18</t>
  </si>
  <si>
    <t>TF:M00428</t>
  </si>
  <si>
    <t>Factor: E2F-1; motif: NKTSSCGC</t>
  </si>
  <si>
    <t>TF:M02036_1</t>
  </si>
  <si>
    <t>Factor: WT1; motif: CGCCCCCNCN; match class: 1</t>
  </si>
  <si>
    <t>EIF5,PLXNB2,NGFR,HK2,TUBB3,TKT,DPYSL2,PRDX2,FOXK1,BID,RCC2,WIZ,ACTL6A,RAE1,CA2,ARHGAP8,PGAM5,KAT8,H2AFY2,FBP1,FAM160B2,PLEKHA7,INA,TUBB6,HIP1R,MAP7D1,AMDHD2,CUL4A,ZFAND5,IMPDH1,EPB41L3,SALL3,NQO2,AGAP3,DSP,PRKCA,UAP1L1,CLIC4,PDIA4,SYNE2,CKB,ALPL,FAM83F,PLCD1,UTF1,OAT,GLS,KLHL25</t>
  </si>
  <si>
    <t>TF:M09658</t>
  </si>
  <si>
    <t>Factor: Sp2; motif: GGSNNGGGGGCGGGGCCNGNGS</t>
  </si>
  <si>
    <t>PLXNB2,NGFR,HK2,TKT,PAK2,DPYSL3,PRDX2,FOXK1,BID,WIZ,RAE1,CA2,ARHGAP8,KCTD15,PRKAR1B,KAT8,FBP1,FAM160B2,SOD2,PLEKHA7,TUBB6,HIP1R,MAP7D1,NKX1-2,FARP1,AMDHD2,CUL4A,LAP3,ZFAND5,IMPDH1,SALL3,NQO2,NEFM,AGAP3,DSP,UAP1L1,CLIC4,PDIA4,SYNE2,CKB,FSCN1,ALPL,FAM83F,PLCD1,UTF1,KRT18,KLHL25,MAN2B1</t>
  </si>
  <si>
    <t>TF:M09658_0</t>
  </si>
  <si>
    <t>Factor: Sp2; motif: GGSNNGGGGGCGGGGCCNGNGS; match class: 0</t>
  </si>
  <si>
    <t>TF:M07206</t>
  </si>
  <si>
    <t>Factor: E2F-1; motif: NGGGCGGGARV</t>
  </si>
  <si>
    <t>CCNB1,EIF5,PSMD12,PLXNB2,NGFR,HK2,MDH2,TUBB3,SPTAN1,TKT,DPYSL2,PAK2,DPYSL3,PRDX2,FOXK1,BID,RCC2,WIZ,ACTL6A,SEC22B,LMNB2,ACO2,RPL4,RAE1,CA2,ARHGAP8,PGAM5,KCTD15,PRKAR1B,KAT8,ACAT2,OSBPL1A,H2AFY2,FBP1,FAM160B2,SOD2,WDHD1,PLEKHA7,CDK6,CBR1,INA,TUBB6,HIP1R,COMT,PSMD11,MAP7D1,NKX1-2,FARP1,AMDHD2,PREB,CUL4A,LAP3,ZFAND5,IMPDH1,EPB41L3,SALL3,BAZ1A,NQO2,SLC25A3,NEFM,AGAP3,DSP,LANCL2,PRKCA,UAP1L1,CLIC4,VCP,PHGDH,PDIA4,PRDX1,NEFL,SYNE2,ALDH16A1,TRIM25,CKB,HSD17B12,FSCN1,ALPL,FAM83F,ALDOA,RBP1,PLCD1,UTF1,OAT,OGT,AKT1,GLS,SUPT7L,IFT52,KRT18,KLHL25,MAN2B1</t>
  </si>
  <si>
    <t>TF:M07206_0</t>
  </si>
  <si>
    <t>Factor: E2F-1; motif: NGGGCGGGARV; match class: 0</t>
  </si>
  <si>
    <t>TF:M11490_1</t>
  </si>
  <si>
    <t>Factor: LBP-1; motif: NRCCGGTNNNNACCGGYN; match class: 1</t>
  </si>
  <si>
    <t>EIF5,RBM3,PLXNB2,MDH2,TUBB3,DPYSL2,PAK2,PRDX2,FOXK1,BID,WIZ,CA2,ARHGAP8,PGAM5,KCTD15,KAT8,OSBPL1A,FAM160B2,SOD2,PLEKHA7,CDK6,TUBB6,HIP1R,PSMD11,MAP7D1,NKX1-2,RBM47,FARP1,AMDHD2,PREB,CUL4A,ZFAND5,IMPDH1,SALL3,BAZ1A,DSP,PSMB2,PRKCA,UAP1L1,VCP,SYNE2,CKB,HSD17B12,FAM83F,ALDOA,RBP1,UTF1,OAT,AKT1,GLS,KLHL25,MAN2B1</t>
  </si>
  <si>
    <t>TF:M09603</t>
  </si>
  <si>
    <t>Factor: Egr-1; motif: NNNNNGYGKGGGNGGGNN</t>
  </si>
  <si>
    <t>PLXNB2,HK2,DPYSL3,PRDX2,BID,WIZ,RAE1,CA2,ARHGAP8,PGAM5,KAT8,OSBPL1A,FBP1,SOD2,WDHD1,PLEKHA7,CDK6,INA,TUBB6,HIP1R,MAP7D1,RBM47,AMDHD2,LAP3,ZFAND5,IMPDH1,EPB41L3,NQO2,NEFM,AGAP3,DSP,PRKCA,SPTBN1,PDIA4,SYNE2,CKB,HSD17B12,ALPL,FAM83F,PLCD1,UTF1,AKT1,GLS,KRT18</t>
  </si>
  <si>
    <t>TF:M09603_0</t>
  </si>
  <si>
    <t>Factor: Egr-1; motif: NNNNNGYGKGGGNGGGNN; match class: 0</t>
  </si>
  <si>
    <t>TF:M10072_0</t>
  </si>
  <si>
    <t>Factor: sp4; motif: NNGNARGRGGCGGRGCNNRR; match class: 0</t>
  </si>
  <si>
    <t>CCNB1,EIF5,PLXNB2,NGFR,HK2,TUBB3,TKT,DPYSL2,PAK2,DPYSL3,FOXK1,BID,WIZ,ACTL6A,LMNB2,ACO2,RPL4,RAE1,CA2,ARHGAP8,PGAM5,KCTD15,PRKAR1B,KAT8,ACAT2,OSBPL1A,H2AFY2,FBP1,FAM160B2,SOD2,PLEKHA7,CBR1,INA,TUBB6,HIP1R,PSMD11,MAP7D1,NKX1-2,RBM47,FARP1,AMDHD2,CUL4A,LAP3,ZFAND5,IMPDH1,EPB41L3,SALL3,BAZ1A,NQO2,SLC25A3,NEFM,AGAP3,DSP,LANCL2,PRKCA,UAP1L1,CLIC4,PHGDH,PDIA4,SYNE2,ALDH16A1,CKB,HSD17B12,FSCN1,ALPL,FAM83F,RBP1,PLCD1,UTF1,OAT,GLS,IFT52,KRT18,KLHL25,MAN2B1</t>
  </si>
  <si>
    <t>TF:M10072</t>
  </si>
  <si>
    <t>Factor: sp4; motif: NNGNARGRGGCGGRGCNNRR</t>
  </si>
  <si>
    <t>TF:M11018_1</t>
  </si>
  <si>
    <t>Factor: IRX-1; motif: NACRYNNNNNNNNRYGNN; match class: 1</t>
  </si>
  <si>
    <t>CCNB1,EIF5,PSMD12,RBM3,PLXNB2,NGFR,HK2,MDH2,TUBB3,TKT,DPYSL2,PAK2,DPYSL3,PRDX2,FOXK1,BID,RCC2,ACTL6A,SEC22B,LMNB2,ACO2,RPL4,RAE1,CA2,ARHGAP8,PGAM5,KCTD15,PRKAR1B,KAT8,ACAT2,OSBPL1A,H2AFY2,FBP1,FAM160B2,SOD2,WDHD1,PLEKHA7,CDK6,CBR1,INA,TUBB6,HIP1R,COMT,PSMD11,MAP7D1,NKX1-2,FARP1,AMDHD2,PREB,SPTBN2,CUL4A,LAP3,ZFAND5,IMPDH1,EPB41L3,SALL3,BAZ1A,NQO2,SLC25A3,NEFM,AGAP3,DSP,LANCL2,PSMB2,PRKCA,UAP1L1,FAIM,CLIC4,SPTBN1,VCP,PHGDH,PRDX1,NEFL,SYNE2,ALDH16A1,TRIM25,UGT8,CKB,HSD17B12,FSCN1,ALPL,FAM83F,ALDOA,RBP1,PLCD1,UTF1,OAT,CPT1A,OGT,AKT1,GLS,SUPT7L,IFT52,KRT18,KLHL25,MAN2B1</t>
  </si>
  <si>
    <t>CORUM:7266</t>
  </si>
  <si>
    <t>AKT1-NQO2 complex</t>
  </si>
  <si>
    <t>NQO2,AKT1</t>
  </si>
  <si>
    <t>GO:0005524</t>
  </si>
  <si>
    <t>ATP binding</t>
  </si>
  <si>
    <t>CLK3,ATP11A,NEK9,SRC,SMARCA4,CAD,OPLAH,KIF5C,EIF2AK4,DCLK1,ATP2B1,PI4KA,MAT2A,DDX1,BTAF1,WARS2,ITPK1,PIP4K2A,ASNA1,VARS,ASS1,CHD7</t>
  </si>
  <si>
    <t>GO:0032559</t>
  </si>
  <si>
    <t>adenyl ribonucleotide binding</t>
  </si>
  <si>
    <t>GO:0030554</t>
  </si>
  <si>
    <t>adenyl nucleotide binding</t>
  </si>
  <si>
    <t>GO:0003824</t>
  </si>
  <si>
    <t>catalytic activity</t>
  </si>
  <si>
    <t>UQCR10,RPIA,PXDN,LAS1L,CLK3,AKAP9,MOGS,ADAR,DUSP12,NEK9,ACO1,PAFAH1B3,SRC,SMARCA4,CAD,LYPLA2,AGO2,OPLAH,USP24,KIF5C,UFC1,POLR3G,EIF2AK4,DCLK1,ATP2B1,PI4KA,MAT2A,DDX1,PYCR1,QTRT1,TRIM36,BTAF1,WARS2,ITPK1,PIP4K2A,DNPH1,HERC2,SCLY,ASNA1,VARS,USP7,ASS1,BCAT1,HTATIP2,PTGR2,CHD7,FBXL15,PGM2L1</t>
  </si>
  <si>
    <t>GO:0035639</t>
  </si>
  <si>
    <t>purine ribonucleoside triphosphate binding</t>
  </si>
  <si>
    <t>GO:0036094</t>
  </si>
  <si>
    <t>small molecule binding</t>
  </si>
  <si>
    <t>RPIA,CLK3,ATP11A,NEK9,SRC,SMARCA4,CAD,HDGF,OPLAH,KIF5C,EIF2AK4,DCLK1,ATP2B1,PI4KA,MAT2A,DDX1,BTAF1,WARS2,ITPK1,PIP4K2A,SCLY,ASNA1,VARS,ASS1,CHD7,CRABP1,CRABP2</t>
  </si>
  <si>
    <t>GO:0032555</t>
  </si>
  <si>
    <t>purine ribonucleotide binding</t>
  </si>
  <si>
    <t>GO:0007275</t>
  </si>
  <si>
    <t>multicellular organism development</t>
  </si>
  <si>
    <t>ECT2,CRYBB1,ADAR,TROVE2,ATP11A,ACO1,PAFAH1B3,SRC,SRGAP2,PDS5B,SMARCA4,NAV1,CAD,LYPLA2,PBXIP1,DOCK7,AGO2,CLASP1,KIF5C,PATZ1,UFC1,EIF2AK4,TSG101,HMGB2,DCLK1,RANBP1,RNH1,CHERP,NASP,ATP2B1,H2AFY,AMER1,DDX1,TP53BP1,WARS2,ITPK1,PIP4K2A,SMARCC1,DOCK1,USP7,ASS1,HTATIP2,MSI1,CHD7,FBXL15,LAMC1,CRABP1,CRABP2</t>
  </si>
  <si>
    <t>ECT2,CRYBB1,ADAR,TROVE2,ATP11A,ACO1,PAFAH1B3,SRC,SRGAP2,PDS5B,SMARCA4,NAV1,CAD,LYPLA2,PBXIP1,DOCK7,AGO2,CLASP1,KIF5C,PATZ1,UFC1,EIF2AK4,TSG101,HMGB2,DCLK1,RANBP1,RNH1,CHERP,NASP,ATP2B1,H2AFY,AMER1,DDX1,TP53BP1,WARS2,ITPK1,PIP4K2A,DNPH1,RDX,SMARCC1,DOCK1,USP7,ASS1,HTATIP2,MSI1,CHD7,FBXL15,LAMC1,CRABP1,CRABP2</t>
  </si>
  <si>
    <t>GO:0044237</t>
  </si>
  <si>
    <t>cellular metabolic process</t>
  </si>
  <si>
    <t>UQCR10,RPIA,PXDN,VPS39,LAS1L,CLK3,INTS5,AKAP9,ECT2,MOGS,ADAR,TROVE2,DUSP12,NEK9,ACO1,SRC,MAT2B,PDS5B,SMARCA4,CAD,LYPLA2,TTC37,HDGF,PBXIP1,TARDBP,DOCK7,AGO2,OPLAH,USP24,PATZ1,UFC1,POLR3G,EIF2AK4,TSG101,HMGB2,DCLK1,RNH1,BEND3,CHERP,NASP,PI4KA,MAT2A,H2AFY,AMER1,DDX1,TP53BP1,PYCR1,QTRT1,TRIM36,BTAF1,WARS2,ITPK1,PIP4K2A,DNPH1,RDX,HERC2,SCLY,SMARCC1,VARS,USP7,ASS1,BCAT1,MDC1,HTATIP2,PTGR2,MSI1,CHD7,FBXL15,PGM2L1,LAMC1,CRABP1,CRABP2</t>
  </si>
  <si>
    <t>RPIA,LAS1L,INTS5,AKAP9,ECT2,NUF2,TROVE2,DUSP12,TPM3,NEK9,ACO1,PAFAH1B3,SRC,MAT2B,SRGAP2,PDS5B,CAD,LYPLA2,TTC37,PBXIP1,AGO2,OPLAH,CLASP1,POLR3G,EIF2AK4,TSG101,RANBP1,RABEP2,RNH1,PI4KA,MAT2A,AMER1,DDX1,ARHGEF40,TRIM36,WARS2,RABGAP1,ITPK1,PIP4K2A,DNPH1,HERC2,SCLY,VARS,DOCK1,USP7,ASS1,BCAT1,SPATS2,HTATIP2,FBXL15,PGM2L1,CRABP1,CRABP2</t>
  </si>
  <si>
    <t>UQCR10,RPIA,PXDN,VPS39,LAS1L,CLK3,INTS5,AKAP9,ECT2,MOGS,ADAR,NUF2,TROVE2,DUSP12,TPM3,ATP11A,NEK9,ACO1,PAFAH1B3,SRC,MAT2B,SRGAP2,PDS5B,SMARCA4,NAV1,CAD,LYPLA2,TTC37,HDGF,PBXIP1,TARDBP,DOCK7,AGO2,OPLAH,CLASP1,USP24,KIF5C,PATZ1,POLR3G,EIF2AK4,TSG101,HMGB2,RANBP1,RABEP2,RNH1,BEND3,CHERP,NASP,ATP2B1,PI4KA,MAT2A,H2AFY,AMER1,IPO4,DDX1,TP53BP1,ARHGEF40,PYCR1,QTRT1,TRIM36,BTAF1,WARS2,RABGAP1,ITPK1,PIP4K2A,DNPH1,RDX,HERC2,SCLY,SMARCC1,ASNA1,VARS,DOCK1,USP7,ASS1,BCAT1,MDC1,SPATS2,HTATIP2,PTGR2,MSI1,CHD7,FBXL15,PGM2L1,LAMC1,CRABP1,CRABP2</t>
  </si>
  <si>
    <t>UQCR10,RPIA,PXDN,VPS39,LAS1L,CLK3,INTS5,AKAP9,ECT2,MOGS,ADAR,NUF2,TROVE2,DUSP12,TPM3,ATP11A,NEK9,ACO1,PAFAH1B3,SRC,MAT2B,SRGAP2,PDS5B,NAV1,CAD,LYPLA2,TTC37,HDGF,PBXIP1,TARDBP,AGO2,OPLAH,CLASP1,KIF5C,POLR3G,EIF2AK4,TSG101,HMGB2,RANBP1,RABEP2,RNH1,CHERP,NASP,PI4KA,MAT2A,AMER1,IPO4,DDX1,TP53BP1,ARHGEF40,PYCR1,QTRT1,TRIM36,WARS2,RABGAP1,ITPK1,PIP4K2A,DNPH1,RDX,HERC2,SCLY,SMARCC1,ASNA1,VARS,DOCK1,USP7,ASS1,BCAT1,SPATS2,HTATIP2,PTGR2,MSI1,FBXL15,PGM2L1,LAMC1,CRABP1,CRABP2</t>
  </si>
  <si>
    <t>GO:0005654</t>
  </si>
  <si>
    <t>nucleoplasm</t>
  </si>
  <si>
    <t>LAS1L,CLK3,INTS5,ECT2,ADAR,NUF2,TROVE2,DUSP12,SRGAP2,PDS5B,SMARCA4,CAD,TTC37,HDGF,TARDBP,AGO2,USP24,PATZ1,POLR3G,HMGB2,RNH1,BEND3,CHERP,NASP,ATP2B1,H2AFY,AMER1,DDX1,TP53BP1,ARHGEF40,BTAF1,PIP4K2A,HERC2,SMARCC1,ASNA1,DOCK1,USP7,MDC1,CHD7,CRABP2</t>
  </si>
  <si>
    <t>GO:0031981</t>
  </si>
  <si>
    <t>nuclear lumen</t>
  </si>
  <si>
    <t>LAS1L,CLK3,INTS5,ECT2,ADAR,NUF2,TROVE2,DUSP12,SRGAP2,PDS5B,SMARCA4,CAD,TTC37,HDGF,TARDBP,AGO2,USP24,PATZ1,POLR3G,TSG101,HMGB2,RNH1,BEND3,CHERP,NASP,ATP2B1,H2AFY,AMER1,IPO4,DDX1,TP53BP1,ARHGEF40,BTAF1,PIP4K2A,HERC2,SMARCC1,ASNA1,DOCK1,USP7,MDC1,CHD7,CRABP2</t>
  </si>
  <si>
    <t>GO:0048269</t>
  </si>
  <si>
    <t>methionine adenosyltransferase complex</t>
  </si>
  <si>
    <t>MAT2B,MAT2A</t>
  </si>
  <si>
    <t>GO:0031974</t>
  </si>
  <si>
    <t>membrane-enclosed lumen</t>
  </si>
  <si>
    <t>LAS1L,CLK3,INTS5,ECT2,ADAR,NUF2,TROVE2,DUSP12,SRGAP2,PDS5B,SMARCA4,CAD,TTC37,HDGF,TARDBP,AGO2,USP24,PATZ1,POLR3G,TSG101,HMGB2,RNH1,BEND3,CHERP,NASP,ATP2B1,H2AFY,AMER1,IPO4,DDX1,TP53BP1,ARHGEF40,PYCR1,BTAF1,WARS2,PIP4K2A,HERC2,SMARCC1,ASNA1,DOCK1,USP7,MDC1,CHD7,LAMC1,CRABP2</t>
  </si>
  <si>
    <t>GO:0043233</t>
  </si>
  <si>
    <t>organelle lumen</t>
  </si>
  <si>
    <t>GO:0070013</t>
  </si>
  <si>
    <t>intracellular organelle lumen</t>
  </si>
  <si>
    <t>GO:0005634</t>
  </si>
  <si>
    <t>nucleus</t>
  </si>
  <si>
    <t>LAS1L,CLK3,INTS5,ECT2,ADAR,NUF2,TROVE2,DUSP12,NEK9,SRC,MAT2B,SRGAP2,PDS5B,SMARCA4,CAD,TTC37,HDGF,PBXIP1,TARDBP,DOCK7,AGO2,USP24,PATZ1,POLR3G,TSG101,HMGB2,RANBP1,RNH1,BEND3,CHERP,NASP,ATP2B1,H2AFY,AMER1,IPO4,DDX1,TP53BP1,ARHGEF40,QTRT1,BTAF1,PIP4K2A,DNPH1,HERC2,SMARCC1,ASNA1,DOCK1,USP7,ASS1,MDC1,HTATIP2,MSI1,CHD7,CRABP2</t>
  </si>
  <si>
    <t>KEGG:01230</t>
  </si>
  <si>
    <t>Biosynthesis of amino acids</t>
  </si>
  <si>
    <t>RPIA,ACO1,MAT2B,MAT2A,PYCR1,ASS1,BCAT1</t>
  </si>
  <si>
    <t>UQCR10,RPIA,PXDN,LAS1L,INTS5,AKAP9,ECT2,MOGS,CRYBB1,ADAR,NUF2,TROVE2,DUSP12,ATP11A,NEK9,ACO1,PAFAH1B3,SRC,MAT2B,SRGAP2,PDS5B,SMARCA4,CAD,LYPLA2,HDGF,TARDBP,DOCK7,AGO2,OPLAH,CLASP1,USP24,KIF5C,PATZ1,PRR36,UFC1,POLR3G,EIF2AK4,TSG101,HMGB2,DCLK1,RANBP1,RABEP2,RNH1,BEND3,CHERP,NASP,PI4KA,MAT2A,H2AFY,AMER1,IPO4,DDX1,TP53BP1,ARHGEF40,PYCR1,QTRT1,TRIM36,BTAF1,WARS2,RABGAP1,ITPK1,PIP4K2A,DNPH1,RDX,HERC2,SCLY,SMARCC1,ASNA1,VARS,DOCK1,USP7,ASS1,BCAT1,MDC1,SPATS2,HTATIP2,PTGR2,MSI1,CHD7,FBXL15,PGM2L1,LAMC1,CRABP1,CRABP2</t>
  </si>
  <si>
    <t>TF:M07039_1</t>
  </si>
  <si>
    <t>Factor: ETF; motif: CCCCGCCCCYN; match class: 1</t>
  </si>
  <si>
    <t>RPIA,PXDN,VPS39,CLK3,INTS5,AKAP9,ECT2,MOGS,CRYBB1,ADAR,NUF2,TROVE2,DUSP12,TPM3,ATP11A,ACO1,PAFAH1B3,SRC,MAT2B,SRGAP2,PDS5B,SMARCA4,NAV1,CAD,LYPLA2,HDGF,PBXIP1,TARDBP,DOCK7,AGO2,OPLAH,CLASP1,USP24,KIF5C,PATZ1,PRR36,POLR3G,EIF2AK4,TSG101,HMGB2,DCLK1,RANBP1,RABEP2,RNH1,BEND3,CHERP,NASP,PI4KA,MAT2A,H2AFY,AMER1,IPO4,DDX1,TP53BP1,ARHGEF40,PYCR1,QTRT1,TRIM36,WARS2,RABGAP1,ITPK1,PIP4K2A,DNPH1,RDX,SCLY,SMARCC1,VARS,DOCK1,USP7,ASS1,BCAT1,SPATS2,HTATIP2,PTGR2,MSI1,CHD7,FBXL15,PGM2L1,LAMC1,CRABP1,CRABP2</t>
  </si>
  <si>
    <t>MIRNA:hsa-let-7b-5p</t>
  </si>
  <si>
    <t>hsa-let-7b-5p</t>
  </si>
  <si>
    <t>RPIA,PXDN,VPS39,INTS5,TROVE2,DUSP12,NEK9,PAFAH1B3,MAT2B,SMARCA4,AGO2,POLR3G,IPO4,WARS2,RDX,SMARCC1,ASNA1,BCAT1,MSI1,CHD7,PGM2L1</t>
  </si>
  <si>
    <t>CORUM:7191</t>
  </si>
  <si>
    <t>Methionine adenosyltransferase alpha2 beta-v1</t>
  </si>
  <si>
    <t>CORUM:2775</t>
  </si>
  <si>
    <t>MDC1-p53BP1-SMC1 complex</t>
  </si>
  <si>
    <t>TP53BP1,MDC1</t>
  </si>
  <si>
    <t>CORUM:2774</t>
  </si>
  <si>
    <t>MDC1-H2AFX-TP53BP1 complex</t>
  </si>
  <si>
    <t>GO:0004866</t>
  </si>
  <si>
    <t>endopeptidase inhibitor activity</t>
  </si>
  <si>
    <t>APP,APLP2,ARRB1,SERPINH1</t>
  </si>
  <si>
    <t>GO:0097435</t>
  </si>
  <si>
    <t>supramolecular fiber organization</t>
  </si>
  <si>
    <t>EPPK1,EZR,FLNA,APP,CD2AP,FAT1,NIN,ARRB1,SERPINH1</t>
  </si>
  <si>
    <t>GO:0048471</t>
  </si>
  <si>
    <t>perinuclear region of cytoplasm</t>
  </si>
  <si>
    <t>EZR,FLNA,APP,CD2AP,FAT1,MT1X,TRAF4,RANGAP1</t>
  </si>
  <si>
    <t>GO:0070161</t>
  </si>
  <si>
    <t>anchoring junction</t>
  </si>
  <si>
    <t>EPPK1,EZR,FLNA,APP,CD2AP,FAT1,TRAF4,CAT</t>
  </si>
  <si>
    <t>GO:0005911</t>
  </si>
  <si>
    <t>cell-cell junction</t>
  </si>
  <si>
    <t>EPPK1,FLNA,APP,CD2AP,FAT1,TRAF4</t>
  </si>
  <si>
    <t>MIRNA:hsa-miR-4517</t>
  </si>
  <si>
    <t>hsa-miR-4517</t>
  </si>
  <si>
    <t>CD2AP,NIN,ZNF850,SERPINH1</t>
  </si>
  <si>
    <t>CORUM:7589</t>
  </si>
  <si>
    <t>APP(AICD)-FOXO4 complex</t>
  </si>
  <si>
    <t>APP,FOXO4</t>
  </si>
  <si>
    <t>SEP05</t>
  </si>
  <si>
    <t>GO:0003779</t>
  </si>
  <si>
    <t>actin binding</t>
  </si>
  <si>
    <t>TLN2,FLNB,PARVB,ACTR3,TAGLN,FLNC,CNN1,EMD,ANXA6,EPS8L2,TPM2,DST,MYO1E,CALD1,ACTN1,VCL,TPM1,FERMT2,ACTN4,MACF1,CORO1A</t>
  </si>
  <si>
    <t>GO:0051015</t>
  </si>
  <si>
    <t>actin filament binding</t>
  </si>
  <si>
    <t>TLN2,ACTR3,TAGLN,ANXA6,TPM2,MYO1E,ACTN1,VCL,TPM1,FERMT2,ACTN4,MACF1,CORO1A</t>
  </si>
  <si>
    <t>GO:0008092</t>
  </si>
  <si>
    <t>cytoskeletal protein binding</t>
  </si>
  <si>
    <t>TLN2,FLNB,PARVB,ACTR3,TAGLN,FLNC,MYL9,CNN1,EMD,ANXA6,PXN,EPS8L2,TPM2,BICD1,DST,APOE,MYO1E,CALD1,ACTN1,VCL,TPM1,FERMT2,ACTN4,MACF1,CORO1A</t>
  </si>
  <si>
    <t>PKM,NUMBL,FLNB,ITGA6,TAGLN2,ANXA1,EMD,HSPA5,TJP2,PXN,EPS8L2,DST,PKP2,CALD1,ACTN1,VCL,ACTN4,MACF1</t>
  </si>
  <si>
    <t>PKM,NUMBL,FLNB,ITGA6,TAGLN2,ANXA1,EMD,HSPA5,TJP2,EPS8L2,PKP2,CALD1,VCL,MACF1</t>
  </si>
  <si>
    <t>GO:0044877</t>
  </si>
  <si>
    <t>protein-containing complex binding</t>
  </si>
  <si>
    <t>TLN2,MRC2,PKM,ITGA6,APPL2,RRAS,ACTR3,TAGLN,HSPA5,ANXA6,PXN,MLKL,TPM2,BICD1,DST,APOE,PKP2,MYO1E,ACTN1,VCL,TPM1,FERMT2,ACTN4,MACF1,CORO1A</t>
  </si>
  <si>
    <t>TLN2,ACTG1,ACTR3,TUBB2B,BICD1,TPM1</t>
  </si>
  <si>
    <t>GO:0007044</t>
  </si>
  <si>
    <t>cell-substrate junction assembly</t>
  </si>
  <si>
    <t>ACTG1,ITGA6,S100A10,DST,ACTN1,VCL,FERMT2,MACF1</t>
  </si>
  <si>
    <t>GO:0031589</t>
  </si>
  <si>
    <t>cell-substrate adhesion</t>
  </si>
  <si>
    <t>ACTG1,ITGA6,LGALS1,RRAS,PARVB,PXN,S100A10,ACTN1,VCL,FERMT2,ACTN4,MACF1,CORO1A</t>
  </si>
  <si>
    <t>GO:0034329</t>
  </si>
  <si>
    <t>cell junction assembly</t>
  </si>
  <si>
    <t>TLN2,ACTG1,GPC4,ITGA6,SH3BP1,FLNC,S100A10,DST,PKP2,ACTN1,VCL,FERMT2,ACTN4,MACF1</t>
  </si>
  <si>
    <t>GO:0030036</t>
  </si>
  <si>
    <t>actin cytoskeleton organization</t>
  </si>
  <si>
    <t>ACTG1,FLNB,SH3BP1,PARVB,ACTR3,EHD2,CNN1,ANXA1,PXN,S100A10,TPM2,MYO1E,ACTN1,TPM1,NRK,ACTN4,CORO1A</t>
  </si>
  <si>
    <t>GO:0005925</t>
  </si>
  <si>
    <t>focal adhesion</t>
  </si>
  <si>
    <t>TLN2,MRC2,ACTG1,FLNB,ITGA6,PROCR,RRAS,PARVB,ACTR3,FLNC,CNN1,ANXA1,HSPA5,ANXA6,PXN,DST,ACTN1,VCL,FERMT2,ACTN4,MME</t>
  </si>
  <si>
    <t>GO:0030055</t>
  </si>
  <si>
    <t>cell-substrate junction</t>
  </si>
  <si>
    <t>LMAN1,DDX11,XPNPEP1,ACTG1,PKM,FLNB,GPC4,GFPT1,UBAC1,PROCR,CAPN7,APPL2,NAGK,NAPRT,PYGM,GGH,LGALS1,RRAS,GATM,CYFIP2,ARMC9,ACTR3,NAMPT,ANXA3,TAGLN2,EHD2,ANXA1,DDAH1,GBE1,HSPA5,ANXA6,SLC7A5,EPS8L2,S100A10,AKR1C3,PRKAR2B,APOE,MYO1E,ACTN1,VCL,SPR,ACTN4,MME,CORO1A</t>
  </si>
  <si>
    <t>TLN2,MRC2,ACTG1,FLNB,ITGA6,PROCR,SH3BP1,RRAS,PARVB,ACTR3,FLNC,CNN1,ANXA1,HSPA5,ANXA6,TJP2,PXN,DST,PKP2,MYO1E,ACTN1,VCL,FERMT2,ACTN4,MME,CORO1A</t>
  </si>
  <si>
    <t>GO:0030016</t>
  </si>
  <si>
    <t>myofibril</t>
  </si>
  <si>
    <t>LMAN1,ACTG1,FLNB,PARVB,FLNC,MYL9,TPM2,DST,CALD1,ACTN1,VCL,TPM1,FERMT2,ACTN4</t>
  </si>
  <si>
    <t>GO:0043292</t>
  </si>
  <si>
    <t>contractile fiber</t>
  </si>
  <si>
    <t>GO:0015629</t>
  </si>
  <si>
    <t>actin cytoskeleton</t>
  </si>
  <si>
    <t>TLN2,ACTG1,FLNB,PARVB,ACTR3,MYL9,ANXA1,PXN,TPM2,MYO1E,CALD1,ACTN1,VCL,TPM1,FERMT2,ACTN4,MACF1,CORO1A</t>
  </si>
  <si>
    <t>CSNK2A2,LMAN1,TLN2,CALU,FAM118B,PLBD1,ZNF483,DDX11,SRPK2,ALDH6A1,XPNPEP1,FBXL12,ACTG1,MVD,TBC1D4,PKM,NUMBL,FLNB,GPC4,GORAB,GFPT1,TFB1M,UBAC1,PROCR,SH3BP1,CAPN7,POFUT2,TCEAL5,TCEAL3,TCEAL6,ERCC6L,APPL2,NOVA2,RIC1,CMAS,HERC5,NAGK,SLC25A15,NAPRT,PYGM,GGH,LGALS1,PARVB,ACADM,GSDMD,GATM,CYFIP2,ORC4,ARMC9,RASAL2,ACTR3,COX20,NAMPT,IKBIP,DIS3,DLD,PMPCB,GPD2,ANXA3,TAGLN,TAGLN2,VGF,FLNC,ACOT9,EHD2,ORC2,RNF213,PRKCQ,PUS7,MYL9,CNN1,PRODH,ANXA1,LMCD1,DDAH1,GBE1,NTS,OSTF1,EMD,TUBB2B,HSPA5,ANXA6,TJP2,SLC7A5,PXN,EPS8L2,S100A10,UPP1,MLKL,TPM2,BICD1,PIPOX,AKR1C3,DST,PRKAR2B,APOE,PKP2,DDX3Y,MYO1E,CALD1,ACTN1,VCL,TPM1,NRK,SPR,MDN1,FERMT2,LIPA,ACTN4,MME,VSNL1,MACF1,BCL9L,CORO1A,PMPCA,RPL22L1,BRPF3,ABHD17B,TSPYL5</t>
  </si>
  <si>
    <t>KEGG:04510</t>
  </si>
  <si>
    <t>Focal adhesion</t>
  </si>
  <si>
    <t>TLN2,ACTG1,FLNB,ITGA6,PARVB,FLNC,MYL9,PXN,ACTN1,VCL,ACTN4</t>
  </si>
  <si>
    <t>REAC:R-HSA-445355</t>
  </si>
  <si>
    <t>Smooth Muscle Contraction</t>
  </si>
  <si>
    <t>MYL9,ANXA1,ANXA6,PXN,TPM2,CALD1,VCL,TPM1</t>
  </si>
  <si>
    <t>REAC:R-HSA-446353</t>
  </si>
  <si>
    <t>Cell-extracellular matrix interactions</t>
  </si>
  <si>
    <t>ACTG1,PARVB,FLNC,PXN,ACTN1,FERMT2</t>
  </si>
  <si>
    <t>REAC:R-HSA-446728</t>
  </si>
  <si>
    <t>Cell junction organization</t>
  </si>
  <si>
    <t>ACTG1,ITGA6,PARVB,FLNC,PXN,DST,ACTN1,FERMT2</t>
  </si>
  <si>
    <t>WP:WP306</t>
  </si>
  <si>
    <t>Focal Adhesion</t>
  </si>
  <si>
    <t>WP:WP4560</t>
  </si>
  <si>
    <t>MFAP5 effect on permeability and motility of endothelial cells via cytoskeleton rearrangement</t>
  </si>
  <si>
    <t>PRKCQ,PXN,ACTN1,VCL</t>
  </si>
  <si>
    <t>TF:M09894_1</t>
  </si>
  <si>
    <t>Factor: E2F-4; motif: SNGGGCGGGAANN; match class: 1</t>
  </si>
  <si>
    <t>CSNK2A2,LMAN1,TLN2,CALU,FAM118B,PLBD1,ZNF483,DDX11,MRC2,ALDH6A1,XPNPEP1,FBXL12,ACTG1,MVD,PKM,NUMBL,FLNB,GPC4,GORAB,ITGA6,GFPT1,TFB1M,UBAC1,VAT1L,SH3BP1,CAPN7,POFUT2,TCEAL5,TCEAL3,TCEAL6,ERCC6L,APPL2,NOVA2,RIC1,CMAS,HERC5,NAGK,SLC25A15,IAH1,NAPRT,KCTD12,PYGM,GGH,LGALS1,RRAS,PARVB,ACADM,GSDMD,GATM,ORC4,ARMC9,NT5DC3,RASAL2,ACTR3,COX20,NAMPT,IKBIP,DIS3,DLD,PMPCB,GPD2,TAGLN,TAGLN2,VGF,FLNC,ACOT9,EHD2,ORC2,RNF213,PRKCQ,PUS7,MYL9,CNN1,PRODH,LMCD1,DDAH1,GBE1,OSTF1,EMD,TUBB2B,HSPA5,ANXA6,TJP2,SLC7A5,PXN,EPS8L2,S100A10,UPP1,MLKL,TPM2,BICD1,PIPOX,DST,PRKAR2B,APOE,PKP2,DDX3Y,MYO1E,ACTN1,VCL,TPM1,NRK,SPR,MDN1,FERMT2,ACTN4,MME,VSNL1,BCL9L,CORO1A,PMPCA,RPL22L1,BRPF3,ABHD17B,TSPYL5</t>
  </si>
  <si>
    <t>TF:M07206_1</t>
  </si>
  <si>
    <t>Factor: E2F-1; motif: NGGGCGGGARV; match class: 1</t>
  </si>
  <si>
    <t>CSNK2A2,LMAN1,CALU,FAM118B,ZNF483,DDX11,ALDH6A1,XPNPEP1,MVD,PKM,NUMBL,FLNB,GPC4,GORAB,ITGA6,GFPT1,TFB1M,UBAC1,VAT1L,SH3BP1,CAPN7,POFUT2,TCEAL5,ERCC6L,APPL2,RIC1,CMAS,HERC5,NAGK,SLC25A15,IAH1,NAPRT,KCTD12,PYGM,GGH,RRAS,PARVB,ACADM,GSDMD,GATM,ORC4,ARMC9,NT5DC3,RASAL2,ACTR3,COX20,NAMPT,IKBIP,DIS3,PMPCB,GPD2,TAGLN2,VGF,FLNC,ACOT9,EHD2,ORC2,RNF213,PRKCQ,PUS7,PRODH,LMCD1,DDAH1,GBE1,OSTF1,EMD,HSPA5,TJP2,PXN,EPS8L2,S100A10,UPP1,MLKL,TPM2,BICD1,DST,PRKAR2B,APOE,PKP2,MYO1E,ACTN1,VCL,TPM1,NRK,SPR,FERMT2,ACTN4,MME,VSNL1,BCL9L,CORO1A,RPL22L1,BRPF3,ABHD17B,TSPYL5</t>
  </si>
  <si>
    <t>CSNK2A2,LMAN1,CALU,FAM118B,PLBD1,ZNF483,DDX11,MRC2,ALDH6A1,XPNPEP1,FBXL12,ACTG1,MVD,PKM,NUMBL,FLNB,GPC4,GORAB,ITGA6,GFPT1,TFB1M,UBAC1,VAT1L,SH3BP1,CAPN7,POFUT2,TCEAL3,TCEAL6,ERCC6L,APPL2,NOVA2,RIC1,CMAS,HERC5,NAGK,SLC25A15,IAH1,NAPRT,KCTD12,PYGM,GGH,LGALS1,RRAS,PARVB,ACADM,GSDMD,GATM,ORC4,ARMC9,NT5DC3,RASAL2,ACTR3,COX20,NAMPT,IKBIP,DIS3,DLD,PMPCB,GPD2,ANXA3,TAGLN,TAGLN2,VGF,FLNC,ACOT9,EHD2,ORC2,RNF213,PRKCQ,PUS7,MYL9,CNN1,PRODH,LMCD1,DDAH1,GBE1,OSTF1,EMD,TUBB2B,HSPA5,ANXA6,TJP2,SLC7A5,PXN,EPS8L2,S100A10,UPP1,MLKL,TPM2,BICD1,PRKAR2B,APOE,PKP2,DDX3Y,MYO1E,ACTN1,VCL,TPM1,NRK,SPR,MDN1,FERMT2,LIPA,ACTN4,MME,VSNL1,BCL9L,CORO1A,PMPCA,RPL22L1,BRPF3,ABHD17B</t>
  </si>
  <si>
    <t>CB KO #2</t>
  </si>
  <si>
    <t>CB KO #1</t>
  </si>
  <si>
    <t>CB WT</t>
  </si>
  <si>
    <t>CB KO #3</t>
  </si>
  <si>
    <t>TS WT</t>
  </si>
  <si>
    <t>TS KO #1</t>
  </si>
  <si>
    <t>TS KO #2</t>
  </si>
  <si>
    <t>TS KO #3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EPHX2,RNPEP</t>
  </si>
  <si>
    <t>EPHX2,HMOX1,CNP,PHPT1,PLCB3,MTMR6</t>
  </si>
  <si>
    <t>EPHX2,HMOX1,CNP,PHPT1,ANGEL2,PLCB3,MTMR6,PLBD2</t>
  </si>
  <si>
    <t>PPFIBP1,EPHX2,MAP2K6,LRBA,ASMTL,HMOX1,GSTM4,KIFAP3,GMDS,CNP,PHPT1,IRF6,GNE,PLCB3,SELENBP1,ACTN3,RAB13,PNPO,EHD3,MTMR6,ARHGEF2,CACYBP,PCCA</t>
  </si>
  <si>
    <t>PPFIBP1,EPHX2,HADH,MAP2K6,FHL2,FYCO1,LRBA,CDK18,ASMTL,HMOX1,GSTM4,KIFAP3,GMDS,CNP,PHPT1,IRF6,GNE,MFGE8,PPOX,ANGEL2,PLCB3,SELENBP1,ACTN3,ALDH1B1,RAB13,PNPO,ZMYND8,EHD3,MTMR6,ANP32A,ARHGEF2,CACYBP,PCCA,RNPEP,PLBD2</t>
  </si>
  <si>
    <t>EPHX2,HADH,HMOX1,GSTM4,GMDS,GNE,PPOX,PLCB3,SELENBP1,ALDH1B1,PNPO,MTMR6,PCCA</t>
  </si>
  <si>
    <t>HADH,ALDH1B1,PCCA</t>
  </si>
  <si>
    <t>MAP2K6,HMOX1,GSTM4,ARHGEF2</t>
  </si>
  <si>
    <t>IRF6,PNPO,PCCA</t>
  </si>
  <si>
    <t>cell-substrate junction organization</t>
  </si>
  <si>
    <t>GO:0150115</t>
  </si>
  <si>
    <t>homotypic cell-cell adhesion</t>
  </si>
  <si>
    <t>GO:0034109</t>
  </si>
  <si>
    <t>cell junction organization</t>
  </si>
  <si>
    <t>GO:0034330</t>
  </si>
  <si>
    <t>actin filament-based process</t>
  </si>
  <si>
    <t>GO:0030029</t>
  </si>
  <si>
    <t>anatomical structure morphogenesis</t>
  </si>
  <si>
    <t>GO:0009653</t>
  </si>
  <si>
    <t>ACTG1,LGALS1,PRKCQ,MYL9,TJP2,PKP2,VCL</t>
  </si>
  <si>
    <t>TLN2,ACTG1,NUMBL,GPC4,ITGA6,SH3BP1,FLNC,S100A10,DST,APOE,PKP2,ACTN1,VCL,FERMT2,ACTN4,MACF1,ABHD17B</t>
  </si>
  <si>
    <t>ACTG1,FLNB,SH3BP1,PARVB,ACTR3,EHD2,CNN1,ANXA1,PXN,S100A10,TPM2,PKP2,MYO1E,ACTN1,TPM1,NRK,ACTN4,CORO1A</t>
  </si>
  <si>
    <t>SRPK2,ACTG1,PKM,NUMBL,FLNB,GPC4,GORAB,ITGA6,SH3BP1,POFUT2,RRAS,PARVB,CYFIP2,DLD,ANXA3,EHD2,RNF213,PRKCQ,ANXA1,DDAH1,TUBB2B,HSPA5,ANXA6,PXN,S100A10,BICD1,APOE,PKP2,MYO1E,ACTN1,VCL,TPM1,NRK,FERMT2,LIPA,ACTN4,MACF1,BCL9L,CORO1A</t>
  </si>
  <si>
    <t>CSNK2A2,LMAN1,PLBD1,SRPK2,XPNPEP1,FBXL12,ACTG1,MVD,TBC1D4,PKM,FLNB,GORAB,GFPT1,UBAC1,SH3BP1,ERCC6L,RIC1,HERC5,NAGK,NAPRT,PYGM,GGH,LGALS1,PARVB,GSDMD,CYFIP2,ORC4,RASAL2,ACTR3,NAMPT,DIS3,ANXA3,TAGLN2,FLNC,EHD2,RNF213,PRKCQ,MYL9,ANXA1,DDAH1,GBE1,HSPA5,TJP2,SLC7A5,PXN,EPS8L2,UPP1,MLKL,TPM2,BICD1,PIPOX,AKR1C3,DST,PRKAR2B,DDX3Y,CALD1,ACTN1,VCL,TPM1,SPR,MDN1,FERMT2,ACTN4,VSNL1,CORO1A,BRPF3</t>
  </si>
  <si>
    <t>CSNK2A2,LMAN1,CALU,DDX11,XPNPEP1,ACTG1,TBC1D4,PKM,FLNB,GPC4,GFPT1,UBAC1,PROCR,CAPN7,APPL2,NAGK,NAPRT,PYGM,GGH,LGALS1,RRAS,GSDMD,GATM,CYFIP2,ARMC9,ACTR3,NAMPT,DLD,ANXA3,TAGLN2,VGF,EHD2,ANXA1,DDAH1,GBE1,NTS,OSTF1,HSPA5,ANXA6,SLC7A5,EPS8L2,S100A10,BICD1,AKR1C3,DST,PRKAR2B,APOE,MYO1E,ACTN1,VCL,SPR,ACTN4,MME,CORO1A,ABHD17B</t>
  </si>
  <si>
    <t>CSNK2A2,LMAN1,TLN2,CALU,PLBD1,DDX11,SRPK2,ALDH6A1,XPNPEP1,FBXL12,ACTG1,MVD,TBC1D4,PKM,NUMBL,FLNB,GPC4,GORAB,GFPT1,TFB1M,UBAC1,PROCR,SH3BP1,POFUT2,ERCC6L,APPL2,RIC1,HERC5,NAGK,SLC25A15,NAPRT,PYGM,GGH,LGALS1,PARVB,ACADM,GSDMD,GATM,CYFIP2,ORC4,ARMC9,RASAL2,ACTR3,COX20,NAMPT,IKBIP,DIS3,DLD,PMPCB,GPD2,ANXA3,TAGLN,TAGLN2,VGF,FLNC,ACOT9,EHD2,RNF213,PRKCQ,MYL9,PRODH,ANXA1,LMCD1,DDAH1,GBE1,NTS,OSTF1,EMD,TUBB2B,HSPA5,ANXA6,TJP2,SLC7A5,PXN,EPS8L2,S100A10,UPP1,MLKL,TPM2,BICD1,PIPOX,AKR1C3,DST,PRKAR2B,APOE,PKP2,DDX3Y,MYO1E,CALD1,ACTN1,VCL,TPM1,NRK,SPR,MDN1,FERMT2,LIPA,ACTN4,MME,VSNL1,MACF1,CORO1A,PMPCA,BRPF3,ABHD17B</t>
  </si>
  <si>
    <t>TLN2,MRC2,ACTG1,FLNB,GPC4,ITGA6,PROCR,SH3BP1,KCTD12,RRAS,PARVB,CYFIP2,ACTR3,NAMPT,FLNC,CNN1,ANXA1,NTS,TUBB2B,HSPA5,ANXA6,TJP2,PXN,DST,PRKAR2B,APOE,PKP2,MYO1E,ACTN1,VCL,FERMT2,ACTN4,MME,MACF1,CORO1A,ABHD17B</t>
  </si>
  <si>
    <t>sarcomere</t>
  </si>
  <si>
    <t>GO:0030017</t>
  </si>
  <si>
    <t>LMAN1,FLNB,PARVB,FLNC,MYL9,TPM2,DST,ACTN1,TPM1,FERMT2,ACTN4</t>
  </si>
  <si>
    <t>LMAN1,PLBD1,DDX11,XPNPEP1,ACTG1,PKM,FLNB,GPC4,GFPT1,UBAC1,PROCR,CAPN7,APPL2,NAGK,NAPRT,PYGM,GGH,LGALS1,RRAS,GSDMD,GATM,CYFIP2,ARMC9,ACTR3,NAMPT,ANXA3,TAGLN2,VGF,EHD2,ANXA1,DDAH1,GBE1,HSPA5,ANXA6,SLC7A5,EPS8L2,S100A10,AKR1C3,PRKAR2B,APOE,MYO1E,ACTN1,VCL,SPR,ACTN4,MME,CORO1A,PMPCA</t>
  </si>
  <si>
    <t>contractile actin filament bundle</t>
  </si>
  <si>
    <t>GO:0097517</t>
  </si>
  <si>
    <t>FLNB,MYL9,PXN,ACTN1,TPM1,FERMT2,ACTN4</t>
  </si>
  <si>
    <t>stress fiber</t>
  </si>
  <si>
    <t>GO:0001725</t>
  </si>
  <si>
    <t>actin filament bundle</t>
  </si>
  <si>
    <t>GO:0032432</t>
  </si>
  <si>
    <t>actomyosin</t>
  </si>
  <si>
    <t>GO:0042641</t>
  </si>
  <si>
    <t>LMAN1,CALU,PLBD1,DDX11,XPNPEP1,ACTG1,PKM,FLNB,GPC4,ITGA6,GFPT1,UBAC1,PROCR,CAPN7,APPL2,NAGK,NAPRT,PYGM,GGH,LGALS1,RRAS,GSDMD,GATM,CYFIP2,ARMC9,ACTR3,NAMPT,ANXA3,TAGLN2,VGF,EHD2,ANXA1,DDAH1,GBE1,NTS,OSTF1,HSPA5,ANXA6,SLC7A5,EPS8L2,S100A10,AKR1C3,DST,PRKAR2B,APOE,MYO1E,ACTN1,VCL,SPR,ACTN4,MME,CORO1A,PMPCA,BRPF3</t>
  </si>
  <si>
    <t>supramolecular fiber</t>
  </si>
  <si>
    <t>GO:0099512</t>
  </si>
  <si>
    <t>LMAN1,ACTG1,FLNB,PARVB,FLNC,MYL9,ANXA1,EMD,TUBB2B,TPM2,BICD1,DST,PKP2,CALD1,ACTN1,VCL,TPM1,FERMT2,ACTN4,MACF1,CORO1A</t>
  </si>
  <si>
    <t>CSNK2A2,LMAN1,TLN2,CALU,FAM118B,PLBD1,ZNF483,DDX11,SRPK2,ALDH6A1,XPNPEP1,FBXL12,ACTG1,TBC1D4,PKM,FLNB,GPC4,GORAB,GFPT1,TFB1M,UBAC1,PROCR,SH3BP1,CAPN7,POFUT2,TCEAL5,TCEAL3,TCEAL6,ERCC6L,APPL2,NOVA2,RIC1,CMAS,NAGK,SLC25A15,NAPRT,PYGM,GGH,LGALS1,RRAS,PARVB,ACADM,GSDMD,GATM,CYFIP2,ORC4,ARMC9,ACTR3,COX20,NAMPT,IKBIP,DIS3,DLD,PMPCB,GPD2,ANXA3,TAGLN2,VGF,FLNC,ACOT9,EHD2,ORC2,RNF213,PRKCQ,PUS7,MYL9,CNN1,PRODH,ANXA1,LMCD1,DDAH1,GBE1,NTS,OSTF1,EMD,TUBB2B,HSPA5,ANXA6,TJP2,SLC7A5,PXN,EPS8L2,S100A10,UPP1,TPM2,BICD1,PIPOX,AKR1C3,DST,PRKAR2B,APOE,PKP2,DDX3Y,MYO1E,CALD1,ACTN1,VCL,TPM1,SPR,MDN1,FERMT2,LIPA,ACTN4,MME,MACF1,BCL9L,CORO1A,PMPCA,RPL22L1,BRPF3,ABHD17B,TSPYL5</t>
  </si>
  <si>
    <t>supramolecular polymer</t>
  </si>
  <si>
    <t>GO:0099081</t>
  </si>
  <si>
    <t>LMAN1,ACTG1,FLNB,ERCC6L,PARVB,FLNC,ORC2,MYL9,ANXA1,EMD,TUBB2B,TPM2,BICD1,DST,PKP2,DDX3Y,CALD1,ACTN1,VCL,TPM1,FERMT2,ACTN4,MACF1,CORO1A</t>
  </si>
  <si>
    <t>cell leading edge</t>
  </si>
  <si>
    <t>GO:0031252</t>
  </si>
  <si>
    <t>TLN2,SH3BP1,APPL2,PARVB,ACTR3,PXN,EPS8L2,DST,ACTN1,TPM1,FERMT2,MACF1,CORO1A</t>
  </si>
  <si>
    <t>I band</t>
  </si>
  <si>
    <t>GO:0031674</t>
  </si>
  <si>
    <t>FLNB,PARVB,FLNC,MYL9,DST,ACTN1,FERMT2,ACTN4</t>
  </si>
  <si>
    <t>brush border</t>
  </si>
  <si>
    <t>GO:0005903</t>
  </si>
  <si>
    <t>FLNB,ACTR3,MYO1E,ACTN1,VCL,ACTN4,MME</t>
  </si>
  <si>
    <t>TLN2,DDX11,ACTG1,FLNB,PROCR,PARVB,ARMC9,ACTR3,FLNC,EHD2,ORC2,PRKCQ,MYL9,CNN1,ANXA1,EMD,TUBB2B,PXN,TPM2,BICD1,DST,PRKAR2B,PKP2,MYO1E,CALD1,ACTN1,VCL,TPM1,MDN1,FERMT2,ACTN4,MACF1,CORO1A</t>
  </si>
  <si>
    <t>cluster of actin-based cell projections</t>
  </si>
  <si>
    <t>GO:0098862</t>
  </si>
  <si>
    <t>FLNB,ACTR3,EPS8L2,MYO1E,ACTN1,VCL,ACTN4,MME</t>
  </si>
  <si>
    <t>Z disc</t>
  </si>
  <si>
    <t>GO:0030018</t>
  </si>
  <si>
    <t>FLNB,PARVB,FLNC,MYL9,DST,ACTN1,ACTN4</t>
  </si>
  <si>
    <t>cell cortex</t>
  </si>
  <si>
    <t>GO:0005938</t>
  </si>
  <si>
    <t>FLNB,SH3BP1,EMD,PXN,DST,CALD1,VCL,FERMT2,ACTN4,CORO1A</t>
  </si>
  <si>
    <t>cell projection</t>
  </si>
  <si>
    <t>GO:0042995</t>
  </si>
  <si>
    <t>TLN2,ACTG1,PKM,FLNB,ITGA6,SH3BP1,APPL2,KCTD12,PARVB,ACADM,CYFIP2,ARMC9,ACTR3,DLD,ANXA3,ANXA1,NTS,PXN,EPS8L2,DST,PRKAR2B,APOE,MYO1E,ACTN1,TPM1,FERMT2,ACTN4,MME,MACF1,CORO1A,ABHD17B</t>
  </si>
  <si>
    <t>plasma membrane bounded cell projection</t>
  </si>
  <si>
    <t>GO:0120025</t>
  </si>
  <si>
    <t>TLN2,ACTG1,PKM,FLNB,ITGA6,SH3BP1,APPL2,PARVB,ACADM,CYFIP2,ARMC9,ACTR3,DLD,ANXA3,ANXA1,NTS,PXN,EPS8L2,DST,PRKAR2B,APOE,MYO1E,ACTN1,TPM1,FERMT2,ACTN4,MME,MACF1,CORO1A,ABHD17B</t>
  </si>
  <si>
    <t>ACTG1,SH3BP1,ACTR3,ANXA1,TJP2,PXN,PKP2,MYO1E,ACTN1,VCL,ACTN4,CORO1A</t>
  </si>
  <si>
    <t>Salmonella infection</t>
  </si>
  <si>
    <t>KEGG:05132</t>
  </si>
  <si>
    <t>ACTG1,FLNB,RRAS,GSDMD,CYFIP2,FLNC,MYL9,S100A10,MLKL</t>
  </si>
  <si>
    <t>Regulation of actin cytoskeleton</t>
  </si>
  <si>
    <t>KEGG:04810</t>
  </si>
  <si>
    <t>ACTG1,ITGA6,RRAS,CYFIP2,MYL9,PXN,ACTN1,VCL,ACTN4</t>
  </si>
  <si>
    <t>Cell-Cell communication</t>
  </si>
  <si>
    <t>REAC:R-HSA-1500931</t>
  </si>
  <si>
    <t>ACTG1,ITGA6,PARVB,FLNC,PXN,DST,ACTN1,FERMT2,ACTN4</t>
  </si>
  <si>
    <t>Regulation of cytoskeletal remodeling and cell spreading by IPP complex components</t>
  </si>
  <si>
    <t>REAC:R-HSA-446388</t>
  </si>
  <si>
    <t>PARVB,PXN,ACTN1</t>
  </si>
  <si>
    <t>Striated Muscle Contraction Pathway</t>
  </si>
  <si>
    <t>WP:WP383</t>
  </si>
  <si>
    <t>ACTG1,MYL9,TPM2,TPM1,ACTN4</t>
  </si>
  <si>
    <t>Prostaglandin Synthesis and Regulation</t>
  </si>
  <si>
    <t>WP:WP98</t>
  </si>
  <si>
    <t>ANXA3,ANXA1,ANXA6,S100A10,AKR1C3</t>
  </si>
  <si>
    <t>Arrhythmogenic Right Ventricular Cardiomyopathy</t>
  </si>
  <si>
    <t>WP:WP2118</t>
  </si>
  <si>
    <t>ACTG1,ITGA6,EMD,PKP2,ACTN1,ACTN4</t>
  </si>
  <si>
    <t>Factor: E2F-4; motif: NNTTCCCGCCNN</t>
  </si>
  <si>
    <t>TF:M04823</t>
  </si>
  <si>
    <t>CSNK2A2,LMAN1,TLN2,CALU,FAM118B,ZNF483,DDX11,MRC2,ALDH6A1,XPNPEP1,FBXL12,ACTG1,MVD,PKM,NUMBL,FLNB,GPC4,GORAB,ITGA6,GFPT1,TFB1M,UBAC1,VAT1L,SH3BP1,CAPN7,POFUT2,TCEAL5,TCEAL6,ERCC6L,APPL2,NOVA2,RIC1,HERC5,NAGK,SLC25A15,IAH1,NAPRT,KCTD12,PYGM,GGH,LGALS1,RRAS,PARVB,ACADM,GSDMD,GATM,ORC4,ARMC9,NT5DC3,RASAL2,ACTR3,COX20,NAMPT,IKBIP,DIS3,PMPCB,GPD2,TAGLN2,VGF,FLNC,ACOT9,EHD2,ORC2,RNF213,PRKCQ,MYL9,PRODH,LMCD1,DDAH1,GBE1,OSTF1,EMD,HSPA5,ANXA6,TJP2,SLC7A5,PXN,EPS8L2,S100A10,UPP1,MLKL,TPM2,BICD1,PIPOX,DST,PRKAR2B,APOE,PKP2,DDX3Y,MYO1E,ACTN1,VCL,TPM1,NRK,SPR,MDN1,FERMT2,ACTN4,MME,VSNL1,MACF1,BCL9L,CORO1A,PMPCA,RPL22L1,BRPF3,ABHD17B,TSPYL5</t>
  </si>
  <si>
    <t>Factor: E2F-4; motif: NNTTCCCGCCNN; match class: 0</t>
  </si>
  <si>
    <t>TF:M04823_0</t>
  </si>
  <si>
    <t>CSNK2A2,LMAN1,TLN2,CALU,FAM118B,ZNF483,DDX11,MRC2,ALDH6A1,XPNPEP1,FBXL12,ACTG1,MVD,PKM,NUMBL,FLNB,GPC4,GORAB,ITGA6,GFPT1,TFB1M,UBAC1,VAT1L,SH3BP1,CAPN7,POFUT2,TCEAL5,TCEAL3,TCEAL6,ERCC6L,APPL2,NOVA2,RIC1,CMAS,HERC5,NAGK,SLC25A15,IAH1,NAPRT,KCTD12,PYGM,GGH,LGALS1,RRAS,PARVB,ACADM,GSDMD,GATM,ORC4,ARMC9,NT5DC3,RASAL2,ACTR3,COX20,NAMPT,IKBIP,DIS3,DLD,PMPCB,GPD2,TAGLN2,VGF,FLNC,ACOT9,EHD2,ORC2,RNF213,PRKCQ,PUS7,MYL9,CNN1,PRODH,LMCD1,DDAH1,GBE1,NTS,OSTF1,EMD,TUBB2B,HSPA5,ANXA6,TJP2,SLC7A5,PXN,EPS8L2,S100A10,UPP1,MLKL,TPM2,BICD1,PIPOX,AKR1C3,DST,PRKAR2B,APOE,PKP2,DDX3Y,MYO1E,ACTN1,VCL,TPM1,NRK,SPR,MDN1,FERMT2,ACTN4,MME,VSNL1,MACF1,BCL9L,CORO1A,PMPCA,RPL22L1,BRPF3,ABHD17B,TSPYL5</t>
  </si>
  <si>
    <t>CSNK2A2,LMAN1,CALU,FAM118B,MRC2,ALDH6A1,XPNPEP1,FBXL12,ACTG1,MVD,PKM,NUMBL,FLNB,GPC4,GORAB,ITGA6,GFPT1,TFB1M,UBAC1,VAT1L,PROCR,SH3BP1,CAPN7,POFUT2,TCEAL5,TCEAL3,TCEAL6,ERCC6L,NOVA2,RIC1,CMAS,HERC5,NAGK,SLC25A15,IAH1,NAPRT,KCTD12,PYGM,LGALS1,RRAS,ACADM,GSDMD,GATM,ORC4,NT5DC3,RASAL2,ACTR3,COX20,NAMPT,IKBIP,DLD,TAGLN,TAGLN2,VGF,FLNC,ACOT9,EHD2,ORC2,RNF213,PUS7,MYL9,CNN1,PRODH,GBE1,OSTF1,EMD,TUBB2B,HSPA5,SLC7A5,PXN,EPS8L2,UPP1,MLKL,TPM2,BICD1,PIPOX,PRKAR2B,APOE,PKP2,DDX3Y,MYO1E,ACTN1,VCL,TPM1,NRK,SPR,FERMT2,LIPA,ACTN4,BCL9L,CORO1A,PMPCA,BRPF3,ABHD17B</t>
  </si>
  <si>
    <t>CSNK2A2,LMAN1,FAM118B,MRC2,ALDH6A1,XPNPEP1,FBXL12,ACTG1,MVD,PKM,NUMBL,GPC4,ITGA6,GFPT1,UBAC1,VAT1L,PROCR,SH3BP1,CAPN7,POFUT2,TCEAL5,TCEAL3,NOVA2,RIC1,CMAS,HERC5,IAH1,KCTD12,LGALS1,RRAS,ACADM,ORC4,NT5DC3,ACTR3,COX20,NAMPT,TAGLN,VGF,FLNC,EHD2,RNF213,MYL9,PRODH,LMCD1,GBE1,OSTF1,EMD,TUBB2B,ANXA6,TJP2,SLC7A5,PXN,EPS8L2,MLKL,TPM2,PRKAR2B,APOE,PKP2,DDX3Y,MYO1E,ACTN1,VCL,NRK,FERMT2,ACTN4,BCL9L,CORO1A,BRPF3,ABHD17B</t>
  </si>
  <si>
    <t>Factor: E2F-1; motif: NNNNGGCGGGAARN</t>
  </si>
  <si>
    <t>TF:M09892</t>
  </si>
  <si>
    <t>CSNK2A2,LMAN1,TLN2,CALU,FAM118B,ZNF483,DDX11,MRC2,ALDH6A1,XPNPEP1,FBXL12,ACTG1,MVD,PKM,NUMBL,FLNB,GPC4,GORAB,ITGA6,GFPT1,TFB1M,UBAC1,VAT1L,SH3BP1,CAPN7,POFUT2,TCEAL5,TCEAL6,ERCC6L,APPL2,NOVA2,RIC1,HERC5,NAGK,SLC25A15,IAH1,NAPRT,KCTD12,PYGM,GGH,LGALS1,RRAS,PARVB,ACADM,GSDMD,GATM,ORC4,ARMC9,NT5DC3,RASAL2,ACTR3,COX20,NAMPT,IKBIP,DIS3,PMPCB,GPD2,TAGLN2,VGF,FLNC,ACOT9,EHD2,ORC2,RNF213,PRKCQ,PUS7,MYL9,PRODH,LMCD1,DDAH1,GBE1,OSTF1,EMD,TUBB2B,HSPA5,ANXA6,TJP2,SLC7A5,PXN,EPS8L2,S100A10,UPP1,MLKL,TPM2,BICD1,PIPOX,DST,PRKAR2B,APOE,PKP2,DDX3Y,MYO1E,ACTN1,VCL,TPM1,NRK,SPR,MDN1,FERMT2,ACTN4,VSNL1,MACF1,BCL9L,CORO1A,PMPCA,RPL22L1,BRPF3,ABHD17B,TSPYL5</t>
  </si>
  <si>
    <t>Factor: E2F-1; motif: NNNNGGCGGGAARN; match class: 0</t>
  </si>
  <si>
    <t>TF:M09892_0</t>
  </si>
  <si>
    <t>LMAN1,FAM118B,ALDH6A1,XPNPEP1,FBXL12,ACTG1,NUMBL,GFPT1,CAPN7,POFUT2,ERCC6L,NOVA2,HERC5,KCTD12,LGALS1,ORC4,NT5DC3,GPD2,FLNC,ACOT9,MYL9,LMCD1,EMD,TUBB2B,SLC7A5,PXN,EPS8L2,TPM2,PKP2,ACTN1,VCL,FERMT2,BCL9L,CORO1A,BRPF3</t>
  </si>
  <si>
    <t>Factor: E2F-4; motif: NGGCGGGAARN</t>
  </si>
  <si>
    <t>TF:M07084</t>
  </si>
  <si>
    <t>CSNK2A2,LMAN1,TLN2,CALU,FAM118B,ZNF483,DDX11,ALDH6A1,XPNPEP1,ACTG1,MVD,PKM,NUMBL,FLNB,GPC4,GORAB,ITGA6,GFPT1,TFB1M,UBAC1,VAT1L,SH3BP1,CAPN7,POFUT2,TCEAL6,ERCC6L,APPL2,NOVA2,RIC1,HERC5,NAGK,SLC25A15,IAH1,NAPRT,KCTD12,PYGM,GGH,LGALS1,RRAS,PARVB,ACADM,GSDMD,GATM,ORC4,ARMC9,NT5DC3,RASAL2,ACTR3,COX20,NAMPT,IKBIP,DIS3,PMPCB,GPD2,TAGLN2,VGF,FLNC,ACOT9,EHD2,ORC2,RNF213,PRKCQ,MYL9,PRODH,LMCD1,DDAH1,OSTF1,EMD,HSPA5,ANXA6,TJP2,SLC7A5,EPS8L2,S100A10,UPP1,BICD1,DST,PRKAR2B,APOE,PKP2,MYO1E,ACTN1,VCL,TPM1,NRK,SPR,ACTN4,VSNL1,MACF1,PMPCA,RPL22L1,BRPF3,ABHD17B,TSPYL5</t>
  </si>
  <si>
    <t>Factor: E2F-4; motif: NGGCGGGAARN; match class: 0</t>
  </si>
  <si>
    <t>TF:M07084_0</t>
  </si>
  <si>
    <t>CSNK2A2,LMAN1,CALU,FAM118B,ZNF483,MRC2,ALDH6A1,XPNPEP1,FBXL12,ACTG1,MVD,PKM,NUMBL,FLNB,GPC4,GORAB,ITGA6,GFPT1,TFB1M,UBAC1,SH3BP1,CAPN7,POFUT2,TCEAL5,TCEAL6,ERCC6L,APPL2,NOVA2,RIC1,CMAS,HERC5,NAGK,SLC25A15,IAH1,NAPRT,KCTD12,PYGM,GGH,LGALS1,RRAS,ACADM,GSDMD,GATM,ORC4,NT5DC3,RASAL2,ACTR3,COX20,NAMPT,IKBIP,DLD,GPD2,TAGLN,TAGLN2,VGF,FLNC,ACOT9,EHD2,ORC2,RNF213,PRKCQ,PUS7,MYL9,CNN1,PRODH,LMCD1,DDAH1,GBE1,OSTF1,EMD,TUBB2B,HSPA5,ANXA6,TJP2,SLC7A5,PXN,EPS8L2,S100A10,UPP1,MLKL,TPM2,BICD1,DST,PRKAR2B,APOE,PKP2,DDX3Y,MYO1E,ACTN1,VCL,NRK,SPR,FERMT2,LIPA,MME,VSNL1,MACF1,BCL9L,CORO1A,PMPCA,BRPF3,ABHD17B</t>
  </si>
  <si>
    <t>Factor: MAZ; motif: GGGMGGGGSSGGGGGGGGGGGG; match class: 1</t>
  </si>
  <si>
    <t>TF:M09636_1</t>
  </si>
  <si>
    <t>CSNK2A2,LMAN1,TLN2,CALU,FAM118B,PLBD1,MRC2,ALDH6A1,XPNPEP1,FBXL12,ACTG1,MVD,PKM,NUMBL,FLNB,GPC4,GORAB,ITGA6,GFPT1,TFB1M,UBAC1,VAT1L,PROCR,SH3BP1,CAPN7,POFUT2,TCEAL5,TCEAL3,TCEAL6,ERCC6L,APPL2,NOVA2,RIC1,CMAS,HERC5,NAGK,SLC25A15,IAH1,NAPRT,KCTD12,PYGM,GGH,LGALS1,RRAS,ACADM,GSDMD,GATM,ORC4,ARMC9,NT5DC3,RASAL2,ACTR3,COX20,NAMPT,IKBIP,DIS3,DLD,PMPCB,GPD2,ANXA3,TAGLN,TAGLN2,VGF,FLNC,ACOT9,EHD2,RNF213,PRKCQ,PUS7,MYL9,CNN1,PRODH,LMCD1,DDAH1,GBE1,OSTF1,EMD,TUBB2B,HSPA5,ANXA6,TJP2,SLC7A5,PXN,EPS8L2,S100A10,UPP1,MLKL,TPM2,BICD1,PIPOX,PRKAR2B,APOE,PKP2,DDX3Y,MYO1E,ACTN1,VCL,TPM1,NRK,SPR,FERMT2,ACTN4,MME,VSNL1,MACF1,BCL9L,CORO1A,PMPCA,BRPF3,ABHD17B,TSPYL5</t>
  </si>
  <si>
    <t>hsa-miR-1-3p</t>
  </si>
  <si>
    <t>MIRNA:hsa-miR-1-3p</t>
  </si>
  <si>
    <t>CSNK2A2,MRC2,FLNB,ITGA6,PROCR,HERC5,LGALS1,GPD2,TAGLN2,FLNC,RNF213,OSTF1,EMD,TUBB2B,TPM2,ACTN1,TPM1,FERMT2,ACTN4,MME,BRPF3</t>
  </si>
  <si>
    <t>ACTN1-PARVB complex</t>
  </si>
  <si>
    <t>CORUM:4025</t>
  </si>
  <si>
    <t>PARVB,ACTN1</t>
  </si>
  <si>
    <t>Polycystin-1 multiprotein complex (ACTN1, CDH1, SRC, JUP, VCL, CTNNB1, PXN, BCAR1, PKD1, PTK2, TLN1)</t>
  </si>
  <si>
    <t>CORUM:5177</t>
  </si>
  <si>
    <t>PXN,ACTN1,VCL</t>
  </si>
  <si>
    <t>ORC 2-4 complex (origin recognition 2-4 complex)</t>
  </si>
  <si>
    <t>CORUM:1032</t>
  </si>
  <si>
    <t>ORC4,ORC2</t>
  </si>
  <si>
    <t>ORC 2-5 complex (origin recognition 2-5 complex)</t>
  </si>
  <si>
    <t>CORUM:10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7" fontId="1" fillId="0" borderId="0" xfId="0" applyNumberFormat="1" applyFont="1"/>
    <xf numFmtId="49" fontId="1" fillId="0" borderId="0" xfId="0" applyNumberFormat="1" applyFont="1"/>
    <xf numFmtId="0" fontId="0" fillId="2" borderId="0" xfId="0" applyFill="1"/>
    <xf numFmtId="0" fontId="4" fillId="0" borderId="0" xfId="0" applyFont="1"/>
    <xf numFmtId="11" fontId="3" fillId="0" borderId="0" xfId="0" applyNumberFormat="1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EB6AE-5656-884A-968D-F3970623E575}">
  <dimension ref="A1:AV418"/>
  <sheetViews>
    <sheetView zoomScale="56" workbookViewId="0">
      <pane xSplit="2" ySplit="3" topLeftCell="AF4" activePane="bottomRight" state="frozen"/>
      <selection pane="topRight" activeCell="C1" sqref="C1"/>
      <selection pane="bottomLeft" activeCell="A4" sqref="A4"/>
      <selection pane="bottomRight" activeCell="A2" sqref="A2"/>
    </sheetView>
  </sheetViews>
  <sheetFormatPr baseColWidth="10" defaultRowHeight="16" x14ac:dyDescent="0.2"/>
  <cols>
    <col min="1" max="1" width="64.33203125" style="1" customWidth="1"/>
    <col min="2" max="2" width="19.33203125" style="1" customWidth="1"/>
    <col min="20" max="20" width="16.33203125" customWidth="1"/>
    <col min="21" max="21" width="16.6640625" customWidth="1"/>
    <col min="22" max="22" width="20" customWidth="1"/>
  </cols>
  <sheetData>
    <row r="1" spans="1:48" x14ac:dyDescent="0.2">
      <c r="A1" s="1" t="s">
        <v>2</v>
      </c>
      <c r="B1" s="1" t="s">
        <v>3</v>
      </c>
      <c r="C1" t="s">
        <v>127</v>
      </c>
      <c r="D1" t="s">
        <v>128</v>
      </c>
      <c r="E1" t="s">
        <v>129</v>
      </c>
      <c r="F1" t="s">
        <v>130</v>
      </c>
      <c r="G1" t="s">
        <v>131</v>
      </c>
      <c r="H1" t="s">
        <v>132</v>
      </c>
      <c r="I1" t="s">
        <v>133</v>
      </c>
      <c r="J1" t="s">
        <v>134</v>
      </c>
      <c r="K1" t="s">
        <v>135</v>
      </c>
      <c r="L1" t="s">
        <v>136</v>
      </c>
      <c r="M1" t="s">
        <v>137</v>
      </c>
      <c r="N1" t="s">
        <v>138</v>
      </c>
      <c r="O1" t="s">
        <v>139</v>
      </c>
      <c r="P1" t="s">
        <v>140</v>
      </c>
      <c r="Q1" t="s">
        <v>141</v>
      </c>
      <c r="R1" t="s">
        <v>142</v>
      </c>
      <c r="S1" t="s">
        <v>143</v>
      </c>
      <c r="T1" t="s">
        <v>144</v>
      </c>
      <c r="U1" t="s">
        <v>145</v>
      </c>
      <c r="V1" t="s">
        <v>146</v>
      </c>
      <c r="W1" t="s">
        <v>147</v>
      </c>
      <c r="X1" t="s">
        <v>148</v>
      </c>
      <c r="Y1" t="s">
        <v>149</v>
      </c>
      <c r="Z1" t="s">
        <v>150</v>
      </c>
      <c r="AA1" t="s">
        <v>151</v>
      </c>
      <c r="AB1" t="s">
        <v>152</v>
      </c>
      <c r="AC1" t="s">
        <v>153</v>
      </c>
      <c r="AD1" t="s">
        <v>154</v>
      </c>
      <c r="AE1" t="s">
        <v>155</v>
      </c>
      <c r="AF1" t="s">
        <v>156</v>
      </c>
      <c r="AG1" t="s">
        <v>157</v>
      </c>
      <c r="AH1" t="s">
        <v>158</v>
      </c>
      <c r="AI1" t="s">
        <v>159</v>
      </c>
      <c r="AJ1" t="s">
        <v>160</v>
      </c>
      <c r="AK1" t="s">
        <v>161</v>
      </c>
      <c r="AL1" t="s">
        <v>162</v>
      </c>
      <c r="AM1" t="s">
        <v>163</v>
      </c>
      <c r="AN1" t="s">
        <v>164</v>
      </c>
      <c r="AO1" t="s">
        <v>165</v>
      </c>
      <c r="AP1" t="s">
        <v>166</v>
      </c>
      <c r="AQ1" t="s">
        <v>167</v>
      </c>
      <c r="AR1" t="e">
        <f>-Log ANOVA p value</f>
        <v>#NAME?</v>
      </c>
      <c r="AS1" t="s">
        <v>168</v>
      </c>
      <c r="AT1" t="s">
        <v>0</v>
      </c>
      <c r="AU1" t="s">
        <v>1</v>
      </c>
      <c r="AV1" t="s">
        <v>4</v>
      </c>
    </row>
    <row r="2" spans="1:48" x14ac:dyDescent="0.2">
      <c r="A2" s="1" t="s">
        <v>173</v>
      </c>
      <c r="B2" s="1" t="s">
        <v>173</v>
      </c>
      <c r="C2" t="s">
        <v>169</v>
      </c>
      <c r="D2" t="s">
        <v>170</v>
      </c>
      <c r="E2" t="s">
        <v>170</v>
      </c>
      <c r="F2" t="s">
        <v>170</v>
      </c>
      <c r="G2" t="s">
        <v>170</v>
      </c>
      <c r="H2" t="s">
        <v>170</v>
      </c>
      <c r="I2" t="s">
        <v>170</v>
      </c>
      <c r="J2" t="s">
        <v>170</v>
      </c>
      <c r="K2" t="s">
        <v>170</v>
      </c>
      <c r="L2" t="s">
        <v>170</v>
      </c>
      <c r="M2" t="s">
        <v>170</v>
      </c>
      <c r="N2" t="s">
        <v>170</v>
      </c>
      <c r="O2" t="s">
        <v>170</v>
      </c>
      <c r="P2" t="s">
        <v>170</v>
      </c>
      <c r="Q2" t="s">
        <v>170</v>
      </c>
      <c r="R2" t="s">
        <v>170</v>
      </c>
      <c r="S2" t="s">
        <v>170</v>
      </c>
      <c r="T2" t="s">
        <v>170</v>
      </c>
      <c r="U2" t="s">
        <v>170</v>
      </c>
      <c r="V2" t="s">
        <v>170</v>
      </c>
      <c r="W2" t="s">
        <v>170</v>
      </c>
      <c r="X2" t="s">
        <v>170</v>
      </c>
      <c r="Y2" t="s">
        <v>170</v>
      </c>
      <c r="Z2" t="s">
        <v>170</v>
      </c>
      <c r="AA2" t="s">
        <v>171</v>
      </c>
      <c r="AB2" t="s">
        <v>171</v>
      </c>
      <c r="AC2" t="s">
        <v>171</v>
      </c>
      <c r="AD2" t="s">
        <v>171</v>
      </c>
      <c r="AE2" t="s">
        <v>172</v>
      </c>
      <c r="AF2" t="s">
        <v>172</v>
      </c>
      <c r="AG2" t="s">
        <v>172</v>
      </c>
      <c r="AH2" t="s">
        <v>172</v>
      </c>
      <c r="AI2" t="s">
        <v>172</v>
      </c>
      <c r="AJ2" t="s">
        <v>172</v>
      </c>
      <c r="AK2" t="s">
        <v>172</v>
      </c>
      <c r="AL2" t="s">
        <v>172</v>
      </c>
      <c r="AM2" t="s">
        <v>172</v>
      </c>
      <c r="AN2" t="s">
        <v>172</v>
      </c>
      <c r="AO2" t="s">
        <v>172</v>
      </c>
      <c r="AP2" t="s">
        <v>172</v>
      </c>
      <c r="AQ2" t="s">
        <v>172</v>
      </c>
      <c r="AR2" t="s">
        <v>172</v>
      </c>
      <c r="AS2" t="s">
        <v>172</v>
      </c>
      <c r="AT2" t="s">
        <v>173</v>
      </c>
      <c r="AU2" t="s">
        <v>173</v>
      </c>
      <c r="AV2" t="s">
        <v>173</v>
      </c>
    </row>
    <row r="3" spans="1:48" x14ac:dyDescent="0.2">
      <c r="C3" t="s">
        <v>2021</v>
      </c>
      <c r="D3" t="s">
        <v>2021</v>
      </c>
      <c r="E3" t="s">
        <v>2021</v>
      </c>
      <c r="F3" t="s">
        <v>2022</v>
      </c>
      <c r="G3" t="s">
        <v>2022</v>
      </c>
      <c r="H3" t="s">
        <v>2022</v>
      </c>
      <c r="I3" t="s">
        <v>2023</v>
      </c>
      <c r="J3" t="s">
        <v>2023</v>
      </c>
      <c r="K3" t="s">
        <v>2023</v>
      </c>
      <c r="L3" t="s">
        <v>2024</v>
      </c>
      <c r="M3" t="s">
        <v>2024</v>
      </c>
      <c r="N3" t="s">
        <v>2024</v>
      </c>
      <c r="O3" t="s">
        <v>2019</v>
      </c>
      <c r="P3" t="s">
        <v>2019</v>
      </c>
      <c r="Q3" t="s">
        <v>2019</v>
      </c>
      <c r="R3" t="s">
        <v>2018</v>
      </c>
      <c r="S3" t="s">
        <v>2018</v>
      </c>
      <c r="T3" t="s">
        <v>2018</v>
      </c>
      <c r="U3" t="s">
        <v>2017</v>
      </c>
      <c r="V3" t="s">
        <v>2017</v>
      </c>
      <c r="W3" t="s">
        <v>2017</v>
      </c>
      <c r="X3" t="s">
        <v>2020</v>
      </c>
      <c r="Y3" t="s">
        <v>2020</v>
      </c>
      <c r="Z3" t="s">
        <v>2020</v>
      </c>
    </row>
    <row r="4" spans="1:48" x14ac:dyDescent="0.2">
      <c r="A4" s="1" t="s">
        <v>1120</v>
      </c>
      <c r="B4" s="1" t="s">
        <v>1121</v>
      </c>
      <c r="C4" s="4">
        <v>1.8923536539077801</v>
      </c>
      <c r="D4" s="4">
        <v>0.29228127002716098</v>
      </c>
      <c r="E4" s="4">
        <v>1.1147991418838501</v>
      </c>
      <c r="F4" s="4">
        <v>0.32055330276489302</v>
      </c>
      <c r="G4" s="4">
        <v>0.35917839407920799</v>
      </c>
      <c r="H4" s="4">
        <v>0.173255294561386</v>
      </c>
      <c r="I4" s="4">
        <v>-9.8911702632904094E-2</v>
      </c>
      <c r="J4" s="4">
        <v>0.51451647281646695</v>
      </c>
      <c r="K4" s="4">
        <v>0.64271533489227295</v>
      </c>
      <c r="L4" s="4">
        <v>-4.4343423098325702E-2</v>
      </c>
      <c r="M4" s="4">
        <v>-7.3605969548225403E-2</v>
      </c>
      <c r="N4" s="4">
        <v>0.18331331014633201</v>
      </c>
      <c r="O4" s="4">
        <v>0.47947940230369601</v>
      </c>
      <c r="P4" s="4">
        <v>1.28990030288696</v>
      </c>
      <c r="Q4" s="4">
        <v>0.75992357730865501</v>
      </c>
      <c r="R4" s="4">
        <v>3.9160743355751003E-2</v>
      </c>
      <c r="S4" s="4">
        <v>-0.16695213317871099</v>
      </c>
      <c r="T4" s="4">
        <v>-0.25746899843215898</v>
      </c>
      <c r="U4" s="4">
        <v>-0.68226069211959794</v>
      </c>
      <c r="V4" s="4">
        <v>-0.60432559251785301</v>
      </c>
      <c r="W4" s="4">
        <v>-0.89725136756896995</v>
      </c>
      <c r="X4" s="4">
        <v>-0.76142340898513805</v>
      </c>
      <c r="Y4" s="4">
        <v>-3.3111484050750701</v>
      </c>
      <c r="Z4" s="4">
        <v>-1.1637387275695801</v>
      </c>
      <c r="AD4" t="s">
        <v>174</v>
      </c>
      <c r="AE4">
        <v>1</v>
      </c>
      <c r="AF4">
        <v>5</v>
      </c>
      <c r="AG4">
        <v>5</v>
      </c>
      <c r="AH4">
        <v>5</v>
      </c>
      <c r="AI4">
        <v>10.5</v>
      </c>
      <c r="AJ4">
        <v>10.5</v>
      </c>
      <c r="AK4">
        <v>10.5</v>
      </c>
      <c r="AL4">
        <v>63.542000000000002</v>
      </c>
      <c r="AM4">
        <v>0</v>
      </c>
      <c r="AN4">
        <v>38.771999999999998</v>
      </c>
      <c r="AO4">
        <v>3460700</v>
      </c>
      <c r="AP4">
        <v>33</v>
      </c>
      <c r="AQ4">
        <v>51</v>
      </c>
      <c r="AR4">
        <v>3.0895159381564401</v>
      </c>
      <c r="AS4">
        <v>2.24137931034483E-2</v>
      </c>
      <c r="AT4" t="s">
        <v>1119</v>
      </c>
      <c r="AU4" t="s">
        <v>1119</v>
      </c>
      <c r="AV4">
        <v>6047</v>
      </c>
    </row>
    <row r="5" spans="1:48" x14ac:dyDescent="0.2">
      <c r="A5" s="1" t="s">
        <v>750</v>
      </c>
      <c r="B5" s="1" t="s">
        <v>751</v>
      </c>
      <c r="C5" s="4">
        <v>1.88251328468323</v>
      </c>
      <c r="D5" s="4">
        <v>-2.68053822219372E-2</v>
      </c>
      <c r="E5" s="4">
        <v>1.4735853672027599</v>
      </c>
      <c r="F5" s="4">
        <v>0.44378620386123702</v>
      </c>
      <c r="G5" s="4">
        <v>0.972598016262054</v>
      </c>
      <c r="H5" s="4">
        <v>0.86198627948760997</v>
      </c>
      <c r="I5" s="4">
        <v>-5.6716747581958799E-2</v>
      </c>
      <c r="J5" s="4">
        <v>-2.2029559612274201</v>
      </c>
      <c r="K5" s="4">
        <v>-1.01499855518341</v>
      </c>
      <c r="L5" s="4">
        <v>-1.0083647966384901</v>
      </c>
      <c r="M5" s="4">
        <v>-8.37733820080757E-2</v>
      </c>
      <c r="N5" s="4">
        <v>3.6982674151658998E-2</v>
      </c>
      <c r="O5" s="4">
        <v>1.40303695201874</v>
      </c>
      <c r="P5" s="4">
        <v>9.4211548566818196E-2</v>
      </c>
      <c r="Q5" s="4">
        <v>1.0876147747039799</v>
      </c>
      <c r="R5" s="4">
        <v>-0.36545303463935902</v>
      </c>
      <c r="S5" s="4">
        <v>-0.30349111557006803</v>
      </c>
      <c r="T5" s="4">
        <v>-0.30609989166259799</v>
      </c>
      <c r="U5" s="4">
        <v>-1.30608463287354</v>
      </c>
      <c r="V5" s="4">
        <v>-1.43966841697693</v>
      </c>
      <c r="W5" s="4">
        <v>-0.66139143705367998</v>
      </c>
      <c r="X5" s="4">
        <v>0.66886305809020996</v>
      </c>
      <c r="Y5" s="4">
        <v>-0.48229593038558999</v>
      </c>
      <c r="Z5" s="4">
        <v>0.33292108774185197</v>
      </c>
      <c r="AD5" t="s">
        <v>174</v>
      </c>
      <c r="AE5">
        <v>1</v>
      </c>
      <c r="AF5">
        <v>9</v>
      </c>
      <c r="AG5">
        <v>9</v>
      </c>
      <c r="AH5">
        <v>9</v>
      </c>
      <c r="AI5">
        <v>36.799999999999997</v>
      </c>
      <c r="AJ5">
        <v>36.799999999999997</v>
      </c>
      <c r="AK5">
        <v>36.799999999999997</v>
      </c>
      <c r="AL5">
        <v>35.206000000000003</v>
      </c>
      <c r="AM5">
        <v>0</v>
      </c>
      <c r="AN5">
        <v>196.31</v>
      </c>
      <c r="AO5">
        <v>33395000</v>
      </c>
      <c r="AP5">
        <v>20</v>
      </c>
      <c r="AQ5">
        <v>252</v>
      </c>
      <c r="AR5">
        <v>2.4710036459974898</v>
      </c>
      <c r="AS5">
        <v>4.82388059701492E-2</v>
      </c>
      <c r="AT5" t="s">
        <v>749</v>
      </c>
      <c r="AU5" t="s">
        <v>749</v>
      </c>
      <c r="AV5">
        <v>2736</v>
      </c>
    </row>
    <row r="6" spans="1:48" x14ac:dyDescent="0.2">
      <c r="A6" s="1" t="s">
        <v>300</v>
      </c>
      <c r="B6" s="1" t="s">
        <v>301</v>
      </c>
      <c r="C6" s="4">
        <v>1.8449559211730999</v>
      </c>
      <c r="D6" s="4">
        <v>0.91876029968261697</v>
      </c>
      <c r="E6" s="4">
        <v>0.80426734685897805</v>
      </c>
      <c r="F6" s="4">
        <v>0.53152686357498202</v>
      </c>
      <c r="G6" s="4">
        <v>0.48142540454864502</v>
      </c>
      <c r="H6" s="4">
        <v>7.8095989301800702E-3</v>
      </c>
      <c r="I6" s="4">
        <v>0.42179203033447299</v>
      </c>
      <c r="J6" s="4">
        <v>0.43162137269973799</v>
      </c>
      <c r="K6" s="4">
        <v>-0.148966714739799</v>
      </c>
      <c r="L6" s="4">
        <v>-0.63583958148956299</v>
      </c>
      <c r="M6" s="4">
        <v>0.41030359268188499</v>
      </c>
      <c r="N6" s="4">
        <v>-0.29662585258483898</v>
      </c>
      <c r="O6" s="4">
        <v>0.56913030147552501</v>
      </c>
      <c r="P6" s="4">
        <v>0.55508279800414995</v>
      </c>
      <c r="Q6" s="4">
        <v>-9.4060175120830494E-2</v>
      </c>
      <c r="R6" s="4">
        <v>0.25853586196899397</v>
      </c>
      <c r="S6" s="4">
        <v>0.49511289596557601</v>
      </c>
      <c r="T6" s="4">
        <v>1.3646411895752</v>
      </c>
      <c r="U6" s="4">
        <v>-0.42721667885780301</v>
      </c>
      <c r="V6" s="4">
        <v>-1.60995316505432</v>
      </c>
      <c r="W6" s="4">
        <v>-2.63017702102661</v>
      </c>
      <c r="X6" s="4">
        <v>-1.4060492515564</v>
      </c>
      <c r="Y6" s="4">
        <v>-0.50147664546966597</v>
      </c>
      <c r="Z6" s="4">
        <v>-1.3446003198623699</v>
      </c>
      <c r="AD6" t="s">
        <v>174</v>
      </c>
      <c r="AE6">
        <v>1</v>
      </c>
      <c r="AF6">
        <v>20</v>
      </c>
      <c r="AG6">
        <v>20</v>
      </c>
      <c r="AH6">
        <v>19</v>
      </c>
      <c r="AI6">
        <v>71.900000000000006</v>
      </c>
      <c r="AJ6">
        <v>71.900000000000006</v>
      </c>
      <c r="AK6">
        <v>67.099999999999994</v>
      </c>
      <c r="AL6">
        <v>24.736999999999998</v>
      </c>
      <c r="AM6">
        <v>0</v>
      </c>
      <c r="AN6">
        <v>323.31</v>
      </c>
      <c r="AO6">
        <v>88527000</v>
      </c>
      <c r="AP6">
        <v>12</v>
      </c>
      <c r="AQ6">
        <v>519</v>
      </c>
      <c r="AR6">
        <v>3.27160730631525</v>
      </c>
      <c r="AS6">
        <v>1.8371859296482398E-2</v>
      </c>
      <c r="AT6" t="s">
        <v>299</v>
      </c>
      <c r="AU6" t="s">
        <v>299</v>
      </c>
      <c r="AV6">
        <v>930</v>
      </c>
    </row>
    <row r="7" spans="1:48" x14ac:dyDescent="0.2">
      <c r="A7" s="1" t="s">
        <v>183</v>
      </c>
      <c r="B7" s="1" t="s">
        <v>184</v>
      </c>
      <c r="C7" s="4">
        <v>1.58810150623322</v>
      </c>
      <c r="D7" s="4">
        <v>0.38889420032501198</v>
      </c>
      <c r="E7" s="4">
        <v>0.76562899351119995</v>
      </c>
      <c r="F7" s="4">
        <v>0.50685656070709195</v>
      </c>
      <c r="G7" s="4">
        <v>-0.35385486483573902</v>
      </c>
      <c r="H7" s="4">
        <v>0.90360724925994895</v>
      </c>
      <c r="I7" s="4">
        <v>0.78627926111221302</v>
      </c>
      <c r="J7" s="4">
        <v>0.27734944224357599</v>
      </c>
      <c r="K7" s="4">
        <v>0.41157642006874101</v>
      </c>
      <c r="L7" s="4">
        <v>1.3192152976989699</v>
      </c>
      <c r="M7" s="4">
        <v>1.18673527240753</v>
      </c>
      <c r="N7" s="4">
        <v>1.22963571548462</v>
      </c>
      <c r="O7" s="4">
        <v>-0.21818436682224299</v>
      </c>
      <c r="P7" s="4">
        <v>0.22379286587238301</v>
      </c>
      <c r="Q7" s="4">
        <v>-0.55896961688995395</v>
      </c>
      <c r="R7" s="4">
        <v>-0.551402747631073</v>
      </c>
      <c r="S7" s="4">
        <v>-1.9526445865631099</v>
      </c>
      <c r="T7" s="4">
        <v>-1.08776819705963</v>
      </c>
      <c r="U7" s="4">
        <v>-2.23762083053589</v>
      </c>
      <c r="V7" s="4">
        <v>0.115806296467781</v>
      </c>
      <c r="W7" s="4">
        <v>-0.28544038534164401</v>
      </c>
      <c r="X7" s="4">
        <v>-0.67343813180923495</v>
      </c>
      <c r="Y7" s="4">
        <v>-1.1744425296783401</v>
      </c>
      <c r="Z7" s="4">
        <v>-0.60971271991729703</v>
      </c>
      <c r="AD7" t="s">
        <v>174</v>
      </c>
      <c r="AE7">
        <v>1</v>
      </c>
      <c r="AF7">
        <v>48</v>
      </c>
      <c r="AG7">
        <v>48</v>
      </c>
      <c r="AH7">
        <v>48</v>
      </c>
      <c r="AI7">
        <v>83.2</v>
      </c>
      <c r="AJ7">
        <v>83.2</v>
      </c>
      <c r="AK7">
        <v>83.2</v>
      </c>
      <c r="AL7">
        <v>47.463000000000001</v>
      </c>
      <c r="AM7">
        <v>0</v>
      </c>
      <c r="AN7">
        <v>323.31</v>
      </c>
      <c r="AO7">
        <v>258220000</v>
      </c>
      <c r="AP7">
        <v>27</v>
      </c>
      <c r="AQ7">
        <v>1191</v>
      </c>
      <c r="AR7">
        <v>2.8051803989018702</v>
      </c>
      <c r="AS7">
        <v>3.1576158940397399E-2</v>
      </c>
      <c r="AT7" t="s">
        <v>182</v>
      </c>
      <c r="AU7" t="s">
        <v>182</v>
      </c>
      <c r="AV7">
        <v>223</v>
      </c>
    </row>
    <row r="8" spans="1:48" x14ac:dyDescent="0.2">
      <c r="A8" s="1" t="s">
        <v>406</v>
      </c>
      <c r="B8" s="1" t="s">
        <v>407</v>
      </c>
      <c r="C8" s="4">
        <v>1.57917332649231</v>
      </c>
      <c r="D8" s="4">
        <v>0.83539021015167203</v>
      </c>
      <c r="E8" s="4">
        <v>1.2160896062851001</v>
      </c>
      <c r="F8" s="4">
        <v>0.905298352241516</v>
      </c>
      <c r="G8" s="4">
        <v>0.551710605621338</v>
      </c>
      <c r="H8" s="4">
        <v>0.66936862468719505</v>
      </c>
      <c r="I8" s="4">
        <v>9.1677531599998502E-2</v>
      </c>
      <c r="J8" s="4">
        <v>0.55404657125473</v>
      </c>
      <c r="K8" s="4">
        <v>0.81523597240447998</v>
      </c>
      <c r="L8" s="4">
        <v>0.69094705581664995</v>
      </c>
      <c r="M8" s="4">
        <v>1.2093687057495099</v>
      </c>
      <c r="N8" s="4">
        <v>0.75796473026275601</v>
      </c>
      <c r="O8" s="4">
        <v>-0.45590460300445601</v>
      </c>
      <c r="P8" s="4">
        <v>-1.9469971656799301</v>
      </c>
      <c r="Q8" s="4">
        <v>-0.68955177068710305</v>
      </c>
      <c r="R8" s="4">
        <v>-6.02746047079563E-2</v>
      </c>
      <c r="S8" s="4">
        <v>-0.33746132254600503</v>
      </c>
      <c r="T8" s="4">
        <v>-6.2234519282355905E-4</v>
      </c>
      <c r="U8" s="4">
        <v>-1.04809010028839</v>
      </c>
      <c r="V8" s="4">
        <v>-0.65988183021545399</v>
      </c>
      <c r="W8" s="4">
        <v>-0.14328679442405701</v>
      </c>
      <c r="X8" s="4">
        <v>-1.27263820171356</v>
      </c>
      <c r="Y8" s="4">
        <v>-1.33214128017426</v>
      </c>
      <c r="Z8" s="4">
        <v>-1.92942094802856</v>
      </c>
      <c r="AD8" t="s">
        <v>174</v>
      </c>
      <c r="AE8">
        <v>1</v>
      </c>
      <c r="AF8">
        <v>22</v>
      </c>
      <c r="AG8">
        <v>22</v>
      </c>
      <c r="AH8">
        <v>22</v>
      </c>
      <c r="AI8">
        <v>16.5</v>
      </c>
      <c r="AJ8">
        <v>16.5</v>
      </c>
      <c r="AK8">
        <v>16.5</v>
      </c>
      <c r="AL8">
        <v>177.6</v>
      </c>
      <c r="AM8">
        <v>0</v>
      </c>
      <c r="AN8">
        <v>323.31</v>
      </c>
      <c r="AO8">
        <v>24258000</v>
      </c>
      <c r="AP8">
        <v>74</v>
      </c>
      <c r="AQ8">
        <v>213</v>
      </c>
      <c r="AR8">
        <v>5.4971341482842302</v>
      </c>
      <c r="AS8">
        <v>2E-3</v>
      </c>
      <c r="AT8" t="s">
        <v>405</v>
      </c>
      <c r="AU8" t="s">
        <v>405</v>
      </c>
      <c r="AV8">
        <v>1277</v>
      </c>
    </row>
    <row r="9" spans="1:48" x14ac:dyDescent="0.2">
      <c r="A9" s="1" t="s">
        <v>659</v>
      </c>
      <c r="B9" s="1" t="s">
        <v>660</v>
      </c>
      <c r="C9" s="4">
        <v>1.5230019092559799</v>
      </c>
      <c r="D9" s="4">
        <v>1.0010952949523899</v>
      </c>
      <c r="E9" s="4">
        <v>0.98010033369064298</v>
      </c>
      <c r="F9" s="4">
        <v>1.50487232208252</v>
      </c>
      <c r="G9" s="4">
        <v>0.984818816184998</v>
      </c>
      <c r="H9" s="4">
        <v>-1.7572337761521301E-2</v>
      </c>
      <c r="I9" s="4">
        <v>-1.9061265513300899E-2</v>
      </c>
      <c r="J9" s="4">
        <v>-0.48061281442642201</v>
      </c>
      <c r="K9" s="4">
        <v>5.6161720305681201E-2</v>
      </c>
      <c r="L9" s="4">
        <v>1.50104296207428</v>
      </c>
      <c r="M9" s="4">
        <v>-0.11534347385168101</v>
      </c>
      <c r="N9" s="4">
        <v>-0.17247973382473</v>
      </c>
      <c r="O9" s="4">
        <v>0.48221999406814597</v>
      </c>
      <c r="P9" s="4">
        <v>-0.61866533756256104</v>
      </c>
      <c r="Q9" s="4">
        <v>-0.101910993456841</v>
      </c>
      <c r="R9" s="4">
        <v>0.99459326267242398</v>
      </c>
      <c r="S9" s="4">
        <v>-0.67537850141525302</v>
      </c>
      <c r="T9" s="4">
        <v>-1.0890647172927901</v>
      </c>
      <c r="U9" s="4">
        <v>2.9500273987650899E-2</v>
      </c>
      <c r="V9" s="4">
        <v>-0.294636070728302</v>
      </c>
      <c r="W9" s="4">
        <v>-0.32301676273345897</v>
      </c>
      <c r="X9" s="4">
        <v>-1.2988053560257</v>
      </c>
      <c r="Y9" s="4">
        <v>-2.3735435009002699</v>
      </c>
      <c r="Z9" s="4">
        <v>-1.47731602191925</v>
      </c>
      <c r="AD9" t="s">
        <v>174</v>
      </c>
      <c r="AE9">
        <v>3</v>
      </c>
      <c r="AF9">
        <v>10</v>
      </c>
      <c r="AG9">
        <v>10</v>
      </c>
      <c r="AH9">
        <v>10</v>
      </c>
      <c r="AI9">
        <v>55.2</v>
      </c>
      <c r="AJ9">
        <v>55.2</v>
      </c>
      <c r="AK9">
        <v>55.2</v>
      </c>
      <c r="AL9">
        <v>33.223999999999997</v>
      </c>
      <c r="AM9">
        <v>0</v>
      </c>
      <c r="AN9">
        <v>247.73</v>
      </c>
      <c r="AO9">
        <v>25434000</v>
      </c>
      <c r="AP9">
        <v>14</v>
      </c>
      <c r="AQ9">
        <v>146</v>
      </c>
      <c r="AR9">
        <v>2.4640015571328902</v>
      </c>
      <c r="AS9">
        <v>4.8581280788177299E-2</v>
      </c>
      <c r="AT9" t="s">
        <v>658</v>
      </c>
      <c r="AU9" t="s">
        <v>658</v>
      </c>
      <c r="AV9">
        <v>2298</v>
      </c>
    </row>
    <row r="10" spans="1:48" x14ac:dyDescent="0.2">
      <c r="A10" s="1" t="s">
        <v>681</v>
      </c>
      <c r="B10" s="1" t="s">
        <v>682</v>
      </c>
      <c r="C10" s="4">
        <v>1.4701895713806199</v>
      </c>
      <c r="D10" s="4">
        <v>0.49620404839515703</v>
      </c>
      <c r="E10" s="4">
        <v>1.30952501296997</v>
      </c>
      <c r="F10" s="4">
        <v>0.93339246511459395</v>
      </c>
      <c r="G10" s="4">
        <v>-1.1243263483047501</v>
      </c>
      <c r="H10" s="4">
        <v>0.81760352849960305</v>
      </c>
      <c r="I10" s="4">
        <v>5.2628062665462501E-2</v>
      </c>
      <c r="J10" s="4">
        <v>1.1619280576705899</v>
      </c>
      <c r="K10" s="4">
        <v>0.25049772858619701</v>
      </c>
      <c r="L10" s="4">
        <v>0.87883794307708696</v>
      </c>
      <c r="M10" s="4">
        <v>0.82604819536209095</v>
      </c>
      <c r="N10" s="4">
        <v>1.8399237394332899</v>
      </c>
      <c r="O10" s="4">
        <v>-0.74789065122604403</v>
      </c>
      <c r="P10" s="4">
        <v>-1.03862416744232</v>
      </c>
      <c r="Q10" s="4">
        <v>-0.288578420877457</v>
      </c>
      <c r="R10" s="4">
        <v>-0.163235157728195</v>
      </c>
      <c r="S10" s="4">
        <v>-0.30893754959106401</v>
      </c>
      <c r="T10" s="4">
        <v>-3.0118513852357899E-2</v>
      </c>
      <c r="U10" s="4">
        <v>-0.98219132423400901</v>
      </c>
      <c r="V10" s="4">
        <v>-1.84377670288086</v>
      </c>
      <c r="W10" s="4">
        <v>-1.11141586303711</v>
      </c>
      <c r="X10" s="4">
        <v>-0.32162073254585299</v>
      </c>
      <c r="Y10" s="4">
        <v>-1.27861964702606</v>
      </c>
      <c r="Z10" s="4">
        <v>-0.79744333028793302</v>
      </c>
      <c r="AD10" t="s">
        <v>174</v>
      </c>
      <c r="AE10">
        <v>1</v>
      </c>
      <c r="AF10">
        <v>16</v>
      </c>
      <c r="AG10">
        <v>16</v>
      </c>
      <c r="AH10">
        <v>16</v>
      </c>
      <c r="AI10">
        <v>51.4</v>
      </c>
      <c r="AJ10">
        <v>51.4</v>
      </c>
      <c r="AK10">
        <v>51.4</v>
      </c>
      <c r="AL10">
        <v>40.968000000000004</v>
      </c>
      <c r="AM10">
        <v>0</v>
      </c>
      <c r="AN10">
        <v>176.27</v>
      </c>
      <c r="AO10">
        <v>30886000</v>
      </c>
      <c r="AP10">
        <v>13</v>
      </c>
      <c r="AQ10">
        <v>288</v>
      </c>
      <c r="AR10">
        <v>3.12116073986929</v>
      </c>
      <c r="AS10">
        <v>2.1215859030837E-2</v>
      </c>
      <c r="AT10" t="s">
        <v>680</v>
      </c>
      <c r="AU10" t="s">
        <v>680</v>
      </c>
      <c r="AV10">
        <v>2520</v>
      </c>
    </row>
    <row r="11" spans="1:48" x14ac:dyDescent="0.2">
      <c r="A11" s="1" t="s">
        <v>705</v>
      </c>
      <c r="B11" s="1" t="s">
        <v>706</v>
      </c>
      <c r="C11" s="4">
        <v>1.3768622875213601</v>
      </c>
      <c r="D11" s="4">
        <v>3.4841757267713498E-2</v>
      </c>
      <c r="E11" s="4">
        <v>1.24167168140411</v>
      </c>
      <c r="F11" s="4">
        <v>0.70300066471099898</v>
      </c>
      <c r="G11" s="4">
        <v>0.32283791899681102</v>
      </c>
      <c r="H11" s="4">
        <v>1.4642744064331099</v>
      </c>
      <c r="I11" s="4">
        <v>0.57213580608367898</v>
      </c>
      <c r="J11" s="4">
        <v>0.31264048814773598</v>
      </c>
      <c r="K11" s="4">
        <v>1.4046226739883401</v>
      </c>
      <c r="L11" s="4">
        <v>0.52825438976287797</v>
      </c>
      <c r="M11" s="4">
        <v>0.64508968591690097</v>
      </c>
      <c r="N11" s="4">
        <v>1.2447763681411701</v>
      </c>
      <c r="O11" s="4">
        <v>-1.32785952091217</v>
      </c>
      <c r="P11" s="4">
        <v>-0.90406215190887496</v>
      </c>
      <c r="Q11" s="4">
        <v>-0.46462440490722701</v>
      </c>
      <c r="R11" s="4">
        <v>-7.3809571564197499E-2</v>
      </c>
      <c r="S11" s="4">
        <v>-0.68460309505462602</v>
      </c>
      <c r="T11" s="4">
        <v>-0.142021924257278</v>
      </c>
      <c r="U11" s="4">
        <v>4.8819378018379198E-2</v>
      </c>
      <c r="V11" s="4">
        <v>-1.5203765630721999</v>
      </c>
      <c r="W11" s="4">
        <v>-1.4536710977554299</v>
      </c>
      <c r="X11" s="4">
        <v>-1.3144793510437001</v>
      </c>
      <c r="Y11" s="4">
        <v>-1.5994617938995399</v>
      </c>
      <c r="Z11" s="4">
        <v>-0.41485834121704102</v>
      </c>
      <c r="AD11" t="s">
        <v>174</v>
      </c>
      <c r="AE11">
        <v>1</v>
      </c>
      <c r="AF11">
        <v>233</v>
      </c>
      <c r="AG11">
        <v>233</v>
      </c>
      <c r="AH11">
        <v>209</v>
      </c>
      <c r="AI11">
        <v>81.8</v>
      </c>
      <c r="AJ11">
        <v>81.8</v>
      </c>
      <c r="AK11">
        <v>75.5</v>
      </c>
      <c r="AL11">
        <v>274.61</v>
      </c>
      <c r="AM11">
        <v>0</v>
      </c>
      <c r="AN11">
        <v>323.31</v>
      </c>
      <c r="AO11">
        <v>724190000</v>
      </c>
      <c r="AP11">
        <v>142</v>
      </c>
      <c r="AQ11">
        <v>4923</v>
      </c>
      <c r="AR11">
        <v>3.1956354476121702</v>
      </c>
      <c r="AS11">
        <v>1.9557603686635901E-2</v>
      </c>
      <c r="AT11" t="s">
        <v>704</v>
      </c>
      <c r="AU11" t="s">
        <v>704</v>
      </c>
      <c r="AV11">
        <v>2599</v>
      </c>
    </row>
    <row r="12" spans="1:48" x14ac:dyDescent="0.2">
      <c r="A12" s="1" t="s">
        <v>1177</v>
      </c>
      <c r="B12" s="1" t="s">
        <v>1178</v>
      </c>
      <c r="C12" s="4">
        <v>1.3763179779052701</v>
      </c>
      <c r="D12" s="4">
        <v>0.41343945264816301</v>
      </c>
      <c r="E12" s="4">
        <v>0.80550628900527999</v>
      </c>
      <c r="F12" s="4">
        <v>1.51950395107269</v>
      </c>
      <c r="G12" s="4">
        <v>0.37380620837211598</v>
      </c>
      <c r="H12" s="4">
        <v>0.42167088389396701</v>
      </c>
      <c r="I12" s="4">
        <v>-0.40859317779540999</v>
      </c>
      <c r="J12" s="4">
        <v>0.71898394823074296</v>
      </c>
      <c r="K12" s="4">
        <v>-0.16881717741489399</v>
      </c>
      <c r="L12" s="4">
        <v>0.86806762218475297</v>
      </c>
      <c r="M12" s="4">
        <v>1.1365739107132</v>
      </c>
      <c r="N12" s="4">
        <v>0.53979271650314298</v>
      </c>
      <c r="O12" s="4">
        <v>-1.10490369796753</v>
      </c>
      <c r="P12" s="4">
        <v>-1.8301805257797199</v>
      </c>
      <c r="Q12" s="4">
        <v>-1.4137510061264</v>
      </c>
      <c r="R12" s="4">
        <v>-0.10419000685215001</v>
      </c>
      <c r="S12" s="4">
        <v>-1.20611643791199</v>
      </c>
      <c r="T12" s="4">
        <v>-1.2397052049636801</v>
      </c>
      <c r="U12" s="4">
        <v>2.3636110126972198E-2</v>
      </c>
      <c r="V12" s="4">
        <v>-1.24754774570465</v>
      </c>
      <c r="W12" s="4">
        <v>-0.92898982763290405</v>
      </c>
      <c r="X12" s="4">
        <v>-6.87840580940247E-2</v>
      </c>
      <c r="Y12" s="4">
        <v>-9.00735333561897E-2</v>
      </c>
      <c r="Z12" s="4">
        <v>1.61435329914093</v>
      </c>
      <c r="AD12" t="s">
        <v>174</v>
      </c>
      <c r="AE12">
        <v>1</v>
      </c>
      <c r="AF12">
        <v>12</v>
      </c>
      <c r="AG12">
        <v>12</v>
      </c>
      <c r="AH12">
        <v>9</v>
      </c>
      <c r="AI12">
        <v>45.1</v>
      </c>
      <c r="AJ12">
        <v>45.1</v>
      </c>
      <c r="AK12">
        <v>37</v>
      </c>
      <c r="AL12">
        <v>39.436</v>
      </c>
      <c r="AM12">
        <v>0</v>
      </c>
      <c r="AN12">
        <v>194.07</v>
      </c>
      <c r="AO12">
        <v>36772000</v>
      </c>
      <c r="AP12">
        <v>19</v>
      </c>
      <c r="AQ12">
        <v>253</v>
      </c>
      <c r="AR12">
        <v>2.9635102528554702</v>
      </c>
      <c r="AS12">
        <v>2.52238805970149E-2</v>
      </c>
      <c r="AT12" t="s">
        <v>1176</v>
      </c>
      <c r="AU12" t="s">
        <v>1176</v>
      </c>
      <c r="AV12">
        <v>6495</v>
      </c>
    </row>
    <row r="13" spans="1:48" x14ac:dyDescent="0.2">
      <c r="A13" s="1" t="s">
        <v>515</v>
      </c>
      <c r="B13" s="1" t="s">
        <v>516</v>
      </c>
      <c r="C13" s="4">
        <v>1.36586785316467</v>
      </c>
      <c r="D13" s="4">
        <v>1.2269138097763099</v>
      </c>
      <c r="E13" s="4">
        <v>0.67291837930679299</v>
      </c>
      <c r="F13" s="4">
        <v>-0.35512071847915599</v>
      </c>
      <c r="G13" s="4">
        <v>2.4644494056701698E-2</v>
      </c>
      <c r="H13" s="4">
        <v>1.2920382022857699</v>
      </c>
      <c r="I13" s="4">
        <v>0.19088636338710799</v>
      </c>
      <c r="J13" s="4">
        <v>0.60872709751129195</v>
      </c>
      <c r="K13" s="4">
        <v>1.12655878067017</v>
      </c>
      <c r="L13" s="4">
        <v>-0.62613284587860096</v>
      </c>
      <c r="M13" s="4">
        <v>-0.48806643486022899</v>
      </c>
      <c r="N13" s="4">
        <v>0.90664017200470004</v>
      </c>
      <c r="O13" s="4">
        <v>-5.0095502287149402E-2</v>
      </c>
      <c r="P13" s="4">
        <v>1.2360856533050499</v>
      </c>
      <c r="Q13" s="4">
        <v>0.55309313535690297</v>
      </c>
      <c r="R13" s="4">
        <v>-0.250430107116699</v>
      </c>
      <c r="S13" s="4">
        <v>-0.79810994863510099</v>
      </c>
      <c r="T13" s="4">
        <v>-0.25821360945701599</v>
      </c>
      <c r="U13" s="4">
        <v>0.740614533424377</v>
      </c>
      <c r="V13" s="4">
        <v>-1.21669042110443</v>
      </c>
      <c r="W13" s="4">
        <v>-0.72422343492507901</v>
      </c>
      <c r="X13" s="4">
        <v>-1.4384523630142201</v>
      </c>
      <c r="Y13" s="4">
        <v>-1.7376741170883201</v>
      </c>
      <c r="Z13" s="4">
        <v>-2.0017790794372599</v>
      </c>
      <c r="AD13" t="s">
        <v>174</v>
      </c>
      <c r="AE13">
        <v>2</v>
      </c>
      <c r="AF13">
        <v>33</v>
      </c>
      <c r="AG13">
        <v>33</v>
      </c>
      <c r="AH13">
        <v>33</v>
      </c>
      <c r="AI13">
        <v>74.900000000000006</v>
      </c>
      <c r="AJ13">
        <v>74.900000000000006</v>
      </c>
      <c r="AK13">
        <v>74.900000000000006</v>
      </c>
      <c r="AL13">
        <v>43.66</v>
      </c>
      <c r="AM13">
        <v>0</v>
      </c>
      <c r="AN13">
        <v>323.31</v>
      </c>
      <c r="AO13">
        <v>126850000</v>
      </c>
      <c r="AP13">
        <v>18</v>
      </c>
      <c r="AQ13">
        <v>708</v>
      </c>
      <c r="AR13">
        <v>2.5738748538439999</v>
      </c>
      <c r="AS13">
        <v>4.23452054794521E-2</v>
      </c>
      <c r="AT13" t="s">
        <v>513</v>
      </c>
      <c r="AU13" t="s">
        <v>514</v>
      </c>
      <c r="AV13">
        <v>1720</v>
      </c>
    </row>
    <row r="14" spans="1:48" x14ac:dyDescent="0.2">
      <c r="A14" s="1" t="s">
        <v>595</v>
      </c>
      <c r="B14" s="1" t="s">
        <v>596</v>
      </c>
      <c r="C14" s="4">
        <v>1.3583017587661701</v>
      </c>
      <c r="D14" s="4">
        <v>1.57138335704803</v>
      </c>
      <c r="E14" s="4">
        <v>1.09372782707214</v>
      </c>
      <c r="F14" s="4">
        <v>0.78468775749206499</v>
      </c>
      <c r="G14" s="4">
        <v>0.99099570512771595</v>
      </c>
      <c r="H14" s="4">
        <v>-2.7880124747753102E-2</v>
      </c>
      <c r="I14" s="4">
        <v>0.43214339017867998</v>
      </c>
      <c r="J14" s="4">
        <v>0.32449862360954301</v>
      </c>
      <c r="K14" s="4">
        <v>0.29272800683975198</v>
      </c>
      <c r="L14" s="4">
        <v>1.02328681945801</v>
      </c>
      <c r="M14" s="4">
        <v>1.00797319412231</v>
      </c>
      <c r="N14" s="4">
        <v>0.92588526010513295</v>
      </c>
      <c r="O14" s="4">
        <v>0.17044775187969199</v>
      </c>
      <c r="P14" s="4">
        <v>-0.210216239094734</v>
      </c>
      <c r="Q14" s="4">
        <v>-1.37727618217468</v>
      </c>
      <c r="R14" s="4">
        <v>-0.219631507992744</v>
      </c>
      <c r="S14" s="4">
        <v>-1.0055305957794201</v>
      </c>
      <c r="T14" s="4">
        <v>-1.32261395454407</v>
      </c>
      <c r="U14" s="4">
        <v>-0.45528927445411699</v>
      </c>
      <c r="V14" s="4">
        <v>-1.86142921447754</v>
      </c>
      <c r="W14" s="4">
        <v>-0.77310591936111495</v>
      </c>
      <c r="X14" s="4">
        <v>-0.24447867274284399</v>
      </c>
      <c r="Y14" s="4">
        <v>-1.6935236454010001</v>
      </c>
      <c r="Z14" s="4">
        <v>-0.785084009170532</v>
      </c>
      <c r="AD14" t="s">
        <v>174</v>
      </c>
      <c r="AE14">
        <v>1</v>
      </c>
      <c r="AF14">
        <v>22</v>
      </c>
      <c r="AG14">
        <v>22</v>
      </c>
      <c r="AH14">
        <v>22</v>
      </c>
      <c r="AI14">
        <v>93.5</v>
      </c>
      <c r="AJ14">
        <v>93.5</v>
      </c>
      <c r="AK14">
        <v>93.5</v>
      </c>
      <c r="AL14">
        <v>22.835999999999999</v>
      </c>
      <c r="AM14">
        <v>0</v>
      </c>
      <c r="AN14">
        <v>323.31</v>
      </c>
      <c r="AO14">
        <v>355280000</v>
      </c>
      <c r="AP14">
        <v>10</v>
      </c>
      <c r="AQ14">
        <v>956</v>
      </c>
      <c r="AR14">
        <v>3.7065141863669702</v>
      </c>
      <c r="AS14">
        <v>1.07323943661972E-2</v>
      </c>
      <c r="AT14" t="s">
        <v>594</v>
      </c>
      <c r="AU14" t="s">
        <v>594</v>
      </c>
      <c r="AV14">
        <v>2048</v>
      </c>
    </row>
    <row r="15" spans="1:48" x14ac:dyDescent="0.2">
      <c r="A15" s="1" t="s">
        <v>956</v>
      </c>
      <c r="B15" s="1" t="s">
        <v>957</v>
      </c>
      <c r="C15" s="4">
        <v>1.35607969760895</v>
      </c>
      <c r="D15" s="4">
        <v>0.91432023048400901</v>
      </c>
      <c r="E15" s="4">
        <v>0.71698397397994995</v>
      </c>
      <c r="F15" s="4">
        <v>1.5491302013397199</v>
      </c>
      <c r="G15" s="4">
        <v>0.89615541696548495</v>
      </c>
      <c r="H15" s="4">
        <v>0.448070138692856</v>
      </c>
      <c r="I15" s="4">
        <v>0.52671051025390603</v>
      </c>
      <c r="J15" s="4">
        <v>0.66613954305648804</v>
      </c>
      <c r="K15" s="4">
        <v>0.59187674522399902</v>
      </c>
      <c r="L15" s="4">
        <v>0.67315179109573398</v>
      </c>
      <c r="M15" s="4">
        <v>0.49250006675720198</v>
      </c>
      <c r="N15" s="4">
        <v>-0.13720168173313099</v>
      </c>
      <c r="O15" s="4">
        <v>-0.33288693428039601</v>
      </c>
      <c r="P15" s="4">
        <v>-1.18376100063324</v>
      </c>
      <c r="Q15" s="4">
        <v>-1.73592305183411</v>
      </c>
      <c r="R15" s="4">
        <v>-1.46139812469482</v>
      </c>
      <c r="S15" s="4">
        <v>-0.92423158884048495</v>
      </c>
      <c r="T15" s="4">
        <v>-1.2995913028717001</v>
      </c>
      <c r="U15" s="4">
        <v>1.5692117214202901</v>
      </c>
      <c r="V15" s="4">
        <v>-0.202276170253754</v>
      </c>
      <c r="W15" s="4">
        <v>-0.42861354351043701</v>
      </c>
      <c r="X15" s="4">
        <v>-0.56417113542556796</v>
      </c>
      <c r="Y15" s="4">
        <v>-1.332160115242</v>
      </c>
      <c r="Z15" s="4">
        <v>-0.79811537265777599</v>
      </c>
      <c r="AD15" t="s">
        <v>174</v>
      </c>
      <c r="AE15">
        <v>1</v>
      </c>
      <c r="AF15">
        <v>8</v>
      </c>
      <c r="AG15">
        <v>8</v>
      </c>
      <c r="AH15">
        <v>8</v>
      </c>
      <c r="AI15">
        <v>22.6</v>
      </c>
      <c r="AJ15">
        <v>22.6</v>
      </c>
      <c r="AK15">
        <v>22.6</v>
      </c>
      <c r="AL15">
        <v>55.484999999999999</v>
      </c>
      <c r="AM15">
        <v>0</v>
      </c>
      <c r="AN15">
        <v>177.93</v>
      </c>
      <c r="AO15">
        <v>16172000</v>
      </c>
      <c r="AP15">
        <v>31</v>
      </c>
      <c r="AQ15">
        <v>141</v>
      </c>
      <c r="AR15">
        <v>3.5519714217793501</v>
      </c>
      <c r="AS15">
        <v>1.2814371257485E-2</v>
      </c>
      <c r="AT15" t="s">
        <v>955</v>
      </c>
      <c r="AU15" t="s">
        <v>955</v>
      </c>
      <c r="AV15">
        <v>4582</v>
      </c>
    </row>
    <row r="16" spans="1:48" x14ac:dyDescent="0.2">
      <c r="A16" s="1" t="s">
        <v>257</v>
      </c>
      <c r="B16" s="1" t="s">
        <v>258</v>
      </c>
      <c r="C16" s="4">
        <v>1.3346301317214999</v>
      </c>
      <c r="D16" s="4">
        <v>1.39732718467712</v>
      </c>
      <c r="E16" s="4">
        <v>1.1636445522308301</v>
      </c>
      <c r="F16" s="4">
        <v>0.20227152109146099</v>
      </c>
      <c r="G16" s="4">
        <v>-0.30055639147758501</v>
      </c>
      <c r="H16" s="4">
        <v>0.65728855133056596</v>
      </c>
      <c r="I16" s="4">
        <v>-0.894783735275269</v>
      </c>
      <c r="J16" s="4">
        <v>-1.37661397457123</v>
      </c>
      <c r="K16" s="4">
        <v>-1.01763987541199</v>
      </c>
      <c r="L16" s="4">
        <v>-0.39964929223060602</v>
      </c>
      <c r="M16" s="4">
        <v>0.545892953872681</v>
      </c>
      <c r="N16" s="4">
        <v>0.75806581974029497</v>
      </c>
      <c r="O16" s="4">
        <v>-0.67647665739059404</v>
      </c>
      <c r="P16" s="4">
        <v>-2.34035420417786</v>
      </c>
      <c r="Q16" s="4">
        <v>0.198140278458595</v>
      </c>
      <c r="R16" s="4">
        <v>0.202783659100533</v>
      </c>
      <c r="S16" s="4">
        <v>0.71731108427047696</v>
      </c>
      <c r="T16" s="4">
        <v>0.30746454000473</v>
      </c>
      <c r="U16" s="4">
        <v>-1.4513633251190201</v>
      </c>
      <c r="V16" s="4">
        <v>-0.92944979667663596</v>
      </c>
      <c r="W16" s="4">
        <v>-0.71256524324417103</v>
      </c>
      <c r="X16" s="4">
        <v>0.72703027725219704</v>
      </c>
      <c r="Y16" s="4">
        <v>0.64993655681610096</v>
      </c>
      <c r="Z16" s="4">
        <v>1.23766541481018</v>
      </c>
      <c r="AD16" t="s">
        <v>174</v>
      </c>
      <c r="AE16">
        <v>1</v>
      </c>
      <c r="AF16">
        <v>57</v>
      </c>
      <c r="AG16">
        <v>57</v>
      </c>
      <c r="AH16">
        <v>47</v>
      </c>
      <c r="AI16">
        <v>60.7</v>
      </c>
      <c r="AJ16">
        <v>60.7</v>
      </c>
      <c r="AK16">
        <v>52.3</v>
      </c>
      <c r="AL16">
        <v>69.602000000000004</v>
      </c>
      <c r="AM16">
        <v>0</v>
      </c>
      <c r="AN16">
        <v>323.31</v>
      </c>
      <c r="AO16">
        <v>468860000</v>
      </c>
      <c r="AP16">
        <v>32</v>
      </c>
      <c r="AQ16">
        <v>1883</v>
      </c>
      <c r="AR16">
        <v>3.3755251271334998</v>
      </c>
      <c r="AS16">
        <v>1.6281081081081099E-2</v>
      </c>
      <c r="AT16" t="s">
        <v>256</v>
      </c>
      <c r="AU16" t="s">
        <v>256</v>
      </c>
      <c r="AV16">
        <v>609</v>
      </c>
    </row>
    <row r="17" spans="1:48" x14ac:dyDescent="0.2">
      <c r="A17" s="1" t="s">
        <v>542</v>
      </c>
      <c r="B17" s="1" t="s">
        <v>543</v>
      </c>
      <c r="C17" s="4">
        <v>1.3098789453506501</v>
      </c>
      <c r="D17" s="4">
        <v>-0.109940260648727</v>
      </c>
      <c r="E17" s="4">
        <v>0.48039424419403098</v>
      </c>
      <c r="F17" s="4">
        <v>0.169294252991676</v>
      </c>
      <c r="G17" s="4">
        <v>-1.03228175640106</v>
      </c>
      <c r="H17" s="4">
        <v>0.85684406757354703</v>
      </c>
      <c r="I17" s="4">
        <v>0.74608284235000599</v>
      </c>
      <c r="J17" s="4">
        <v>0.477834492921829</v>
      </c>
      <c r="K17" s="4">
        <v>0.91747564077377297</v>
      </c>
      <c r="L17" s="4">
        <v>1.1201804876327499</v>
      </c>
      <c r="M17" s="4">
        <v>1.3864501714706401</v>
      </c>
      <c r="N17" s="4">
        <v>1.77327728271484</v>
      </c>
      <c r="O17" s="4">
        <v>-1.1426693201065099</v>
      </c>
      <c r="P17" s="4">
        <v>-0.76797682046890303</v>
      </c>
      <c r="Q17" s="4">
        <v>0.82315218448638905</v>
      </c>
      <c r="R17" s="4">
        <v>-1.0641334056854199</v>
      </c>
      <c r="S17" s="4">
        <v>0.115760818123817</v>
      </c>
      <c r="T17" s="4">
        <v>0.36651980876922602</v>
      </c>
      <c r="U17" s="4">
        <v>-1.6631710529327399</v>
      </c>
      <c r="V17" s="4">
        <v>-1.05375599861145</v>
      </c>
      <c r="W17" s="4">
        <v>-0.86905246973037698</v>
      </c>
      <c r="X17" s="4">
        <v>-1.1737322807312001</v>
      </c>
      <c r="Y17" s="4">
        <v>-0.91537708044052102</v>
      </c>
      <c r="Z17" s="4">
        <v>-0.75105476379394498</v>
      </c>
      <c r="AD17" t="s">
        <v>174</v>
      </c>
      <c r="AE17">
        <v>1</v>
      </c>
      <c r="AF17">
        <v>61</v>
      </c>
      <c r="AG17">
        <v>61</v>
      </c>
      <c r="AH17">
        <v>61</v>
      </c>
      <c r="AI17">
        <v>75.400000000000006</v>
      </c>
      <c r="AJ17">
        <v>75.400000000000006</v>
      </c>
      <c r="AK17">
        <v>75.400000000000006</v>
      </c>
      <c r="AL17">
        <v>47.697000000000003</v>
      </c>
      <c r="AM17">
        <v>0</v>
      </c>
      <c r="AN17">
        <v>323.31</v>
      </c>
      <c r="AO17">
        <v>876390000</v>
      </c>
      <c r="AP17">
        <v>16</v>
      </c>
      <c r="AQ17">
        <v>1661</v>
      </c>
      <c r="AR17">
        <v>2.55124667131847</v>
      </c>
      <c r="AS17">
        <v>4.3604278074866297E-2</v>
      </c>
      <c r="AT17" t="s">
        <v>541</v>
      </c>
      <c r="AU17" t="s">
        <v>541</v>
      </c>
      <c r="AV17">
        <v>1819</v>
      </c>
    </row>
    <row r="18" spans="1:48" x14ac:dyDescent="0.2">
      <c r="A18" s="1" t="s">
        <v>1261</v>
      </c>
      <c r="B18" s="1" t="s">
        <v>1262</v>
      </c>
      <c r="C18" s="4">
        <v>1.2792711257934599</v>
      </c>
      <c r="D18" s="4">
        <v>0.97406178712844804</v>
      </c>
      <c r="E18" s="4">
        <v>6.9046966731548295E-2</v>
      </c>
      <c r="F18" s="4">
        <v>1.4656848907470701</v>
      </c>
      <c r="G18" s="4">
        <v>1.4907469749450699</v>
      </c>
      <c r="H18" s="4">
        <v>0.57415711879730202</v>
      </c>
      <c r="I18" s="4">
        <v>-0.25327876210212702</v>
      </c>
      <c r="J18" s="4">
        <v>9.5889322459697696E-2</v>
      </c>
      <c r="K18" s="4">
        <v>-0.67953342199325595</v>
      </c>
      <c r="L18" s="4">
        <v>0.26854705810546903</v>
      </c>
      <c r="M18" s="4">
        <v>0.78649163246154796</v>
      </c>
      <c r="N18" s="4">
        <v>0.180715501308441</v>
      </c>
      <c r="O18" s="4">
        <v>0.177870407700539</v>
      </c>
      <c r="P18" s="4">
        <v>-1.6379524469375599</v>
      </c>
      <c r="Q18" s="4">
        <v>-0.54999864101409901</v>
      </c>
      <c r="R18" s="4">
        <v>0.86769419908523604</v>
      </c>
      <c r="S18" s="4">
        <v>0.76609510183334395</v>
      </c>
      <c r="T18" s="4">
        <v>0.90309470891952504</v>
      </c>
      <c r="U18" s="4">
        <v>-0.71365737915039096</v>
      </c>
      <c r="V18" s="4">
        <v>-1.0831934213638299</v>
      </c>
      <c r="W18" s="4">
        <v>-1.33774638175964</v>
      </c>
      <c r="X18" s="4">
        <v>-1.1708245277404801</v>
      </c>
      <c r="Y18" s="4">
        <v>-0.40667915344238298</v>
      </c>
      <c r="Z18" s="4">
        <v>-2.0665025711059601</v>
      </c>
      <c r="AD18" t="s">
        <v>174</v>
      </c>
      <c r="AE18">
        <v>1</v>
      </c>
      <c r="AF18">
        <v>25</v>
      </c>
      <c r="AG18">
        <v>25</v>
      </c>
      <c r="AH18">
        <v>25</v>
      </c>
      <c r="AI18">
        <v>13.1</v>
      </c>
      <c r="AJ18">
        <v>13.1</v>
      </c>
      <c r="AK18">
        <v>13.1</v>
      </c>
      <c r="AL18">
        <v>294.36</v>
      </c>
      <c r="AM18">
        <v>0</v>
      </c>
      <c r="AN18">
        <v>304.64</v>
      </c>
      <c r="AO18">
        <v>83549000</v>
      </c>
      <c r="AP18">
        <v>139</v>
      </c>
      <c r="AQ18">
        <v>281</v>
      </c>
      <c r="AR18">
        <v>3.51559138692406</v>
      </c>
      <c r="AS18">
        <v>1.3403508771929799E-2</v>
      </c>
      <c r="AT18" t="s">
        <v>1260</v>
      </c>
      <c r="AU18" t="s">
        <v>1260</v>
      </c>
      <c r="AV18">
        <v>7041</v>
      </c>
    </row>
    <row r="19" spans="1:48" x14ac:dyDescent="0.2">
      <c r="A19" s="1" t="s">
        <v>783</v>
      </c>
      <c r="B19" s="1" t="s">
        <v>784</v>
      </c>
      <c r="C19" s="4">
        <v>1.2781791687011701</v>
      </c>
      <c r="D19" s="4">
        <v>0.91478270292282104</v>
      </c>
      <c r="E19" s="4">
        <v>0.99063694477081299</v>
      </c>
      <c r="F19" s="4">
        <v>0.98105990886688199</v>
      </c>
      <c r="G19" s="4">
        <v>0.79183053970336903</v>
      </c>
      <c r="H19" s="4">
        <v>0.26939225196838401</v>
      </c>
      <c r="I19" s="4">
        <v>0.458436399698257</v>
      </c>
      <c r="J19" s="4">
        <v>0.61215710639953602</v>
      </c>
      <c r="K19" s="4">
        <v>0.46671682596206698</v>
      </c>
      <c r="L19" s="4">
        <v>0.63749521970748901</v>
      </c>
      <c r="M19" s="4">
        <v>0.97447597980499301</v>
      </c>
      <c r="N19" s="4">
        <v>0.62250030040741</v>
      </c>
      <c r="O19" s="4">
        <v>-0.39564898610115101</v>
      </c>
      <c r="P19" s="4">
        <v>-2.9788272380828902</v>
      </c>
      <c r="Q19" s="4">
        <v>-0.48211586475372298</v>
      </c>
      <c r="R19" s="4">
        <v>-0.22704705595970201</v>
      </c>
      <c r="S19" s="4">
        <v>0.16807362437248199</v>
      </c>
      <c r="T19" s="4">
        <v>0.44170713424682601</v>
      </c>
      <c r="U19" s="4">
        <v>-0.80694746971130404</v>
      </c>
      <c r="V19" s="4">
        <v>-0.55823111534118697</v>
      </c>
      <c r="W19" s="4">
        <v>-0.43231531977653498</v>
      </c>
      <c r="X19" s="4">
        <v>-1.35494697093964</v>
      </c>
      <c r="Y19" s="4">
        <v>-1.13444805145264</v>
      </c>
      <c r="Z19" s="4">
        <v>-1.23691594600677</v>
      </c>
      <c r="AD19" t="s">
        <v>174</v>
      </c>
      <c r="AE19">
        <v>1</v>
      </c>
      <c r="AF19">
        <v>43</v>
      </c>
      <c r="AG19">
        <v>43</v>
      </c>
      <c r="AH19">
        <v>31</v>
      </c>
      <c r="AI19">
        <v>54.2</v>
      </c>
      <c r="AJ19">
        <v>54.2</v>
      </c>
      <c r="AK19">
        <v>42.8</v>
      </c>
      <c r="AL19">
        <v>87.679000000000002</v>
      </c>
      <c r="AM19">
        <v>0</v>
      </c>
      <c r="AN19">
        <v>323.31</v>
      </c>
      <c r="AO19">
        <v>75419000</v>
      </c>
      <c r="AP19">
        <v>48</v>
      </c>
      <c r="AQ19">
        <v>661</v>
      </c>
      <c r="AR19">
        <v>3.5433138344717898</v>
      </c>
      <c r="AS19">
        <v>1.2952380952381E-2</v>
      </c>
      <c r="AT19" t="s">
        <v>782</v>
      </c>
      <c r="AU19" t="s">
        <v>782</v>
      </c>
      <c r="AV19">
        <v>2946</v>
      </c>
    </row>
    <row r="20" spans="1:48" x14ac:dyDescent="0.2">
      <c r="A20" s="1" t="s">
        <v>592</v>
      </c>
      <c r="B20" s="1" t="s">
        <v>593</v>
      </c>
      <c r="C20" s="4">
        <v>1.2684999704361</v>
      </c>
      <c r="D20" s="4">
        <v>0.74125647544860795</v>
      </c>
      <c r="E20" s="4">
        <v>0.94596815109252896</v>
      </c>
      <c r="F20" s="4">
        <v>0.84990280866622903</v>
      </c>
      <c r="G20" s="4">
        <v>0.140658989548683</v>
      </c>
      <c r="H20" s="4">
        <v>0.98740971088409402</v>
      </c>
      <c r="I20" s="4">
        <v>0.70127254724502597</v>
      </c>
      <c r="J20" s="4">
        <v>0.164509072899818</v>
      </c>
      <c r="K20" s="4">
        <v>2.8541749343276E-2</v>
      </c>
      <c r="L20" s="4">
        <v>0.19254066050052601</v>
      </c>
      <c r="M20" s="4">
        <v>0.30398374795913702</v>
      </c>
      <c r="N20" s="4">
        <v>0.34321159124374401</v>
      </c>
      <c r="O20" s="4">
        <v>0.33948558568954501</v>
      </c>
      <c r="P20" s="4">
        <v>0.639287829399109</v>
      </c>
      <c r="Q20" s="4">
        <v>0.23648749291896801</v>
      </c>
      <c r="R20" s="4">
        <v>-0.49899324774742099</v>
      </c>
      <c r="S20" s="4">
        <v>-0.55282443761825595</v>
      </c>
      <c r="T20" s="4">
        <v>0.32861730456352201</v>
      </c>
      <c r="U20" s="4">
        <v>0.48657625913620001</v>
      </c>
      <c r="V20" s="4">
        <v>-1.9575285911560101</v>
      </c>
      <c r="W20" s="4">
        <v>-0.25187432765960699</v>
      </c>
      <c r="X20" s="4">
        <v>-1.15814101696014</v>
      </c>
      <c r="Y20" s="4">
        <v>-3.0317296981811501</v>
      </c>
      <c r="Z20" s="4">
        <v>-1.2471187114715601</v>
      </c>
      <c r="AD20" t="s">
        <v>174</v>
      </c>
      <c r="AE20">
        <v>1</v>
      </c>
      <c r="AF20">
        <v>76</v>
      </c>
      <c r="AG20">
        <v>76</v>
      </c>
      <c r="AH20">
        <v>76</v>
      </c>
      <c r="AI20">
        <v>81.3</v>
      </c>
      <c r="AJ20">
        <v>81.3</v>
      </c>
      <c r="AK20">
        <v>81.3</v>
      </c>
      <c r="AL20">
        <v>85.236999999999995</v>
      </c>
      <c r="AM20">
        <v>0</v>
      </c>
      <c r="AN20">
        <v>323.31</v>
      </c>
      <c r="AO20">
        <v>1309400000</v>
      </c>
      <c r="AP20">
        <v>43</v>
      </c>
      <c r="AQ20">
        <v>2694</v>
      </c>
      <c r="AR20">
        <v>2.6275894264598598</v>
      </c>
      <c r="AS20">
        <v>3.9965417867435203E-2</v>
      </c>
      <c r="AT20" t="s">
        <v>591</v>
      </c>
      <c r="AU20" t="s">
        <v>591</v>
      </c>
      <c r="AV20">
        <v>2019</v>
      </c>
    </row>
    <row r="21" spans="1:48" x14ac:dyDescent="0.2">
      <c r="A21" s="1" t="s">
        <v>103</v>
      </c>
      <c r="B21" s="1" t="s">
        <v>104</v>
      </c>
      <c r="C21" s="4">
        <v>1.2488045692443801</v>
      </c>
      <c r="D21" s="4">
        <v>0.89922416210174605</v>
      </c>
      <c r="E21" s="4">
        <v>0.23246605694294001</v>
      </c>
      <c r="F21" s="4">
        <v>0.88133811950683605</v>
      </c>
      <c r="G21" s="4">
        <v>-0.11387518048286401</v>
      </c>
      <c r="H21" s="4">
        <v>6.6281199455261203E-2</v>
      </c>
      <c r="I21" s="4">
        <v>0.33859759569168102</v>
      </c>
      <c r="J21" s="4">
        <v>-5.4677691310644101E-2</v>
      </c>
      <c r="K21" s="4">
        <v>0.47018048167228699</v>
      </c>
      <c r="L21" s="4">
        <v>0.20298106968402899</v>
      </c>
      <c r="M21" s="4">
        <v>1.0978262424469001</v>
      </c>
      <c r="N21" s="4">
        <v>0.16861380636692</v>
      </c>
      <c r="O21" s="4">
        <v>-0.16140145063400299</v>
      </c>
      <c r="P21" s="4">
        <v>-3.4870564937591601E-2</v>
      </c>
      <c r="Q21" s="4">
        <v>-0.58589148521423295</v>
      </c>
      <c r="R21" s="4">
        <v>-1.5550395250320399</v>
      </c>
      <c r="S21" s="4">
        <v>-3.3970878124237101</v>
      </c>
      <c r="T21" s="4">
        <v>-1.2288196086883501</v>
      </c>
      <c r="U21" s="4">
        <v>0.487849801778793</v>
      </c>
      <c r="V21" s="4">
        <v>-0.69906109571456898</v>
      </c>
      <c r="W21" s="4">
        <v>0.237398892641068</v>
      </c>
      <c r="X21" s="4">
        <v>0.15990011394023901</v>
      </c>
      <c r="Y21" s="4">
        <v>1.2290298938751201</v>
      </c>
      <c r="Z21" s="4">
        <v>0.11023243516683599</v>
      </c>
      <c r="AD21" t="s">
        <v>174</v>
      </c>
      <c r="AE21">
        <v>1</v>
      </c>
      <c r="AF21">
        <v>15</v>
      </c>
      <c r="AG21">
        <v>15</v>
      </c>
      <c r="AH21">
        <v>15</v>
      </c>
      <c r="AI21">
        <v>31.5</v>
      </c>
      <c r="AJ21">
        <v>31.5</v>
      </c>
      <c r="AK21">
        <v>31.5</v>
      </c>
      <c r="AL21">
        <v>59.755000000000003</v>
      </c>
      <c r="AM21">
        <v>0</v>
      </c>
      <c r="AN21">
        <v>215.98</v>
      </c>
      <c r="AO21">
        <v>20040000</v>
      </c>
      <c r="AP21">
        <v>29</v>
      </c>
      <c r="AQ21">
        <v>219</v>
      </c>
      <c r="AR21">
        <v>2.8614732965558698</v>
      </c>
      <c r="AS21">
        <v>2.9554770318021201E-2</v>
      </c>
      <c r="AT21" t="s">
        <v>102</v>
      </c>
      <c r="AU21" t="s">
        <v>102</v>
      </c>
      <c r="AV21">
        <v>1066</v>
      </c>
    </row>
    <row r="22" spans="1:48" x14ac:dyDescent="0.2">
      <c r="A22" s="1" t="s">
        <v>1010</v>
      </c>
      <c r="B22" s="1" t="s">
        <v>1011</v>
      </c>
      <c r="C22" s="4">
        <v>1.2453138828277599</v>
      </c>
      <c r="D22" s="4">
        <v>1.7770133018493699</v>
      </c>
      <c r="E22" s="4">
        <v>-1.8488753587007498E-2</v>
      </c>
      <c r="F22" s="4">
        <v>0.87793481349945102</v>
      </c>
      <c r="G22" s="4">
        <v>0.88556671142578103</v>
      </c>
      <c r="H22" s="4">
        <v>0.24625144898891399</v>
      </c>
      <c r="I22" s="4">
        <v>0.42649352550506597</v>
      </c>
      <c r="J22" s="4">
        <v>0.59140831232070901</v>
      </c>
      <c r="K22" s="4">
        <v>-0.221634551882744</v>
      </c>
      <c r="L22" s="4">
        <v>0.330503880977631</v>
      </c>
      <c r="M22" s="4">
        <v>0.97613555192947399</v>
      </c>
      <c r="N22" s="4">
        <v>0.535749852657318</v>
      </c>
      <c r="O22" s="4">
        <v>0.72506624460220304</v>
      </c>
      <c r="P22" s="4">
        <v>0.31633371114730802</v>
      </c>
      <c r="Q22" s="4">
        <v>-0.72600013017654397</v>
      </c>
      <c r="R22" s="4">
        <v>-7.2902947664260906E-2</v>
      </c>
      <c r="S22" s="4">
        <v>-0.25182944536209101</v>
      </c>
      <c r="T22" s="4">
        <v>-1.0208480358123799</v>
      </c>
      <c r="U22" s="4">
        <v>0.238048896193504</v>
      </c>
      <c r="V22" s="4">
        <v>-0.63456743955612205</v>
      </c>
      <c r="W22" s="4">
        <v>-0.46572968363761902</v>
      </c>
      <c r="X22" s="4">
        <v>-1.8785967826843299</v>
      </c>
      <c r="Y22" s="4">
        <v>-1.3304842710495</v>
      </c>
      <c r="Z22" s="4">
        <v>-2.55073809623718</v>
      </c>
      <c r="AD22" t="s">
        <v>174</v>
      </c>
      <c r="AE22">
        <v>1</v>
      </c>
      <c r="AF22">
        <v>69</v>
      </c>
      <c r="AG22">
        <v>69</v>
      </c>
      <c r="AH22">
        <v>69</v>
      </c>
      <c r="AI22">
        <v>64.599999999999994</v>
      </c>
      <c r="AJ22">
        <v>64.599999999999994</v>
      </c>
      <c r="AK22">
        <v>64.599999999999994</v>
      </c>
      <c r="AL22">
        <v>128.30000000000001</v>
      </c>
      <c r="AM22">
        <v>0</v>
      </c>
      <c r="AN22">
        <v>323.31</v>
      </c>
      <c r="AO22">
        <v>229520000</v>
      </c>
      <c r="AP22">
        <v>64</v>
      </c>
      <c r="AQ22">
        <v>1264</v>
      </c>
      <c r="AR22">
        <v>3.3633275266543499</v>
      </c>
      <c r="AS22">
        <v>1.6491978609625702E-2</v>
      </c>
      <c r="AT22" t="s">
        <v>1009</v>
      </c>
      <c r="AU22" t="s">
        <v>1009</v>
      </c>
      <c r="AV22">
        <v>4963</v>
      </c>
    </row>
    <row r="23" spans="1:48" x14ac:dyDescent="0.2">
      <c r="A23" s="1" t="s">
        <v>986</v>
      </c>
      <c r="B23" s="1" t="s">
        <v>987</v>
      </c>
      <c r="C23" s="4">
        <v>1.2313268184661901</v>
      </c>
      <c r="D23" s="4">
        <v>1.1933853626251201</v>
      </c>
      <c r="E23" s="4">
        <v>0.59378772974014304</v>
      </c>
      <c r="F23" s="4">
        <v>1.0199218988418599</v>
      </c>
      <c r="G23" s="4">
        <v>1.0751091241836499</v>
      </c>
      <c r="H23" s="4">
        <v>0.64467316865920998</v>
      </c>
      <c r="I23" s="4">
        <v>0.84803110361099199</v>
      </c>
      <c r="J23" s="4">
        <v>0.60837692022323597</v>
      </c>
      <c r="K23" s="4">
        <v>1.1150926351547199</v>
      </c>
      <c r="L23" s="4">
        <v>0.646037757396698</v>
      </c>
      <c r="M23" s="4">
        <v>1.1722927093505899</v>
      </c>
      <c r="N23" s="4">
        <v>1.0309981107711801</v>
      </c>
      <c r="O23" s="4">
        <v>-0.48353594541549699</v>
      </c>
      <c r="P23" s="4">
        <v>-0.739729344844818</v>
      </c>
      <c r="Q23" s="4">
        <v>-0.94449055194854703</v>
      </c>
      <c r="R23" s="4">
        <v>-0.889390468597412</v>
      </c>
      <c r="S23" s="4">
        <v>-1.6496623754501301</v>
      </c>
      <c r="T23" s="4">
        <v>-0.58383101224899303</v>
      </c>
      <c r="U23" s="4">
        <v>-0.67909842729568504</v>
      </c>
      <c r="V23" s="4">
        <v>-0.562452912330627</v>
      </c>
      <c r="W23" s="4">
        <v>-0.92113822698593095</v>
      </c>
      <c r="X23" s="4">
        <v>-1.3516806364059399</v>
      </c>
      <c r="Y23" s="4">
        <v>-0.95175850391387895</v>
      </c>
      <c r="Z23" s="4">
        <v>-1.4222650527954099</v>
      </c>
      <c r="AD23" t="s">
        <v>174</v>
      </c>
      <c r="AE23">
        <v>1</v>
      </c>
      <c r="AF23">
        <v>98</v>
      </c>
      <c r="AG23">
        <v>98</v>
      </c>
      <c r="AH23">
        <v>96</v>
      </c>
      <c r="AI23">
        <v>21.5</v>
      </c>
      <c r="AJ23">
        <v>21.5</v>
      </c>
      <c r="AK23">
        <v>21.1</v>
      </c>
      <c r="AL23">
        <v>796.43</v>
      </c>
      <c r="AM23">
        <v>0</v>
      </c>
      <c r="AN23">
        <v>323.31</v>
      </c>
      <c r="AO23">
        <v>59178000</v>
      </c>
      <c r="AP23">
        <v>397</v>
      </c>
      <c r="AQ23">
        <v>787</v>
      </c>
      <c r="AR23">
        <v>7.49583366108285</v>
      </c>
      <c r="AS23">
        <v>0</v>
      </c>
      <c r="AT23" t="s">
        <v>985</v>
      </c>
      <c r="AU23" t="s">
        <v>985</v>
      </c>
      <c r="AV23">
        <v>4831</v>
      </c>
    </row>
    <row r="24" spans="1:48" x14ac:dyDescent="0.2">
      <c r="A24" s="1" t="s">
        <v>1171</v>
      </c>
      <c r="B24" s="1" t="s">
        <v>1172</v>
      </c>
      <c r="C24" s="4">
        <v>1.2162252664566</v>
      </c>
      <c r="D24" s="4">
        <v>1.65389811992645</v>
      </c>
      <c r="E24" s="4">
        <v>0.327120661735535</v>
      </c>
      <c r="F24" s="4">
        <v>0.477826088666916</v>
      </c>
      <c r="G24" s="4">
        <v>0.92774218320846602</v>
      </c>
      <c r="H24" s="4">
        <v>0.38360244035720797</v>
      </c>
      <c r="I24" s="4">
        <v>1.4321703910827599</v>
      </c>
      <c r="J24" s="4">
        <v>0.536085605621338</v>
      </c>
      <c r="K24" s="4">
        <v>0.183246165513992</v>
      </c>
      <c r="L24" s="4">
        <v>0.439311653375626</v>
      </c>
      <c r="M24" s="4">
        <v>1.53314137458801</v>
      </c>
      <c r="N24" s="4">
        <v>0.88897252082824696</v>
      </c>
      <c r="O24" s="4">
        <v>-0.239736974239349</v>
      </c>
      <c r="P24" s="4">
        <v>-1.5762459039688099</v>
      </c>
      <c r="Q24" s="4">
        <v>-1.2176710367202801</v>
      </c>
      <c r="R24" s="4">
        <v>-1.3708635568618801</v>
      </c>
      <c r="S24" s="4">
        <v>-1.08072233200073</v>
      </c>
      <c r="T24" s="4">
        <v>-0.65748846530914296</v>
      </c>
      <c r="U24" s="4">
        <v>-0.20579685270786299</v>
      </c>
      <c r="V24" s="4">
        <v>-0.33393353223800698</v>
      </c>
      <c r="W24" s="4">
        <v>-0.25278219580650302</v>
      </c>
      <c r="X24" s="4">
        <v>-1.4234418869018599</v>
      </c>
      <c r="Y24" s="4">
        <v>-0.25364282727241499</v>
      </c>
      <c r="Z24" s="4">
        <v>-1.3870170116424601</v>
      </c>
      <c r="AD24" t="s">
        <v>174</v>
      </c>
      <c r="AE24">
        <v>1</v>
      </c>
      <c r="AF24">
        <v>3</v>
      </c>
      <c r="AG24">
        <v>3</v>
      </c>
      <c r="AH24">
        <v>3</v>
      </c>
      <c r="AI24">
        <v>30.7</v>
      </c>
      <c r="AJ24">
        <v>30.7</v>
      </c>
      <c r="AK24">
        <v>30.7</v>
      </c>
      <c r="AL24">
        <v>20.215</v>
      </c>
      <c r="AM24">
        <v>0</v>
      </c>
      <c r="AN24">
        <v>68.641999999999996</v>
      </c>
      <c r="AO24">
        <v>7615700</v>
      </c>
      <c r="AP24">
        <v>10</v>
      </c>
      <c r="AQ24">
        <v>65</v>
      </c>
      <c r="AR24">
        <v>3.8381486196938401</v>
      </c>
      <c r="AS24">
        <v>9.5238095238095195E-3</v>
      </c>
      <c r="AT24" t="s">
        <v>1170</v>
      </c>
      <c r="AU24" t="s">
        <v>1170</v>
      </c>
      <c r="AV24">
        <v>6451</v>
      </c>
    </row>
    <row r="25" spans="1:48" x14ac:dyDescent="0.2">
      <c r="A25" s="1" t="s">
        <v>313</v>
      </c>
      <c r="B25" s="1" t="s">
        <v>314</v>
      </c>
      <c r="C25" s="4">
        <v>1.17802357673645</v>
      </c>
      <c r="D25" s="4">
        <v>1.0997681617736801</v>
      </c>
      <c r="E25" s="4">
        <v>-0.19537827372551</v>
      </c>
      <c r="F25" s="4">
        <v>1.0935187339782699</v>
      </c>
      <c r="G25" s="4">
        <v>0.59582722187042203</v>
      </c>
      <c r="H25" s="4">
        <v>0.24564868211746199</v>
      </c>
      <c r="I25" s="4">
        <v>1.19633793830872</v>
      </c>
      <c r="J25" s="4">
        <v>0.117867819964886</v>
      </c>
      <c r="K25" s="4">
        <v>0.40894430875778198</v>
      </c>
      <c r="L25" s="4">
        <v>0.39474564790725702</v>
      </c>
      <c r="M25" s="4">
        <v>0.39395722746849099</v>
      </c>
      <c r="N25" s="4">
        <v>-0.34351322054862998</v>
      </c>
      <c r="O25" s="4">
        <v>-6.9695033133029896E-2</v>
      </c>
      <c r="P25" s="4">
        <v>0.26226323843002303</v>
      </c>
      <c r="Q25" s="4">
        <v>-0.28122133016586298</v>
      </c>
      <c r="R25" s="4">
        <v>0.28608924150466902</v>
      </c>
      <c r="S25" s="4">
        <v>6.8031407892703996E-2</v>
      </c>
      <c r="T25" s="4">
        <v>1.3633008003234901</v>
      </c>
      <c r="U25" s="4">
        <v>-2.7264750003814702</v>
      </c>
      <c r="V25" s="4">
        <v>-1.3580133914947501</v>
      </c>
      <c r="W25" s="4">
        <v>-1.0959346294403101</v>
      </c>
      <c r="X25" s="4">
        <v>-0.58829754590988204</v>
      </c>
      <c r="Y25" s="4">
        <v>-0.101860858500004</v>
      </c>
      <c r="Z25" s="4">
        <v>-1.9439347982406601</v>
      </c>
      <c r="AD25" t="s">
        <v>174</v>
      </c>
      <c r="AE25">
        <v>1</v>
      </c>
      <c r="AF25">
        <v>23</v>
      </c>
      <c r="AG25">
        <v>23</v>
      </c>
      <c r="AH25">
        <v>21</v>
      </c>
      <c r="AI25">
        <v>63.2</v>
      </c>
      <c r="AJ25">
        <v>63.2</v>
      </c>
      <c r="AK25">
        <v>57.6</v>
      </c>
      <c r="AL25">
        <v>47.46</v>
      </c>
      <c r="AM25">
        <v>0</v>
      </c>
      <c r="AN25">
        <v>323.31</v>
      </c>
      <c r="AO25">
        <v>181330000</v>
      </c>
      <c r="AP25">
        <v>20</v>
      </c>
      <c r="AQ25">
        <v>696</v>
      </c>
      <c r="AR25">
        <v>2.5228587324376801</v>
      </c>
      <c r="AS25">
        <v>4.4744186046511598E-2</v>
      </c>
      <c r="AT25" t="s">
        <v>312</v>
      </c>
      <c r="AU25" t="s">
        <v>312</v>
      </c>
      <c r="AV25">
        <v>1020</v>
      </c>
    </row>
    <row r="26" spans="1:48" x14ac:dyDescent="0.2">
      <c r="A26" s="1" t="s">
        <v>54</v>
      </c>
      <c r="B26" s="1" t="s">
        <v>55</v>
      </c>
      <c r="C26" s="4">
        <v>1.1683655977249101</v>
      </c>
      <c r="D26" s="4">
        <v>1.17896556854248</v>
      </c>
      <c r="E26" s="4">
        <v>0.49107807874679599</v>
      </c>
      <c r="F26" s="4">
        <v>0.83061146736144997</v>
      </c>
      <c r="G26" s="4">
        <v>0.89289391040802002</v>
      </c>
      <c r="H26" s="4">
        <v>0.143362522125244</v>
      </c>
      <c r="I26" s="4">
        <v>0.23566935956478099</v>
      </c>
      <c r="J26" s="4">
        <v>0.71996295452117898</v>
      </c>
      <c r="K26" s="4">
        <v>0.16885083913803101</v>
      </c>
      <c r="L26" s="4">
        <v>0.61779296398162797</v>
      </c>
      <c r="M26" s="4">
        <v>1.0290277004241899</v>
      </c>
      <c r="N26" s="4">
        <v>0.61378079652786299</v>
      </c>
      <c r="O26" s="4">
        <v>-0.161492750048637</v>
      </c>
      <c r="P26" s="4">
        <v>0.22311441600322701</v>
      </c>
      <c r="Q26" s="4">
        <v>-0.15453808009624501</v>
      </c>
      <c r="R26" s="4">
        <v>0.32665815949440002</v>
      </c>
      <c r="S26" s="4">
        <v>-1.30717313289642</v>
      </c>
      <c r="T26" s="4">
        <v>-2.3317413330078098</v>
      </c>
      <c r="U26" s="4">
        <v>-0.97522670030593905</v>
      </c>
      <c r="V26" s="4">
        <v>0.51679080724716198</v>
      </c>
      <c r="W26" s="4">
        <v>0.11494017392396901</v>
      </c>
      <c r="X26" s="4">
        <v>-2.3443186283111599</v>
      </c>
      <c r="Y26" s="4">
        <v>-1.0324963331222501</v>
      </c>
      <c r="Z26" s="4">
        <v>-0.96487832069396995</v>
      </c>
      <c r="AD26" t="s">
        <v>174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91.39</v>
      </c>
      <c r="AM26">
        <v>0</v>
      </c>
      <c r="AN26">
        <v>71.742000000000004</v>
      </c>
      <c r="AO26">
        <v>1105400</v>
      </c>
      <c r="AP26">
        <v>84</v>
      </c>
      <c r="AQ26">
        <v>26</v>
      </c>
      <c r="AR26">
        <v>2.5059128775833099</v>
      </c>
      <c r="AS26">
        <v>4.59236641221374E-2</v>
      </c>
      <c r="AT26" t="s">
        <v>53</v>
      </c>
      <c r="AU26" t="s">
        <v>53</v>
      </c>
      <c r="AV26">
        <v>3973</v>
      </c>
    </row>
    <row r="27" spans="1:48" x14ac:dyDescent="0.2">
      <c r="A27" s="1" t="s">
        <v>244</v>
      </c>
      <c r="B27" s="1" t="s">
        <v>245</v>
      </c>
      <c r="C27" s="4">
        <v>1.16252493858337</v>
      </c>
      <c r="D27" s="4">
        <v>0.99007421731948897</v>
      </c>
      <c r="E27" s="4">
        <v>0.33312389254570002</v>
      </c>
      <c r="F27" s="4">
        <v>1.2892993688583401</v>
      </c>
      <c r="G27" s="4">
        <v>0.23398089408874501</v>
      </c>
      <c r="H27" s="4">
        <v>-9.9914021790027605E-2</v>
      </c>
      <c r="I27" s="4">
        <v>-1.6739631891250599</v>
      </c>
      <c r="J27" s="4">
        <v>-1.1979013681411701</v>
      </c>
      <c r="K27" s="4">
        <v>-1.4109846353530899</v>
      </c>
      <c r="L27" s="4">
        <v>0.18470178544521301</v>
      </c>
      <c r="M27" s="4">
        <v>-0.23749661445617701</v>
      </c>
      <c r="N27" s="4">
        <v>6.8881794810295105E-2</v>
      </c>
      <c r="O27" s="4">
        <v>0.453256726264954</v>
      </c>
      <c r="P27" s="4">
        <v>0.96277701854705799</v>
      </c>
      <c r="Q27" s="4">
        <v>0.230482593178749</v>
      </c>
      <c r="R27" s="4">
        <v>-0.66895771026611295</v>
      </c>
      <c r="S27" s="4">
        <v>-1.04055070877075</v>
      </c>
      <c r="T27" s="4">
        <v>0.50154376029968295</v>
      </c>
      <c r="U27" s="4">
        <v>2.1147322654724099</v>
      </c>
      <c r="V27" s="4">
        <v>0.61154717206955</v>
      </c>
      <c r="W27" s="4">
        <v>0.63374835252761796</v>
      </c>
      <c r="X27" s="4">
        <v>-1.62176012992859</v>
      </c>
      <c r="Y27" s="4">
        <v>-0.96982234716415405</v>
      </c>
      <c r="Z27" s="4">
        <v>-0.84932398796081499</v>
      </c>
      <c r="AD27" t="s">
        <v>174</v>
      </c>
      <c r="AE27">
        <v>1</v>
      </c>
      <c r="AF27">
        <v>31</v>
      </c>
      <c r="AG27">
        <v>31</v>
      </c>
      <c r="AH27">
        <v>31</v>
      </c>
      <c r="AI27">
        <v>69.5</v>
      </c>
      <c r="AJ27">
        <v>69.5</v>
      </c>
      <c r="AK27">
        <v>69.5</v>
      </c>
      <c r="AL27">
        <v>37.106000000000002</v>
      </c>
      <c r="AM27">
        <v>0</v>
      </c>
      <c r="AN27">
        <v>323.31</v>
      </c>
      <c r="AO27">
        <v>138240000</v>
      </c>
      <c r="AP27">
        <v>16</v>
      </c>
      <c r="AQ27">
        <v>817</v>
      </c>
      <c r="AR27">
        <v>3.5537042076377001</v>
      </c>
      <c r="AS27">
        <v>1.28433734939759E-2</v>
      </c>
      <c r="AT27" t="s">
        <v>243</v>
      </c>
      <c r="AU27" t="s">
        <v>243</v>
      </c>
      <c r="AV27">
        <v>560</v>
      </c>
    </row>
    <row r="28" spans="1:48" x14ac:dyDescent="0.2">
      <c r="A28" s="1" t="s">
        <v>409</v>
      </c>
      <c r="B28" s="1" t="s">
        <v>410</v>
      </c>
      <c r="C28" s="4">
        <v>1.1464139223098799</v>
      </c>
      <c r="D28" s="4">
        <v>0.86067718267440796</v>
      </c>
      <c r="E28" s="4">
        <v>0.53949862718582198</v>
      </c>
      <c r="F28" s="4">
        <v>0.849867463111877</v>
      </c>
      <c r="G28" s="4">
        <v>0.28494167327880898</v>
      </c>
      <c r="H28" s="4">
        <v>0.51387673616409302</v>
      </c>
      <c r="I28" s="4">
        <v>0.84958463907241799</v>
      </c>
      <c r="J28" s="4">
        <v>0.60923385620117199</v>
      </c>
      <c r="K28" s="4">
        <v>0.51020038127899203</v>
      </c>
      <c r="L28" s="4">
        <v>-4.5941393822431599E-2</v>
      </c>
      <c r="M28" s="4">
        <v>0.94338643550872803</v>
      </c>
      <c r="N28" s="4">
        <v>0.72980028390884399</v>
      </c>
      <c r="O28" s="4">
        <v>-0.37436586618423501</v>
      </c>
      <c r="P28" s="4">
        <v>-9.6556141972541795E-2</v>
      </c>
      <c r="Q28" s="4">
        <v>-0.28119608759880099</v>
      </c>
      <c r="R28" s="4">
        <v>-9.5577895641326904E-2</v>
      </c>
      <c r="S28" s="4">
        <v>-1.3340491056442301</v>
      </c>
      <c r="T28" s="4">
        <v>-0.76558840274810802</v>
      </c>
      <c r="U28" s="4">
        <v>1.6106526851654099</v>
      </c>
      <c r="V28" s="4">
        <v>-1.0354596376419101</v>
      </c>
      <c r="W28" s="4">
        <v>-0.189573004841805</v>
      </c>
      <c r="X28" s="4">
        <v>-0.81799805164337203</v>
      </c>
      <c r="Y28" s="4">
        <v>-2.4310472011566202</v>
      </c>
      <c r="Z28" s="4">
        <v>-1.9807809591293299</v>
      </c>
      <c r="AD28" t="s">
        <v>174</v>
      </c>
      <c r="AE28">
        <v>2</v>
      </c>
      <c r="AF28">
        <v>8</v>
      </c>
      <c r="AG28">
        <v>8</v>
      </c>
      <c r="AH28">
        <v>8</v>
      </c>
      <c r="AI28">
        <v>16.100000000000001</v>
      </c>
      <c r="AJ28">
        <v>16.100000000000001</v>
      </c>
      <c r="AK28">
        <v>16.100000000000001</v>
      </c>
      <c r="AL28">
        <v>53.923999999999999</v>
      </c>
      <c r="AM28">
        <v>0</v>
      </c>
      <c r="AN28">
        <v>96.367999999999995</v>
      </c>
      <c r="AO28">
        <v>18960000</v>
      </c>
      <c r="AP28">
        <v>10</v>
      </c>
      <c r="AQ28">
        <v>143</v>
      </c>
      <c r="AR28">
        <v>2.6169809721234798</v>
      </c>
      <c r="AS28">
        <v>4.0320000000000002E-2</v>
      </c>
      <c r="AT28" t="s">
        <v>408</v>
      </c>
      <c r="AU28" t="s">
        <v>408</v>
      </c>
      <c r="AV28">
        <v>1282</v>
      </c>
    </row>
    <row r="29" spans="1:48" x14ac:dyDescent="0.2">
      <c r="A29" s="1" t="s">
        <v>530</v>
      </c>
      <c r="B29" s="1" t="s">
        <v>531</v>
      </c>
      <c r="C29" s="4">
        <v>1.1322439908981301</v>
      </c>
      <c r="D29" s="4">
        <v>1.40702152252197</v>
      </c>
      <c r="E29" s="4">
        <v>0.13974879682064101</v>
      </c>
      <c r="F29" s="4">
        <v>0.68812406063079801</v>
      </c>
      <c r="G29" s="4">
        <v>0.695295929908752</v>
      </c>
      <c r="H29" s="4">
        <v>0.483180642127991</v>
      </c>
      <c r="I29" s="4">
        <v>2.6516953483223901E-2</v>
      </c>
      <c r="J29" s="4">
        <v>0.34013810753822299</v>
      </c>
      <c r="K29" s="4">
        <v>0.15084028244018599</v>
      </c>
      <c r="L29" s="4">
        <v>0.64841556549072299</v>
      </c>
      <c r="M29" s="4">
        <v>1.00477659702301</v>
      </c>
      <c r="N29" s="4">
        <v>1.0462238788604701</v>
      </c>
      <c r="O29" s="4">
        <v>-6.6623322665691403E-2</v>
      </c>
      <c r="P29" s="4">
        <v>0.18750327825546301</v>
      </c>
      <c r="Q29" s="4">
        <v>-0.42554566264152499</v>
      </c>
      <c r="R29" s="4">
        <v>0.162622630596161</v>
      </c>
      <c r="S29" s="4">
        <v>0.42130333185195901</v>
      </c>
      <c r="T29" s="4">
        <v>0.94923454523086503</v>
      </c>
      <c r="U29" s="4">
        <v>-1.03895652294159</v>
      </c>
      <c r="V29" s="4">
        <v>-1.6833342313766499</v>
      </c>
      <c r="W29" s="4">
        <v>-0.81075388193130504</v>
      </c>
      <c r="X29" s="4">
        <v>-1.6958215236663801</v>
      </c>
      <c r="Y29" s="4">
        <v>-1.9701290130615201</v>
      </c>
      <c r="Z29" s="4">
        <v>-1.79202604293823</v>
      </c>
      <c r="AD29" t="s">
        <v>174</v>
      </c>
      <c r="AE29">
        <v>1</v>
      </c>
      <c r="AF29">
        <v>19</v>
      </c>
      <c r="AG29">
        <v>19</v>
      </c>
      <c r="AH29">
        <v>18</v>
      </c>
      <c r="AI29">
        <v>58.6</v>
      </c>
      <c r="AJ29">
        <v>58.6</v>
      </c>
      <c r="AK29">
        <v>54.5</v>
      </c>
      <c r="AL29">
        <v>33.36</v>
      </c>
      <c r="AM29">
        <v>0</v>
      </c>
      <c r="AN29">
        <v>323.31</v>
      </c>
      <c r="AO29">
        <v>57759000</v>
      </c>
      <c r="AP29">
        <v>15</v>
      </c>
      <c r="AQ29">
        <v>472</v>
      </c>
      <c r="AR29">
        <v>6.5858968346439797</v>
      </c>
      <c r="AS29">
        <v>9.5238095238095195E-4</v>
      </c>
      <c r="AT29" t="s">
        <v>529</v>
      </c>
      <c r="AU29" t="s">
        <v>529</v>
      </c>
      <c r="AV29">
        <v>1745</v>
      </c>
    </row>
    <row r="30" spans="1:48" x14ac:dyDescent="0.2">
      <c r="A30" s="1" t="s">
        <v>1162</v>
      </c>
      <c r="B30" s="1" t="s">
        <v>1163</v>
      </c>
      <c r="C30" s="4">
        <v>1.12500607967377</v>
      </c>
      <c r="D30" s="4">
        <v>0.73601275682449296</v>
      </c>
      <c r="E30" s="4">
        <v>0.83450633287429798</v>
      </c>
      <c r="F30" s="4">
        <v>0.45835268497467002</v>
      </c>
      <c r="G30" s="4">
        <v>0.59322798252105702</v>
      </c>
      <c r="H30" s="4">
        <v>0.85682159662246704</v>
      </c>
      <c r="I30" s="4">
        <v>0.58302861452102706</v>
      </c>
      <c r="J30" s="4">
        <v>1.15629935264587</v>
      </c>
      <c r="K30" s="4">
        <v>0.97563463449478105</v>
      </c>
      <c r="L30" s="4">
        <v>1.0685818195343</v>
      </c>
      <c r="M30" s="4">
        <v>0.85084557533264205</v>
      </c>
      <c r="N30" s="4">
        <v>0.71126079559326205</v>
      </c>
      <c r="O30" s="4">
        <v>-0.44724971055984503</v>
      </c>
      <c r="P30" s="4">
        <v>-1.5414886474609399</v>
      </c>
      <c r="Q30" s="4">
        <v>0.33624917268753102</v>
      </c>
      <c r="R30" s="4">
        <v>-0.60321336984634399</v>
      </c>
      <c r="S30" s="4">
        <v>-1.8103120326995801</v>
      </c>
      <c r="T30" s="4">
        <v>-0.42588427662849399</v>
      </c>
      <c r="U30" s="4">
        <v>-0.24000111222267201</v>
      </c>
      <c r="V30" s="4">
        <v>-1.72237396240234</v>
      </c>
      <c r="W30" s="4">
        <v>-0.21356993913650499</v>
      </c>
      <c r="X30" s="4">
        <v>-0.29303869605064398</v>
      </c>
      <c r="Y30" s="4">
        <v>-1.67603600025177</v>
      </c>
      <c r="Z30" s="4">
        <v>-1.312659740448</v>
      </c>
      <c r="AD30" t="s">
        <v>174</v>
      </c>
      <c r="AE30">
        <v>1</v>
      </c>
      <c r="AF30">
        <v>6</v>
      </c>
      <c r="AG30">
        <v>6</v>
      </c>
      <c r="AH30">
        <v>6</v>
      </c>
      <c r="AI30">
        <v>21.6</v>
      </c>
      <c r="AJ30">
        <v>21.6</v>
      </c>
      <c r="AK30">
        <v>21.6</v>
      </c>
      <c r="AL30">
        <v>50.853999999999999</v>
      </c>
      <c r="AM30">
        <v>0</v>
      </c>
      <c r="AN30">
        <v>52.534999999999997</v>
      </c>
      <c r="AO30">
        <v>8090100</v>
      </c>
      <c r="AP30">
        <v>24</v>
      </c>
      <c r="AQ30">
        <v>83</v>
      </c>
      <c r="AR30">
        <v>3.0939946118119699</v>
      </c>
      <c r="AS30">
        <v>2.2354978354978398E-2</v>
      </c>
      <c r="AT30" t="s">
        <v>1161</v>
      </c>
      <c r="AU30" t="s">
        <v>1161</v>
      </c>
      <c r="AV30">
        <v>6363</v>
      </c>
    </row>
    <row r="31" spans="1:48" x14ac:dyDescent="0.2">
      <c r="A31" s="1" t="s">
        <v>741</v>
      </c>
      <c r="B31" s="1" t="s">
        <v>742</v>
      </c>
      <c r="C31" s="4">
        <v>1.12415087223053</v>
      </c>
      <c r="D31" s="4">
        <v>0.15543599426746399</v>
      </c>
      <c r="E31" s="4">
        <v>1.2148469686508201</v>
      </c>
      <c r="F31" s="4">
        <v>0.89660769701003995</v>
      </c>
      <c r="G31" s="4">
        <v>0.38570955395698497</v>
      </c>
      <c r="H31" s="4">
        <v>1.0777829885482799</v>
      </c>
      <c r="I31" s="4">
        <v>0.62366020679473899</v>
      </c>
      <c r="J31" s="4">
        <v>1.02247714996338</v>
      </c>
      <c r="K31" s="4">
        <v>1.3891642093658401</v>
      </c>
      <c r="L31" s="4">
        <v>-0.35330995917320301</v>
      </c>
      <c r="M31" s="4">
        <v>0.77441614866256703</v>
      </c>
      <c r="N31" s="4">
        <v>1.2560994625091599</v>
      </c>
      <c r="O31" s="4">
        <v>3.7967364769428999E-3</v>
      </c>
      <c r="P31" s="4">
        <v>0.19859974086284601</v>
      </c>
      <c r="Q31" s="4">
        <v>-0.73531913757324197</v>
      </c>
      <c r="R31" s="4">
        <v>-1.2418407201767001</v>
      </c>
      <c r="S31" s="4">
        <v>-1.3918417692184399</v>
      </c>
      <c r="T31" s="4">
        <v>-1.2406361103057899</v>
      </c>
      <c r="U31" s="4">
        <v>-0.45472669601440402</v>
      </c>
      <c r="V31" s="4">
        <v>-0.33770677447318997</v>
      </c>
      <c r="W31" s="4">
        <v>-0.18923152983188599</v>
      </c>
      <c r="X31" s="4">
        <v>-1.5673795938491799</v>
      </c>
      <c r="Y31" s="4">
        <v>-0.74172747135162398</v>
      </c>
      <c r="Z31" s="4">
        <v>-1.8690279722213701</v>
      </c>
      <c r="AD31" t="s">
        <v>174</v>
      </c>
      <c r="AE31">
        <v>1</v>
      </c>
      <c r="AF31">
        <v>33</v>
      </c>
      <c r="AG31">
        <v>33</v>
      </c>
      <c r="AH31">
        <v>29</v>
      </c>
      <c r="AI31">
        <v>86.9</v>
      </c>
      <c r="AJ31">
        <v>86.9</v>
      </c>
      <c r="AK31">
        <v>86.9</v>
      </c>
      <c r="AL31">
        <v>22.11</v>
      </c>
      <c r="AM31">
        <v>0</v>
      </c>
      <c r="AN31">
        <v>323.31</v>
      </c>
      <c r="AO31">
        <v>1626600000</v>
      </c>
      <c r="AP31">
        <v>15</v>
      </c>
      <c r="AQ31">
        <v>1686</v>
      </c>
      <c r="AR31">
        <v>4.4600568132521303</v>
      </c>
      <c r="AS31">
        <v>5.0602409638554197E-3</v>
      </c>
      <c r="AT31" t="s">
        <v>740</v>
      </c>
      <c r="AU31" t="s">
        <v>740</v>
      </c>
      <c r="AV31">
        <v>2714</v>
      </c>
    </row>
    <row r="32" spans="1:48" x14ac:dyDescent="0.2">
      <c r="A32" s="1" t="s">
        <v>580</v>
      </c>
      <c r="B32" s="1" t="s">
        <v>581</v>
      </c>
      <c r="C32" s="4">
        <v>1.1220508813857999</v>
      </c>
      <c r="D32" s="4">
        <v>0.971396744251251</v>
      </c>
      <c r="E32" s="4">
        <v>0.40132209658622697</v>
      </c>
      <c r="F32" s="4">
        <v>1.00684785842896</v>
      </c>
      <c r="G32" s="4">
        <v>0.699518382549286</v>
      </c>
      <c r="H32" s="4">
        <v>1.62239233031869E-3</v>
      </c>
      <c r="I32" s="4">
        <v>5.6560497730970397E-2</v>
      </c>
      <c r="J32" s="4">
        <v>0.321265488862991</v>
      </c>
      <c r="K32" s="4">
        <v>-0.101930521428585</v>
      </c>
      <c r="L32" s="4">
        <v>0.181243807077408</v>
      </c>
      <c r="M32" s="4">
        <v>0.558774173259735</v>
      </c>
      <c r="N32" s="4">
        <v>0.11709229648113301</v>
      </c>
      <c r="O32" s="4">
        <v>-6.2300089746713597E-2</v>
      </c>
      <c r="P32" s="4">
        <v>-0.21238759160041801</v>
      </c>
      <c r="Q32" s="4">
        <v>0.380767822265625</v>
      </c>
      <c r="R32" s="4">
        <v>0.86587458848953203</v>
      </c>
      <c r="S32" s="4">
        <v>0.95826137065887496</v>
      </c>
      <c r="T32" s="4">
        <v>0.57890814542770397</v>
      </c>
      <c r="U32" s="4">
        <v>-0.78320366144180298</v>
      </c>
      <c r="V32" s="4">
        <v>-0.335897386074066</v>
      </c>
      <c r="W32" s="4">
        <v>-1.0251325368881199</v>
      </c>
      <c r="X32" s="4">
        <v>-1.79990923404694</v>
      </c>
      <c r="Y32" s="4">
        <v>-0.56548184156417802</v>
      </c>
      <c r="Z32" s="4">
        <v>-3.3352637290954599</v>
      </c>
      <c r="AD32" t="s">
        <v>174</v>
      </c>
      <c r="AE32">
        <v>1</v>
      </c>
      <c r="AF32">
        <v>6</v>
      </c>
      <c r="AG32">
        <v>5</v>
      </c>
      <c r="AH32">
        <v>5</v>
      </c>
      <c r="AI32">
        <v>17.7</v>
      </c>
      <c r="AJ32">
        <v>13.5</v>
      </c>
      <c r="AK32">
        <v>13.5</v>
      </c>
      <c r="AL32">
        <v>46.223999999999997</v>
      </c>
      <c r="AM32">
        <v>0</v>
      </c>
      <c r="AN32">
        <v>56.365000000000002</v>
      </c>
      <c r="AO32">
        <v>4697700</v>
      </c>
      <c r="AP32">
        <v>18</v>
      </c>
      <c r="AQ32">
        <v>74</v>
      </c>
      <c r="AR32">
        <v>3.3461642872309501</v>
      </c>
      <c r="AS32">
        <v>1.7042553191489399E-2</v>
      </c>
      <c r="AT32" t="s">
        <v>579</v>
      </c>
      <c r="AU32" t="s">
        <v>579</v>
      </c>
      <c r="AV32">
        <v>1991</v>
      </c>
    </row>
    <row r="33" spans="1:48" x14ac:dyDescent="0.2">
      <c r="A33" s="1" t="s">
        <v>1063</v>
      </c>
      <c r="B33" s="1" t="s">
        <v>1064</v>
      </c>
      <c r="C33" s="4">
        <v>1.0908551216125499</v>
      </c>
      <c r="D33" s="4">
        <v>1.2794883251190201</v>
      </c>
      <c r="E33" s="4">
        <v>0.79661500453948997</v>
      </c>
      <c r="F33" s="4">
        <v>-0.66283822059631303</v>
      </c>
      <c r="G33" s="4">
        <v>0.87296676635742199</v>
      </c>
      <c r="H33" s="4">
        <v>0.94674503803253196</v>
      </c>
      <c r="I33" s="4">
        <v>0.40772888064384499</v>
      </c>
      <c r="J33" s="4">
        <v>0.30628481507301297</v>
      </c>
      <c r="K33" s="4">
        <v>0.33335357904434199</v>
      </c>
      <c r="L33" s="4">
        <v>0.46231526136398299</v>
      </c>
      <c r="M33" s="4">
        <v>0.49954202771186801</v>
      </c>
      <c r="N33" s="4">
        <v>-0.146365687251091</v>
      </c>
      <c r="O33" s="4">
        <v>0.26156821846961997</v>
      </c>
      <c r="P33" s="4">
        <v>-1.91262578964233</v>
      </c>
      <c r="Q33" s="4">
        <v>0.358095943927765</v>
      </c>
      <c r="R33" s="4">
        <v>0.72307968139648404</v>
      </c>
      <c r="S33" s="4">
        <v>0.31108176708221402</v>
      </c>
      <c r="T33" s="4">
        <v>0.70510661602020297</v>
      </c>
      <c r="U33" s="4">
        <v>-4.1755218058824498E-2</v>
      </c>
      <c r="V33" s="4">
        <v>0.124153226613998</v>
      </c>
      <c r="W33" s="4">
        <v>-1.2148287296295199</v>
      </c>
      <c r="X33" s="4">
        <v>-1.9054901599884</v>
      </c>
      <c r="Y33" s="4">
        <v>-1.91371285915375</v>
      </c>
      <c r="Z33" s="4">
        <v>-1.68136358261108</v>
      </c>
      <c r="AD33" t="s">
        <v>174</v>
      </c>
      <c r="AE33">
        <v>1</v>
      </c>
      <c r="AF33">
        <v>14</v>
      </c>
      <c r="AG33">
        <v>14</v>
      </c>
      <c r="AH33">
        <v>14</v>
      </c>
      <c r="AI33">
        <v>34.9</v>
      </c>
      <c r="AJ33">
        <v>34.9</v>
      </c>
      <c r="AK33">
        <v>34.9</v>
      </c>
      <c r="AL33">
        <v>43.944000000000003</v>
      </c>
      <c r="AM33">
        <v>0</v>
      </c>
      <c r="AN33">
        <v>60.154000000000003</v>
      </c>
      <c r="AO33">
        <v>11455000</v>
      </c>
      <c r="AP33">
        <v>19</v>
      </c>
      <c r="AQ33">
        <v>107</v>
      </c>
      <c r="AR33">
        <v>2.7336289004759302</v>
      </c>
      <c r="AS33">
        <v>3.4946708463949802E-2</v>
      </c>
      <c r="AT33" t="s">
        <v>1062</v>
      </c>
      <c r="AU33" t="s">
        <v>1062</v>
      </c>
      <c r="AV33">
        <v>5516</v>
      </c>
    </row>
    <row r="34" spans="1:48" x14ac:dyDescent="0.2">
      <c r="A34" s="1" t="s">
        <v>1032</v>
      </c>
      <c r="B34" s="1" t="s">
        <v>1033</v>
      </c>
      <c r="C34" s="4">
        <v>1.08118259906769</v>
      </c>
      <c r="D34" s="4">
        <v>0.19878159463405601</v>
      </c>
      <c r="E34" s="4">
        <v>-0.174618691205978</v>
      </c>
      <c r="F34" s="4">
        <v>0.85541361570358299</v>
      </c>
      <c r="G34" s="4">
        <v>0.122564822435379</v>
      </c>
      <c r="H34" s="4">
        <v>0.174277484416962</v>
      </c>
      <c r="I34" s="4">
        <v>-0.91307854652404796</v>
      </c>
      <c r="J34" s="4">
        <v>0.29101639986038202</v>
      </c>
      <c r="K34" s="4">
        <v>-0.21522298455238301</v>
      </c>
      <c r="L34" s="4">
        <v>6.5133690834045396E-2</v>
      </c>
      <c r="M34" s="4">
        <v>-3.9169941097497898E-2</v>
      </c>
      <c r="N34" s="4">
        <v>-0.65214568376541104</v>
      </c>
      <c r="O34" s="4">
        <v>0.69328707456588701</v>
      </c>
      <c r="P34" s="4">
        <v>2.0293111801147501</v>
      </c>
      <c r="Q34" s="4">
        <v>-0.71511834859848</v>
      </c>
      <c r="R34" s="4">
        <v>1.11255514621735</v>
      </c>
      <c r="S34" s="4">
        <v>1.68605768680573</v>
      </c>
      <c r="T34" s="4">
        <v>0.79621320962905895</v>
      </c>
      <c r="U34" s="4">
        <v>-0.28637212514877303</v>
      </c>
      <c r="V34" s="4">
        <v>-0.32122635841369601</v>
      </c>
      <c r="W34" s="4">
        <v>-0.54396235942840598</v>
      </c>
      <c r="X34" s="4">
        <v>-1.5001853704452499</v>
      </c>
      <c r="Y34" s="4">
        <v>-1.77127242088318</v>
      </c>
      <c r="Z34" s="4">
        <v>-1.97342193126678</v>
      </c>
      <c r="AD34" t="s">
        <v>174</v>
      </c>
      <c r="AE34">
        <v>2</v>
      </c>
      <c r="AF34">
        <v>17</v>
      </c>
      <c r="AG34">
        <v>17</v>
      </c>
      <c r="AH34">
        <v>17</v>
      </c>
      <c r="AI34">
        <v>50.6</v>
      </c>
      <c r="AJ34">
        <v>50.6</v>
      </c>
      <c r="AK34">
        <v>50.6</v>
      </c>
      <c r="AL34">
        <v>54.392000000000003</v>
      </c>
      <c r="AM34">
        <v>0</v>
      </c>
      <c r="AN34">
        <v>147.85</v>
      </c>
      <c r="AO34">
        <v>14234000</v>
      </c>
      <c r="AP34">
        <v>25</v>
      </c>
      <c r="AQ34">
        <v>190</v>
      </c>
      <c r="AR34">
        <v>2.7439143767470702</v>
      </c>
      <c r="AS34">
        <v>3.4726114649681498E-2</v>
      </c>
      <c r="AT34" t="s">
        <v>1030</v>
      </c>
      <c r="AU34" t="s">
        <v>1031</v>
      </c>
      <c r="AV34">
        <v>5222</v>
      </c>
    </row>
    <row r="35" spans="1:48" x14ac:dyDescent="0.2">
      <c r="A35" s="1" t="s">
        <v>690</v>
      </c>
      <c r="B35" s="1" t="s">
        <v>691</v>
      </c>
      <c r="C35" s="4">
        <v>1.07094538211823</v>
      </c>
      <c r="D35" s="4">
        <v>0.83617842197418202</v>
      </c>
      <c r="E35" s="4">
        <v>0.70694327354431197</v>
      </c>
      <c r="F35" s="4">
        <v>0.59022754430770896</v>
      </c>
      <c r="G35" s="4">
        <v>0.53670728206634499</v>
      </c>
      <c r="H35" s="4">
        <v>0.84936559200286899</v>
      </c>
      <c r="I35" s="4">
        <v>1.3093777894973799</v>
      </c>
      <c r="J35" s="4">
        <v>0.36426019668579102</v>
      </c>
      <c r="K35" s="4">
        <v>0.28222873806953402</v>
      </c>
      <c r="L35" s="4">
        <v>1.0507739782333401</v>
      </c>
      <c r="M35" s="4">
        <v>0.97504425048828103</v>
      </c>
      <c r="N35" s="4">
        <v>0.46189263463020303</v>
      </c>
      <c r="O35" s="4">
        <v>-6.9338098168373094E-2</v>
      </c>
      <c r="P35" s="4">
        <v>-2.61986112594604</v>
      </c>
      <c r="Q35" s="4">
        <v>-0.35485044121742199</v>
      </c>
      <c r="R35" s="4">
        <v>-1.95136713981628</v>
      </c>
      <c r="S35" s="4">
        <v>-0.70507186651229903</v>
      </c>
      <c r="T35" s="4">
        <v>-0.52187621593475297</v>
      </c>
      <c r="U35" s="4">
        <v>-1.4113861322403001</v>
      </c>
      <c r="V35" s="4">
        <v>-0.53537994623184204</v>
      </c>
      <c r="W35" s="4">
        <v>-0.90826588869094804</v>
      </c>
      <c r="X35" s="4">
        <v>-1.4210241846740201E-2</v>
      </c>
      <c r="Y35" s="4">
        <v>0.48932549357414201</v>
      </c>
      <c r="Z35" s="4">
        <v>-0.43166342377662698</v>
      </c>
      <c r="AD35" t="s">
        <v>174</v>
      </c>
      <c r="AE35">
        <v>1</v>
      </c>
      <c r="AF35">
        <v>11</v>
      </c>
      <c r="AG35">
        <v>11</v>
      </c>
      <c r="AH35">
        <v>11</v>
      </c>
      <c r="AI35">
        <v>30</v>
      </c>
      <c r="AJ35">
        <v>30</v>
      </c>
      <c r="AK35">
        <v>30</v>
      </c>
      <c r="AL35">
        <v>53.482999999999997</v>
      </c>
      <c r="AM35">
        <v>0</v>
      </c>
      <c r="AN35">
        <v>76.378</v>
      </c>
      <c r="AO35">
        <v>12566000</v>
      </c>
      <c r="AP35">
        <v>25</v>
      </c>
      <c r="AQ35">
        <v>152</v>
      </c>
      <c r="AR35">
        <v>2.5661580601726599</v>
      </c>
      <c r="AS35">
        <v>4.2757493188010899E-2</v>
      </c>
      <c r="AT35" t="s">
        <v>689</v>
      </c>
      <c r="AU35" t="s">
        <v>689</v>
      </c>
      <c r="AV35">
        <v>2567</v>
      </c>
    </row>
    <row r="36" spans="1:48" x14ac:dyDescent="0.2">
      <c r="A36" s="1" t="s">
        <v>431</v>
      </c>
      <c r="B36" s="1" t="s">
        <v>432</v>
      </c>
      <c r="C36" s="4">
        <v>1.0614093542098999</v>
      </c>
      <c r="D36" s="4">
        <v>0.32788407802581798</v>
      </c>
      <c r="E36" s="4">
        <v>0.62985283136367798</v>
      </c>
      <c r="F36" s="4">
        <v>2.34357255976647E-4</v>
      </c>
      <c r="G36" s="4">
        <v>0.152094677090645</v>
      </c>
      <c r="H36" s="4">
        <v>1.09681332111359</v>
      </c>
      <c r="I36" s="4">
        <v>0.58246523141860995</v>
      </c>
      <c r="J36" s="4">
        <v>0.54042875766754195</v>
      </c>
      <c r="K36" s="4">
        <v>0.99942457675933805</v>
      </c>
      <c r="L36" s="4">
        <v>0.78626620769500699</v>
      </c>
      <c r="M36" s="4">
        <v>0.82350480556488004</v>
      </c>
      <c r="N36" s="4">
        <v>0.55048239231109597</v>
      </c>
      <c r="O36" s="4">
        <v>0.344567030668259</v>
      </c>
      <c r="P36" s="4">
        <v>-9.8797017708420806E-3</v>
      </c>
      <c r="Q36" s="4">
        <v>0.24007523059845001</v>
      </c>
      <c r="R36" s="4">
        <v>0.26162284612655601</v>
      </c>
      <c r="S36" s="4">
        <v>-0.62973701953887895</v>
      </c>
      <c r="T36" s="4">
        <v>0.20830227434635201</v>
      </c>
      <c r="U36" s="4">
        <v>0.47833269834518399</v>
      </c>
      <c r="V36" s="4">
        <v>-2.2072281837463401</v>
      </c>
      <c r="W36" s="4">
        <v>-0.70148611068725597</v>
      </c>
      <c r="X36" s="4">
        <v>-2.3735425472259499</v>
      </c>
      <c r="Y36" s="4">
        <v>-1.53973841667175</v>
      </c>
      <c r="Z36" s="4">
        <v>-1.62214851379395</v>
      </c>
      <c r="AD36" t="s">
        <v>174</v>
      </c>
      <c r="AE36">
        <v>1</v>
      </c>
      <c r="AF36">
        <v>16</v>
      </c>
      <c r="AG36">
        <v>16</v>
      </c>
      <c r="AH36">
        <v>16</v>
      </c>
      <c r="AI36">
        <v>54</v>
      </c>
      <c r="AJ36">
        <v>54</v>
      </c>
      <c r="AK36">
        <v>54</v>
      </c>
      <c r="AL36">
        <v>49.972999999999999</v>
      </c>
      <c r="AM36">
        <v>0</v>
      </c>
      <c r="AN36">
        <v>323.31</v>
      </c>
      <c r="AO36">
        <v>28798000</v>
      </c>
      <c r="AP36">
        <v>26</v>
      </c>
      <c r="AQ36">
        <v>227</v>
      </c>
      <c r="AR36">
        <v>3.1330846943278701</v>
      </c>
      <c r="AS36">
        <v>2.08849557522124E-2</v>
      </c>
      <c r="AT36" t="s">
        <v>430</v>
      </c>
      <c r="AU36" t="s">
        <v>430</v>
      </c>
      <c r="AV36">
        <v>1337</v>
      </c>
    </row>
    <row r="37" spans="1:48" x14ac:dyDescent="0.2">
      <c r="A37" s="1" t="s">
        <v>899</v>
      </c>
      <c r="B37" s="1" t="s">
        <v>900</v>
      </c>
      <c r="C37" s="4">
        <v>1.05490362644196</v>
      </c>
      <c r="D37" s="4">
        <v>6.2128365039825398E-2</v>
      </c>
      <c r="E37" s="4">
        <v>1.2629497051239</v>
      </c>
      <c r="F37" s="4">
        <v>1.70213842391968</v>
      </c>
      <c r="G37" s="4">
        <v>0.63672345876693703</v>
      </c>
      <c r="H37" s="4">
        <v>0.33752968907356301</v>
      </c>
      <c r="I37" s="4">
        <v>-5.4041776806116097E-2</v>
      </c>
      <c r="J37" s="4">
        <v>-0.53118503093719505</v>
      </c>
      <c r="K37" s="4">
        <v>-0.90310752391815197</v>
      </c>
      <c r="L37" s="4">
        <v>-0.446867614984512</v>
      </c>
      <c r="M37" s="4">
        <v>0.63814777135848999</v>
      </c>
      <c r="N37" s="4">
        <v>1.04736936092377</v>
      </c>
      <c r="O37" s="4">
        <v>0.19195082783699</v>
      </c>
      <c r="P37" s="4">
        <v>1.3162156343460101</v>
      </c>
      <c r="Q37" s="4">
        <v>7.1491576731205E-2</v>
      </c>
      <c r="R37" s="4">
        <v>-0.25909361243248002</v>
      </c>
      <c r="S37" s="4">
        <v>0.232090428471565</v>
      </c>
      <c r="T37" s="4">
        <v>1.1362671852111801</v>
      </c>
      <c r="U37" s="4">
        <v>-0.61145615577697798</v>
      </c>
      <c r="V37" s="4">
        <v>-1.2768913507461499</v>
      </c>
      <c r="W37" s="4">
        <v>-1.14502954483032</v>
      </c>
      <c r="X37" s="4">
        <v>-1.94973945617676</v>
      </c>
      <c r="Y37" s="4">
        <v>-0.70516914129257202</v>
      </c>
      <c r="Z37" s="4">
        <v>-1.8073247671127299</v>
      </c>
      <c r="AD37" t="s">
        <v>174</v>
      </c>
      <c r="AE37">
        <v>1</v>
      </c>
      <c r="AF37">
        <v>26</v>
      </c>
      <c r="AG37">
        <v>26</v>
      </c>
      <c r="AH37">
        <v>26</v>
      </c>
      <c r="AI37">
        <v>24.9</v>
      </c>
      <c r="AJ37">
        <v>24.9</v>
      </c>
      <c r="AK37">
        <v>24.9</v>
      </c>
      <c r="AL37">
        <v>175.48</v>
      </c>
      <c r="AM37">
        <v>0</v>
      </c>
      <c r="AN37">
        <v>323.31</v>
      </c>
      <c r="AO37">
        <v>32626000</v>
      </c>
      <c r="AP37">
        <v>79</v>
      </c>
      <c r="AQ37">
        <v>367</v>
      </c>
      <c r="AR37">
        <v>2.7415666944202202</v>
      </c>
      <c r="AS37">
        <v>3.4734177215189899E-2</v>
      </c>
      <c r="AT37" t="s">
        <v>898</v>
      </c>
      <c r="AU37" t="s">
        <v>898</v>
      </c>
      <c r="AV37">
        <v>3836</v>
      </c>
    </row>
    <row r="38" spans="1:48" x14ac:dyDescent="0.2">
      <c r="A38" s="1" t="s">
        <v>446</v>
      </c>
      <c r="B38" s="1" t="s">
        <v>447</v>
      </c>
      <c r="C38" s="4">
        <v>1.0537760257720901</v>
      </c>
      <c r="D38" s="4">
        <v>0.86204683780670199</v>
      </c>
      <c r="E38" s="4">
        <v>0.90919739007949796</v>
      </c>
      <c r="F38" s="4">
        <v>0.71848005056381203</v>
      </c>
      <c r="G38" s="4">
        <v>0.76993596553802501</v>
      </c>
      <c r="H38" s="4">
        <v>0.93224167823791504</v>
      </c>
      <c r="I38" s="4">
        <v>1.01716673374176</v>
      </c>
      <c r="J38" s="4">
        <v>0.94437891244888295</v>
      </c>
      <c r="K38" s="4">
        <v>0.87928873300552401</v>
      </c>
      <c r="L38" s="4">
        <v>0.77617639303207397</v>
      </c>
      <c r="M38" s="4">
        <v>0.98574036359786998</v>
      </c>
      <c r="N38" s="4">
        <v>0.75392115116119396</v>
      </c>
      <c r="O38" s="4">
        <v>-0.41376501321792603</v>
      </c>
      <c r="P38" s="4">
        <v>-2.4607374668121298</v>
      </c>
      <c r="Q38" s="4">
        <v>-0.95730638504028298</v>
      </c>
      <c r="R38" s="4">
        <v>-4.5569296926260001E-2</v>
      </c>
      <c r="S38" s="4">
        <v>-0.52472847700118996</v>
      </c>
      <c r="T38" s="4">
        <v>-0.83389449119567904</v>
      </c>
      <c r="U38" s="4">
        <v>-0.74002403020858798</v>
      </c>
      <c r="V38" s="4">
        <v>-1.00787281990051</v>
      </c>
      <c r="W38" s="4">
        <v>-1.34294605255127</v>
      </c>
      <c r="X38" s="4">
        <v>-0.60388356447219804</v>
      </c>
      <c r="Y38" s="4">
        <v>-0.47867226600647</v>
      </c>
      <c r="Z38" s="4">
        <v>-1.1929501295089699</v>
      </c>
      <c r="AD38" t="s">
        <v>174</v>
      </c>
      <c r="AE38">
        <v>1</v>
      </c>
      <c r="AF38">
        <v>7</v>
      </c>
      <c r="AG38">
        <v>7</v>
      </c>
      <c r="AH38">
        <v>7</v>
      </c>
      <c r="AI38">
        <v>42</v>
      </c>
      <c r="AJ38">
        <v>42</v>
      </c>
      <c r="AK38">
        <v>42</v>
      </c>
      <c r="AL38">
        <v>25.917999999999999</v>
      </c>
      <c r="AM38">
        <v>0</v>
      </c>
      <c r="AN38">
        <v>43.478999999999999</v>
      </c>
      <c r="AO38">
        <v>12680000</v>
      </c>
      <c r="AP38">
        <v>14</v>
      </c>
      <c r="AQ38">
        <v>130</v>
      </c>
      <c r="AR38">
        <v>5.1264517460351797</v>
      </c>
      <c r="AS38">
        <v>3.1020408163265302E-3</v>
      </c>
      <c r="AT38" t="s">
        <v>445</v>
      </c>
      <c r="AU38" t="s">
        <v>445</v>
      </c>
      <c r="AV38">
        <v>1403</v>
      </c>
    </row>
    <row r="39" spans="1:48" x14ac:dyDescent="0.2">
      <c r="A39" s="1" t="s">
        <v>51</v>
      </c>
      <c r="B39" s="1" t="s">
        <v>52</v>
      </c>
      <c r="C39" s="4">
        <v>1.04873383045197</v>
      </c>
      <c r="D39" s="4">
        <v>0.60978353023529097</v>
      </c>
      <c r="E39" s="4">
        <v>0.67829990386962902</v>
      </c>
      <c r="F39" s="4">
        <v>0.54261660575866699</v>
      </c>
      <c r="G39" s="4">
        <v>0.80897432565689098</v>
      </c>
      <c r="H39" s="4">
        <v>0.34168955683708202</v>
      </c>
      <c r="I39" s="4">
        <v>0.33618086576461798</v>
      </c>
      <c r="J39" s="4">
        <v>0.75018668174743697</v>
      </c>
      <c r="K39" s="4">
        <v>0.38890567421913103</v>
      </c>
      <c r="L39" s="4">
        <v>0.77993798255920399</v>
      </c>
      <c r="M39" s="4">
        <v>0.87317937612533603</v>
      </c>
      <c r="N39" s="4">
        <v>1.26428771018982</v>
      </c>
      <c r="O39" s="4">
        <v>0.12574887275695801</v>
      </c>
      <c r="P39" s="4">
        <v>-0.62698608636856101</v>
      </c>
      <c r="Q39" s="4">
        <v>0.384151041507721</v>
      </c>
      <c r="R39" s="4">
        <v>-1.9215241670608501</v>
      </c>
      <c r="S39" s="4">
        <v>-1.1717391014099099</v>
      </c>
      <c r="T39" s="4">
        <v>-2.88545489311218</v>
      </c>
      <c r="U39" s="4">
        <v>-0.53518104553222701</v>
      </c>
      <c r="V39" s="4">
        <v>0.22077433764934501</v>
      </c>
      <c r="W39" s="4">
        <v>-0.28128364682197599</v>
      </c>
      <c r="X39" s="4">
        <v>-1.2645915746688801</v>
      </c>
      <c r="Y39" s="4">
        <v>-0.49454060196876498</v>
      </c>
      <c r="Z39" s="4">
        <v>2.78506260365248E-2</v>
      </c>
      <c r="AD39" t="s">
        <v>174</v>
      </c>
      <c r="AE39">
        <v>4</v>
      </c>
      <c r="AF39">
        <v>7</v>
      </c>
      <c r="AG39">
        <v>6</v>
      </c>
      <c r="AH39">
        <v>4</v>
      </c>
      <c r="AI39">
        <v>18.100000000000001</v>
      </c>
      <c r="AJ39">
        <v>17.2</v>
      </c>
      <c r="AK39">
        <v>6.2</v>
      </c>
      <c r="AL39">
        <v>125.43</v>
      </c>
      <c r="AM39">
        <v>0</v>
      </c>
      <c r="AN39">
        <v>72.63</v>
      </c>
      <c r="AO39">
        <v>3672000</v>
      </c>
      <c r="AP39">
        <v>48</v>
      </c>
      <c r="AQ39">
        <v>89</v>
      </c>
      <c r="AR39">
        <v>4.6350073100451601</v>
      </c>
      <c r="AS39">
        <v>4.6575342465753396E-3</v>
      </c>
      <c r="AT39" t="s">
        <v>49</v>
      </c>
      <c r="AU39" t="s">
        <v>50</v>
      </c>
      <c r="AV39">
        <v>76</v>
      </c>
    </row>
    <row r="40" spans="1:48" x14ac:dyDescent="0.2">
      <c r="A40" s="1" t="s">
        <v>524</v>
      </c>
      <c r="B40" s="1" t="s">
        <v>525</v>
      </c>
      <c r="C40" s="4">
        <v>1.02956807613373</v>
      </c>
      <c r="D40" s="4">
        <v>1.5562896728515601</v>
      </c>
      <c r="E40" s="4">
        <v>0.26519674062728898</v>
      </c>
      <c r="F40" s="4">
        <v>0.42361471056938199</v>
      </c>
      <c r="G40" s="4">
        <v>1.7079442739486701</v>
      </c>
      <c r="H40" s="4">
        <v>0.30588242411613498</v>
      </c>
      <c r="I40" s="4">
        <v>0.45698809623718301</v>
      </c>
      <c r="J40" s="4">
        <v>0.76473820209503196</v>
      </c>
      <c r="K40" s="4">
        <v>-0.36090239882469199</v>
      </c>
      <c r="L40" s="4">
        <v>0.88667559623718295</v>
      </c>
      <c r="M40" s="4">
        <v>0.921808421611786</v>
      </c>
      <c r="N40" s="4">
        <v>0.389523476362228</v>
      </c>
      <c r="O40" s="4">
        <v>-0.30934327840805098</v>
      </c>
      <c r="P40" s="4">
        <v>-0.17100423574447601</v>
      </c>
      <c r="Q40" s="4">
        <v>-0.54727810621261597</v>
      </c>
      <c r="R40" s="4">
        <v>-1.0818327665328999</v>
      </c>
      <c r="S40" s="4">
        <v>-1.7534595727920499</v>
      </c>
      <c r="T40" s="4">
        <v>-2.2370145320892298</v>
      </c>
      <c r="U40" s="4">
        <v>0.56576120853424094</v>
      </c>
      <c r="V40" s="4">
        <v>-1.3168680667877199</v>
      </c>
      <c r="W40" s="4">
        <v>-0.180934607982635</v>
      </c>
      <c r="X40" s="4">
        <v>-0.12703540921211201</v>
      </c>
      <c r="Y40" s="4">
        <v>0.13493362069129899</v>
      </c>
      <c r="Z40" s="4">
        <v>-1.3232513666153001</v>
      </c>
      <c r="AD40" t="s">
        <v>174</v>
      </c>
      <c r="AE40">
        <v>1</v>
      </c>
      <c r="AF40">
        <v>7</v>
      </c>
      <c r="AG40">
        <v>7</v>
      </c>
      <c r="AH40">
        <v>6</v>
      </c>
      <c r="AI40">
        <v>17.3</v>
      </c>
      <c r="AJ40">
        <v>17.3</v>
      </c>
      <c r="AK40">
        <v>17.100000000000001</v>
      </c>
      <c r="AL40">
        <v>55.686</v>
      </c>
      <c r="AM40">
        <v>0</v>
      </c>
      <c r="AN40">
        <v>51.594999999999999</v>
      </c>
      <c r="AO40">
        <v>4685900</v>
      </c>
      <c r="AP40">
        <v>29</v>
      </c>
      <c r="AQ40">
        <v>85</v>
      </c>
      <c r="AR40">
        <v>2.6802521524776699</v>
      </c>
      <c r="AS40">
        <v>3.8201834862385299E-2</v>
      </c>
      <c r="AT40" t="s">
        <v>523</v>
      </c>
      <c r="AU40" t="s">
        <v>523</v>
      </c>
      <c r="AV40">
        <v>1728</v>
      </c>
    </row>
    <row r="41" spans="1:48" x14ac:dyDescent="0.2">
      <c r="A41" s="1" t="s">
        <v>842</v>
      </c>
      <c r="B41" s="1" t="s">
        <v>843</v>
      </c>
      <c r="C41" s="4">
        <v>1.0274829864502</v>
      </c>
      <c r="D41" s="4">
        <v>-0.176545545458794</v>
      </c>
      <c r="E41" s="4">
        <v>1.0240072011947601</v>
      </c>
      <c r="F41" s="4">
        <v>0.726892709732056</v>
      </c>
      <c r="G41" s="4">
        <v>1.11546111106873</v>
      </c>
      <c r="H41" s="4">
        <v>0.54809421300888095</v>
      </c>
      <c r="I41" s="4">
        <v>1.72510898113251</v>
      </c>
      <c r="J41" s="4">
        <v>0.66196334362029996</v>
      </c>
      <c r="K41" s="4">
        <v>-0.64807105064392101</v>
      </c>
      <c r="L41" s="4">
        <v>0.56070435047149703</v>
      </c>
      <c r="M41" s="4">
        <v>1.1745246648788501</v>
      </c>
      <c r="N41" s="4">
        <v>1.11479043960571</v>
      </c>
      <c r="O41" s="4">
        <v>-1.06238973140717</v>
      </c>
      <c r="P41" s="4">
        <v>-1.5198820829391499</v>
      </c>
      <c r="Q41" s="4">
        <v>-0.25289556384086598</v>
      </c>
      <c r="R41" s="4">
        <v>-0.25300675630569502</v>
      </c>
      <c r="S41" s="4">
        <v>0.12611983716487901</v>
      </c>
      <c r="T41" s="4">
        <v>0.169504925608635</v>
      </c>
      <c r="U41" s="4">
        <v>-1.12007832527161</v>
      </c>
      <c r="V41" s="4">
        <v>-0.84227377176284801</v>
      </c>
      <c r="W41" s="4">
        <v>-0.28159910440444902</v>
      </c>
      <c r="X41" s="4">
        <v>-0.68271839618682895</v>
      </c>
      <c r="Y41" s="4">
        <v>-2.2694494724273699</v>
      </c>
      <c r="Z41" s="4">
        <v>-0.86574500799179099</v>
      </c>
      <c r="AD41" t="s">
        <v>174</v>
      </c>
      <c r="AE41">
        <v>1</v>
      </c>
      <c r="AF41">
        <v>7</v>
      </c>
      <c r="AG41">
        <v>6</v>
      </c>
      <c r="AH41">
        <v>6</v>
      </c>
      <c r="AI41">
        <v>8.9</v>
      </c>
      <c r="AJ41">
        <v>8</v>
      </c>
      <c r="AK41">
        <v>8</v>
      </c>
      <c r="AL41">
        <v>92.819000000000003</v>
      </c>
      <c r="AM41">
        <v>0</v>
      </c>
      <c r="AN41">
        <v>80.08</v>
      </c>
      <c r="AO41">
        <v>25761000</v>
      </c>
      <c r="AP41">
        <v>37</v>
      </c>
      <c r="AQ41">
        <v>200</v>
      </c>
      <c r="AR41">
        <v>2.5298090017716302</v>
      </c>
      <c r="AS41">
        <v>4.43532467532467E-2</v>
      </c>
      <c r="AT41" t="s">
        <v>841</v>
      </c>
      <c r="AU41" t="s">
        <v>841</v>
      </c>
      <c r="AV41">
        <v>3393</v>
      </c>
    </row>
    <row r="42" spans="1:48" x14ac:dyDescent="0.2">
      <c r="A42" s="1" t="s">
        <v>1273</v>
      </c>
      <c r="B42" s="1" t="s">
        <v>1274</v>
      </c>
      <c r="C42" s="4">
        <v>1.02624022960663</v>
      </c>
      <c r="D42" s="4">
        <v>0.54291540384292603</v>
      </c>
      <c r="E42" s="4">
        <v>1.0405342578887899</v>
      </c>
      <c r="F42" s="4">
        <v>1.3913149833679199</v>
      </c>
      <c r="G42" s="4">
        <v>0.82395541667938199</v>
      </c>
      <c r="H42" s="4">
        <v>0.495389014482498</v>
      </c>
      <c r="I42" s="4">
        <v>0.27446335554122903</v>
      </c>
      <c r="J42" s="4">
        <v>0.31586766242981001</v>
      </c>
      <c r="K42" s="4">
        <v>0.91018664836883501</v>
      </c>
      <c r="L42" s="4">
        <v>0.78537219762802102</v>
      </c>
      <c r="M42" s="4">
        <v>0.823355972766876</v>
      </c>
      <c r="N42" s="4">
        <v>0.77369809150695801</v>
      </c>
      <c r="O42" s="4">
        <v>-0.35722741484642001</v>
      </c>
      <c r="P42" s="4">
        <v>-3.2217097282409699</v>
      </c>
      <c r="Q42" s="4">
        <v>-0.58028674125671398</v>
      </c>
      <c r="R42" s="4">
        <v>2.6704259216785401E-3</v>
      </c>
      <c r="S42" s="4">
        <v>-1.2402384281158401</v>
      </c>
      <c r="T42" s="4">
        <v>-0.32990121841430697</v>
      </c>
      <c r="U42" s="4">
        <v>-1.0293165445327801</v>
      </c>
      <c r="V42" s="4">
        <v>-0.46742722392082198</v>
      </c>
      <c r="W42" s="4">
        <v>-0.42763465642929099</v>
      </c>
      <c r="X42" s="4">
        <v>-0.39254108071327198</v>
      </c>
      <c r="Y42" s="4">
        <v>-0.44896662235259999</v>
      </c>
      <c r="Z42" s="4">
        <v>-0.71071398258209195</v>
      </c>
      <c r="AD42" t="s">
        <v>174</v>
      </c>
      <c r="AE42">
        <v>1</v>
      </c>
      <c r="AF42">
        <v>18</v>
      </c>
      <c r="AG42">
        <v>13</v>
      </c>
      <c r="AH42">
        <v>13</v>
      </c>
      <c r="AI42">
        <v>21.3</v>
      </c>
      <c r="AJ42">
        <v>16.7</v>
      </c>
      <c r="AK42">
        <v>16.7</v>
      </c>
      <c r="AL42">
        <v>120.68</v>
      </c>
      <c r="AM42">
        <v>0</v>
      </c>
      <c r="AN42">
        <v>86.238</v>
      </c>
      <c r="AO42">
        <v>9485300</v>
      </c>
      <c r="AP42">
        <v>55</v>
      </c>
      <c r="AQ42">
        <v>114</v>
      </c>
      <c r="AR42">
        <v>2.5190102592582799</v>
      </c>
      <c r="AS42">
        <v>4.5041237113402098E-2</v>
      </c>
      <c r="AT42" t="s">
        <v>1272</v>
      </c>
      <c r="AU42" t="s">
        <v>1272</v>
      </c>
      <c r="AV42">
        <v>7115</v>
      </c>
    </row>
    <row r="43" spans="1:48" x14ac:dyDescent="0.2">
      <c r="A43" s="1" t="s">
        <v>1102</v>
      </c>
      <c r="B43" s="1" t="s">
        <v>1103</v>
      </c>
      <c r="C43" s="4">
        <v>1.0243564844131501</v>
      </c>
      <c r="D43" s="4">
        <v>0.50667697191238403</v>
      </c>
      <c r="E43" s="4">
        <v>0.241337105631828</v>
      </c>
      <c r="F43" s="4">
        <v>0.56714123487472501</v>
      </c>
      <c r="G43" s="4">
        <v>0.45316964387893699</v>
      </c>
      <c r="H43" s="4">
        <v>0.67447859048843395</v>
      </c>
      <c r="I43" s="4">
        <v>0.39091709256172202</v>
      </c>
      <c r="J43" s="4">
        <v>1.06721663475037</v>
      </c>
      <c r="K43" s="4">
        <v>0.27899885177612299</v>
      </c>
      <c r="L43" s="4">
        <v>0.89285975694656405</v>
      </c>
      <c r="M43" s="4">
        <v>1.3285765647888199</v>
      </c>
      <c r="N43" s="4">
        <v>0.29924914240837103</v>
      </c>
      <c r="O43" s="4">
        <v>-1.0475324392318699</v>
      </c>
      <c r="P43" s="4">
        <v>-1.56470394134521</v>
      </c>
      <c r="Q43" s="4">
        <v>-2.2401084899902299</v>
      </c>
      <c r="R43" s="4">
        <v>5.8039024472236599E-2</v>
      </c>
      <c r="S43" s="4">
        <v>0.317801713943481</v>
      </c>
      <c r="T43" s="4">
        <v>0.86116045713424705</v>
      </c>
      <c r="U43" s="4">
        <v>-0.10132855921983699</v>
      </c>
      <c r="V43" s="4">
        <v>-0.54106807708740201</v>
      </c>
      <c r="W43" s="4">
        <v>-2.5533218383789098</v>
      </c>
      <c r="X43" s="4">
        <v>-0.117537997663021</v>
      </c>
      <c r="Y43" s="4">
        <v>-0.58426994085311901</v>
      </c>
      <c r="Z43" s="4">
        <v>-0.212108165025711</v>
      </c>
      <c r="AD43" t="s">
        <v>174</v>
      </c>
      <c r="AE43">
        <v>1</v>
      </c>
      <c r="AF43">
        <v>10</v>
      </c>
      <c r="AG43">
        <v>10</v>
      </c>
      <c r="AH43">
        <v>10</v>
      </c>
      <c r="AI43">
        <v>17.899999999999999</v>
      </c>
      <c r="AJ43">
        <v>17.899999999999999</v>
      </c>
      <c r="AK43">
        <v>17.899999999999999</v>
      </c>
      <c r="AL43">
        <v>108.47</v>
      </c>
      <c r="AM43">
        <v>0</v>
      </c>
      <c r="AN43">
        <v>56.902999999999999</v>
      </c>
      <c r="AO43">
        <v>2760000</v>
      </c>
      <c r="AP43">
        <v>55</v>
      </c>
      <c r="AQ43">
        <v>61</v>
      </c>
      <c r="AR43">
        <v>3.09607049892091</v>
      </c>
      <c r="AS43">
        <v>2.22608695652174E-2</v>
      </c>
      <c r="AT43" t="s">
        <v>1101</v>
      </c>
      <c r="AU43" t="s">
        <v>1101</v>
      </c>
      <c r="AV43">
        <v>5789</v>
      </c>
    </row>
    <row r="44" spans="1:48" x14ac:dyDescent="0.2">
      <c r="A44" s="1" t="s">
        <v>341</v>
      </c>
      <c r="B44" s="1" t="s">
        <v>342</v>
      </c>
      <c r="C44" s="4">
        <v>1.0036928653717001</v>
      </c>
      <c r="D44" s="4">
        <v>0.70081603527069103</v>
      </c>
      <c r="E44" s="4">
        <v>0.72662335634231601</v>
      </c>
      <c r="F44" s="4">
        <v>1.296382188797</v>
      </c>
      <c r="G44" s="4">
        <v>1.3444578647613501</v>
      </c>
      <c r="H44" s="4">
        <v>0.87514406442642201</v>
      </c>
      <c r="I44" s="4">
        <v>0.47093743085861201</v>
      </c>
      <c r="J44" s="4">
        <v>0.35431972146034202</v>
      </c>
      <c r="K44" s="4">
        <v>0.88272297382354703</v>
      </c>
      <c r="L44" s="4">
        <v>1.3057891130447401</v>
      </c>
      <c r="M44" s="4">
        <v>0.87870907783508301</v>
      </c>
      <c r="N44" s="4">
        <v>1.9552841782569899E-2</v>
      </c>
      <c r="O44" s="4">
        <v>-0.39645478129386902</v>
      </c>
      <c r="P44" s="4">
        <v>-1.35409796237946</v>
      </c>
      <c r="Q44" s="4">
        <v>-1.3665299415588399</v>
      </c>
      <c r="R44" s="4">
        <v>-0.37053033709526101</v>
      </c>
      <c r="S44" s="4">
        <v>-1.36379110813141</v>
      </c>
      <c r="T44" s="4">
        <v>-1.13937711715698</v>
      </c>
      <c r="U44" s="4">
        <v>0.477709650993347</v>
      </c>
      <c r="V44" s="4">
        <v>0.103330761194229</v>
      </c>
      <c r="W44" s="4">
        <v>-1.5414500236511199</v>
      </c>
      <c r="X44" s="4">
        <v>-1.1964629888534499</v>
      </c>
      <c r="Y44" s="4">
        <v>-0.381056249141693</v>
      </c>
      <c r="Z44" s="4">
        <v>-1.3304374217987101</v>
      </c>
      <c r="AD44" t="s">
        <v>174</v>
      </c>
      <c r="AE44">
        <v>1</v>
      </c>
      <c r="AF44">
        <v>17</v>
      </c>
      <c r="AG44">
        <v>17</v>
      </c>
      <c r="AH44">
        <v>17</v>
      </c>
      <c r="AI44">
        <v>26.3</v>
      </c>
      <c r="AJ44">
        <v>26.3</v>
      </c>
      <c r="AK44">
        <v>26.3</v>
      </c>
      <c r="AL44">
        <v>57.304000000000002</v>
      </c>
      <c r="AM44">
        <v>0</v>
      </c>
      <c r="AN44">
        <v>323.31</v>
      </c>
      <c r="AO44">
        <v>26244000</v>
      </c>
      <c r="AP44">
        <v>27</v>
      </c>
      <c r="AQ44">
        <v>297</v>
      </c>
      <c r="AR44">
        <v>3.4604152294738602</v>
      </c>
      <c r="AS44">
        <v>1.4735632183908E-2</v>
      </c>
      <c r="AT44" t="s">
        <v>340</v>
      </c>
      <c r="AU44" t="s">
        <v>340</v>
      </c>
      <c r="AV44">
        <v>1104</v>
      </c>
    </row>
    <row r="45" spans="1:48" x14ac:dyDescent="0.2">
      <c r="A45" s="1" t="s">
        <v>316</v>
      </c>
      <c r="B45" s="1" t="s">
        <v>317</v>
      </c>
      <c r="C45" s="4">
        <v>0.99646633863449097</v>
      </c>
      <c r="D45" s="4">
        <v>0.45248720049858099</v>
      </c>
      <c r="E45" s="4">
        <v>0.99868857860565197</v>
      </c>
      <c r="F45" s="4">
        <v>0.46877935528755199</v>
      </c>
      <c r="G45" s="4">
        <v>0.26913762092590299</v>
      </c>
      <c r="H45" s="4">
        <v>0.73365861177444502</v>
      </c>
      <c r="I45" s="4">
        <v>0.98776769638061501</v>
      </c>
      <c r="J45" s="4">
        <v>0.54743176698684703</v>
      </c>
      <c r="K45" s="4">
        <v>-0.80539739131927501</v>
      </c>
      <c r="L45" s="4">
        <v>1.0828768014907799</v>
      </c>
      <c r="M45" s="4">
        <v>1.1093056201934799</v>
      </c>
      <c r="N45" s="4">
        <v>1.1991823911666899</v>
      </c>
      <c r="O45" s="4">
        <v>-0.79580038785934404</v>
      </c>
      <c r="P45" s="4">
        <v>-2.2532224655151398</v>
      </c>
      <c r="Q45" s="4">
        <v>0.14872550964355499</v>
      </c>
      <c r="R45" s="4">
        <v>-2.1876268386840798</v>
      </c>
      <c r="S45" s="4">
        <v>-0.86667221784591697</v>
      </c>
      <c r="T45" s="4">
        <v>-1.3008513450622601</v>
      </c>
      <c r="U45" s="4">
        <v>0.19385197758674599</v>
      </c>
      <c r="V45" s="4">
        <v>0.53764468431472801</v>
      </c>
      <c r="W45" s="4">
        <v>-0.83203715085983299</v>
      </c>
      <c r="X45" s="4">
        <v>-0.44129025936126698</v>
      </c>
      <c r="Y45" s="4">
        <v>-0.16924110054969799</v>
      </c>
      <c r="Z45" s="4">
        <v>-7.38651007413864E-2</v>
      </c>
      <c r="AD45" t="s">
        <v>174</v>
      </c>
      <c r="AE45">
        <v>1</v>
      </c>
      <c r="AF45">
        <v>9</v>
      </c>
      <c r="AG45">
        <v>9</v>
      </c>
      <c r="AH45">
        <v>9</v>
      </c>
      <c r="AI45">
        <v>50.4</v>
      </c>
      <c r="AJ45">
        <v>50.4</v>
      </c>
      <c r="AK45">
        <v>50.4</v>
      </c>
      <c r="AL45">
        <v>29.245999999999999</v>
      </c>
      <c r="AM45">
        <v>2.9555E-4</v>
      </c>
      <c r="AN45">
        <v>2.9948000000000001</v>
      </c>
      <c r="AO45">
        <v>4299900</v>
      </c>
      <c r="AP45">
        <v>13</v>
      </c>
      <c r="AQ45">
        <v>26</v>
      </c>
      <c r="AR45">
        <v>2.5327234896214299</v>
      </c>
      <c r="AS45">
        <v>4.43455497382199E-2</v>
      </c>
      <c r="AT45" t="s">
        <v>315</v>
      </c>
      <c r="AU45" t="s">
        <v>315</v>
      </c>
      <c r="AV45">
        <v>1039</v>
      </c>
    </row>
    <row r="46" spans="1:48" x14ac:dyDescent="0.2">
      <c r="A46" s="1" t="s">
        <v>1183</v>
      </c>
      <c r="B46" s="1" t="s">
        <v>1184</v>
      </c>
      <c r="C46" s="4">
        <v>0.97207999229431197</v>
      </c>
      <c r="D46" s="4">
        <v>0.69912821054458596</v>
      </c>
      <c r="E46" s="4">
        <v>-0.21344436705112499</v>
      </c>
      <c r="F46" s="4">
        <v>0.786288142204285</v>
      </c>
      <c r="G46" s="4">
        <v>0.58040779829025302</v>
      </c>
      <c r="H46" s="4">
        <v>0.26904588937759399</v>
      </c>
      <c r="I46" s="4">
        <v>0.47437876462936401</v>
      </c>
      <c r="J46" s="4">
        <v>0.80129384994506803</v>
      </c>
      <c r="K46" s="4">
        <v>6.5342992544174194E-2</v>
      </c>
      <c r="L46" s="4">
        <v>-0.10623952001333201</v>
      </c>
      <c r="M46" s="4">
        <v>0.41240251064300498</v>
      </c>
      <c r="N46" s="4">
        <v>1.03874707221985</v>
      </c>
      <c r="O46" s="4">
        <v>0.31291824579238903</v>
      </c>
      <c r="P46" s="4">
        <v>0.85736608505249001</v>
      </c>
      <c r="Q46" s="4">
        <v>0.25883680582046498</v>
      </c>
      <c r="R46" s="4">
        <v>0.60298478603363004</v>
      </c>
      <c r="S46" s="4">
        <v>0.54657036066055298</v>
      </c>
      <c r="T46" s="4">
        <v>0.73591452836990401</v>
      </c>
      <c r="U46" s="4">
        <v>-2.27170038223267</v>
      </c>
      <c r="V46" s="4">
        <v>-0.76974374055862405</v>
      </c>
      <c r="W46" s="4">
        <v>-1.0492465496063199</v>
      </c>
      <c r="X46" s="4">
        <v>-2.47323822975159</v>
      </c>
      <c r="Y46" s="4">
        <v>-1.05774474143982</v>
      </c>
      <c r="Z46" s="4">
        <v>-1.4723485708236701</v>
      </c>
      <c r="AD46" t="s">
        <v>174</v>
      </c>
      <c r="AE46">
        <v>1</v>
      </c>
      <c r="AF46">
        <v>26</v>
      </c>
      <c r="AG46">
        <v>26</v>
      </c>
      <c r="AH46">
        <v>26</v>
      </c>
      <c r="AI46">
        <v>78.099999999999994</v>
      </c>
      <c r="AJ46">
        <v>78.099999999999994</v>
      </c>
      <c r="AK46">
        <v>78.099999999999994</v>
      </c>
      <c r="AL46">
        <v>37.551000000000002</v>
      </c>
      <c r="AM46">
        <v>0</v>
      </c>
      <c r="AN46">
        <v>323.31</v>
      </c>
      <c r="AO46">
        <v>80130000</v>
      </c>
      <c r="AP46">
        <v>19</v>
      </c>
      <c r="AQ46">
        <v>594</v>
      </c>
      <c r="AR46">
        <v>3.9928903163247398</v>
      </c>
      <c r="AS46">
        <v>8.4363636363636394E-3</v>
      </c>
      <c r="AT46" t="s">
        <v>1182</v>
      </c>
      <c r="AU46" t="s">
        <v>1182</v>
      </c>
      <c r="AV46">
        <v>6599</v>
      </c>
    </row>
    <row r="47" spans="1:48" x14ac:dyDescent="0.2">
      <c r="A47" s="1" t="s">
        <v>486</v>
      </c>
      <c r="B47" s="1" t="s">
        <v>487</v>
      </c>
      <c r="C47" s="4">
        <v>0.97147077322006203</v>
      </c>
      <c r="D47" s="4">
        <v>1.1178997755050699</v>
      </c>
      <c r="E47" s="4">
        <v>0.56810867786407504</v>
      </c>
      <c r="F47" s="4">
        <v>0.531849265098572</v>
      </c>
      <c r="G47" s="4">
        <v>0.71515309810638406</v>
      </c>
      <c r="H47" s="4">
        <v>-0.42175883054733299</v>
      </c>
      <c r="I47" s="4">
        <v>-0.244462534785271</v>
      </c>
      <c r="J47" s="4">
        <v>-2.17952057719231E-2</v>
      </c>
      <c r="K47" s="4">
        <v>-0.141865909099579</v>
      </c>
      <c r="L47" s="4">
        <v>-0.27282780408859297</v>
      </c>
      <c r="M47" s="4">
        <v>0.30741581320762601</v>
      </c>
      <c r="N47" s="4">
        <v>0.17658771574497201</v>
      </c>
      <c r="O47" s="4">
        <v>-3.8854505866765997E-2</v>
      </c>
      <c r="P47" s="4">
        <v>-0.69746387004852295</v>
      </c>
      <c r="Q47" s="4">
        <v>-0.26918849349021901</v>
      </c>
      <c r="R47" s="4">
        <v>1.09756243228912</v>
      </c>
      <c r="S47" s="4">
        <v>1.4414912462234499</v>
      </c>
      <c r="T47" s="4">
        <v>2.25281810760498</v>
      </c>
      <c r="U47" s="4">
        <v>-1.5124701261520399</v>
      </c>
      <c r="V47" s="4">
        <v>-1.2083865404128999</v>
      </c>
      <c r="W47" s="4">
        <v>-0.27282780408859297</v>
      </c>
      <c r="X47" s="4">
        <v>-1.9061051607132</v>
      </c>
      <c r="Y47" s="4">
        <v>-0.58718717098236095</v>
      </c>
      <c r="Z47" s="4">
        <v>-1.5851628780364999</v>
      </c>
      <c r="AD47" t="s">
        <v>174</v>
      </c>
      <c r="AE47">
        <v>1</v>
      </c>
      <c r="AF47">
        <v>95</v>
      </c>
      <c r="AG47">
        <v>95</v>
      </c>
      <c r="AH47">
        <v>95</v>
      </c>
      <c r="AI47">
        <v>62.7</v>
      </c>
      <c r="AJ47">
        <v>62.7</v>
      </c>
      <c r="AK47">
        <v>62.7</v>
      </c>
      <c r="AL47">
        <v>242.98</v>
      </c>
      <c r="AM47">
        <v>0</v>
      </c>
      <c r="AN47">
        <v>323.31</v>
      </c>
      <c r="AO47">
        <v>413790000</v>
      </c>
      <c r="AP47">
        <v>103</v>
      </c>
      <c r="AQ47">
        <v>1819</v>
      </c>
      <c r="AR47">
        <v>4.4572570190321796</v>
      </c>
      <c r="AS47">
        <v>5.0476190476190499E-3</v>
      </c>
      <c r="AT47" t="s">
        <v>485</v>
      </c>
      <c r="AU47" t="s">
        <v>485</v>
      </c>
      <c r="AV47">
        <v>1639</v>
      </c>
    </row>
    <row r="48" spans="1:48" x14ac:dyDescent="0.2">
      <c r="A48" s="1" t="s">
        <v>1111</v>
      </c>
      <c r="B48" s="1" t="s">
        <v>1112</v>
      </c>
      <c r="C48" s="4">
        <v>0.96609079837799094</v>
      </c>
      <c r="D48" s="4">
        <v>0.71664053201675404</v>
      </c>
      <c r="E48" s="4">
        <v>0.37238848209381098</v>
      </c>
      <c r="F48" s="4">
        <v>0.97830569744110096</v>
      </c>
      <c r="G48" s="4">
        <v>0.18135529756546001</v>
      </c>
      <c r="H48" s="4">
        <v>0.58616191148757901</v>
      </c>
      <c r="I48" s="4">
        <v>0.78333848714828502</v>
      </c>
      <c r="J48" s="4">
        <v>0.82273066043853804</v>
      </c>
      <c r="K48" s="4">
        <v>0.79130589962005604</v>
      </c>
      <c r="L48" s="4">
        <v>0.67858314514160201</v>
      </c>
      <c r="M48" s="4">
        <v>0.89680278301239003</v>
      </c>
      <c r="N48" s="4">
        <v>0.44478791952133201</v>
      </c>
      <c r="O48" s="4">
        <v>-5.8323364704847301E-2</v>
      </c>
      <c r="P48" s="4">
        <v>0.48227503895759599</v>
      </c>
      <c r="Q48" s="4">
        <v>-1.8303298950195299</v>
      </c>
      <c r="R48" s="4">
        <v>-1.95783698558807</v>
      </c>
      <c r="S48" s="4">
        <v>0.36208328604698198</v>
      </c>
      <c r="T48" s="4">
        <v>-0.53732287883758501</v>
      </c>
      <c r="U48" s="4">
        <v>0.41798061132431003</v>
      </c>
      <c r="V48" s="4">
        <v>-0.16926336288452101</v>
      </c>
      <c r="W48" s="4">
        <v>-4.7987576574087101E-2</v>
      </c>
      <c r="X48" s="4">
        <v>-0.94600850343704201</v>
      </c>
      <c r="Y48" s="4">
        <v>-2.0781550407409699</v>
      </c>
      <c r="Z48" s="4">
        <v>-1.85560297966003</v>
      </c>
      <c r="AD48" t="s">
        <v>174</v>
      </c>
      <c r="AE48">
        <v>1</v>
      </c>
      <c r="AF48">
        <v>3</v>
      </c>
      <c r="AG48">
        <v>3</v>
      </c>
      <c r="AH48">
        <v>3</v>
      </c>
      <c r="AI48">
        <v>10</v>
      </c>
      <c r="AJ48">
        <v>10</v>
      </c>
      <c r="AK48">
        <v>10</v>
      </c>
      <c r="AL48">
        <v>65.923000000000002</v>
      </c>
      <c r="AM48">
        <v>0</v>
      </c>
      <c r="AN48">
        <v>99.67</v>
      </c>
      <c r="AO48">
        <v>4458600</v>
      </c>
      <c r="AP48">
        <v>38</v>
      </c>
      <c r="AQ48">
        <v>70</v>
      </c>
      <c r="AR48">
        <v>2.4506516856403699</v>
      </c>
      <c r="AS48">
        <v>4.9304136253041399E-2</v>
      </c>
      <c r="AT48" t="s">
        <v>1110</v>
      </c>
      <c r="AU48" t="s">
        <v>1110</v>
      </c>
      <c r="AV48">
        <v>5925</v>
      </c>
    </row>
    <row r="49" spans="1:48" x14ac:dyDescent="0.2">
      <c r="A49" s="1" t="s">
        <v>471</v>
      </c>
      <c r="B49" s="1" t="s">
        <v>472</v>
      </c>
      <c r="C49" s="4">
        <v>0.95834541320800803</v>
      </c>
      <c r="D49" s="4">
        <v>0.59597390890121504</v>
      </c>
      <c r="E49" s="4">
        <v>1.35382091999054</v>
      </c>
      <c r="F49" s="4">
        <v>0.95935916900634799</v>
      </c>
      <c r="G49" s="4">
        <v>0.65558886528015103</v>
      </c>
      <c r="H49" s="4">
        <v>1.01832163333893</v>
      </c>
      <c r="I49" s="4">
        <v>0.72421145439147905</v>
      </c>
      <c r="J49" s="4">
        <v>0.735739886760712</v>
      </c>
      <c r="K49" s="4">
        <v>0.80540019273757901</v>
      </c>
      <c r="L49" s="4">
        <v>0.213473945856094</v>
      </c>
      <c r="M49" s="4">
        <v>0.80635064840316795</v>
      </c>
      <c r="N49" s="4">
        <v>1.1656070947647099</v>
      </c>
      <c r="O49" s="4">
        <v>-0.130049958825111</v>
      </c>
      <c r="P49" s="4">
        <v>-1.7276244163513199</v>
      </c>
      <c r="Q49" s="4">
        <v>-0.33615571260452298</v>
      </c>
      <c r="R49" s="4">
        <v>-1.3363781617954399E-3</v>
      </c>
      <c r="S49" s="4">
        <v>-1.17164313793182</v>
      </c>
      <c r="T49" s="4">
        <v>-1.8674776554107699</v>
      </c>
      <c r="U49" s="4">
        <v>-1.7409800291061399</v>
      </c>
      <c r="V49" s="4">
        <v>-4.57810657098889E-3</v>
      </c>
      <c r="W49" s="4">
        <v>-0.22391451895237</v>
      </c>
      <c r="X49" s="4">
        <v>-1.1738265752792401</v>
      </c>
      <c r="Y49" s="4">
        <v>-0.79738533496856701</v>
      </c>
      <c r="Z49" s="4">
        <v>-0.81722104549408003</v>
      </c>
      <c r="AD49" t="s">
        <v>174</v>
      </c>
      <c r="AE49">
        <v>1</v>
      </c>
      <c r="AF49">
        <v>11</v>
      </c>
      <c r="AG49">
        <v>11</v>
      </c>
      <c r="AH49">
        <v>11</v>
      </c>
      <c r="AI49">
        <v>26.6</v>
      </c>
      <c r="AJ49">
        <v>26.6</v>
      </c>
      <c r="AK49">
        <v>26.6</v>
      </c>
      <c r="AL49">
        <v>30.036999999999999</v>
      </c>
      <c r="AM49">
        <v>0</v>
      </c>
      <c r="AN49">
        <v>149.41</v>
      </c>
      <c r="AO49">
        <v>10586000</v>
      </c>
      <c r="AP49">
        <v>15</v>
      </c>
      <c r="AQ49">
        <v>153</v>
      </c>
      <c r="AR49">
        <v>3.0075674178792799</v>
      </c>
      <c r="AS49">
        <v>2.4236220472440902E-2</v>
      </c>
      <c r="AT49" t="s">
        <v>470</v>
      </c>
      <c r="AU49" t="s">
        <v>470</v>
      </c>
      <c r="AV49">
        <v>1532</v>
      </c>
    </row>
    <row r="50" spans="1:48" x14ac:dyDescent="0.2">
      <c r="A50" s="1" t="s">
        <v>848</v>
      </c>
      <c r="B50" s="1" t="s">
        <v>849</v>
      </c>
      <c r="C50" s="4">
        <v>0.95413088798522905</v>
      </c>
      <c r="D50" s="4">
        <v>0.83700633049011197</v>
      </c>
      <c r="E50" s="4">
        <v>0.35797730088233898</v>
      </c>
      <c r="F50" s="4">
        <v>0.71350067853927601</v>
      </c>
      <c r="G50" s="4">
        <v>0.83745592832565297</v>
      </c>
      <c r="H50" s="4">
        <v>-0.27371683716773998</v>
      </c>
      <c r="I50" s="4">
        <v>-1.05550932884216</v>
      </c>
      <c r="J50" s="4">
        <v>-2.8846983909606898</v>
      </c>
      <c r="K50" s="4">
        <v>-2.1854565143585201</v>
      </c>
      <c r="L50" s="4">
        <v>-1.49740874767303</v>
      </c>
      <c r="M50" s="4">
        <v>-0.351415514945984</v>
      </c>
      <c r="N50" s="4">
        <v>0.206053927540779</v>
      </c>
      <c r="O50" s="4">
        <v>0.45776143670082098</v>
      </c>
      <c r="P50" s="4">
        <v>0.49776476621627802</v>
      </c>
      <c r="Q50" s="4">
        <v>-0.70070731639862105</v>
      </c>
      <c r="R50" s="4">
        <v>0.76212573051452603</v>
      </c>
      <c r="S50" s="4">
        <v>0.476777404546738</v>
      </c>
      <c r="T50" s="4">
        <v>0.66090440750122104</v>
      </c>
      <c r="U50" s="4">
        <v>0.63212293386459395</v>
      </c>
      <c r="V50" s="4">
        <v>0.208134010434151</v>
      </c>
      <c r="W50" s="4">
        <v>0.42625507712364202</v>
      </c>
      <c r="X50" s="4">
        <v>0.65754711627960205</v>
      </c>
      <c r="Y50" s="4">
        <v>0.31968533992767301</v>
      </c>
      <c r="Z50" s="4">
        <v>-5.6290563195943798E-2</v>
      </c>
      <c r="AD50" t="s">
        <v>174</v>
      </c>
      <c r="AE50">
        <v>1</v>
      </c>
      <c r="AF50">
        <v>3</v>
      </c>
      <c r="AG50">
        <v>3</v>
      </c>
      <c r="AH50">
        <v>2</v>
      </c>
      <c r="AI50">
        <v>4.4000000000000004</v>
      </c>
      <c r="AJ50">
        <v>4.4000000000000004</v>
      </c>
      <c r="AK50">
        <v>2.7</v>
      </c>
      <c r="AL50">
        <v>159.30000000000001</v>
      </c>
      <c r="AM50">
        <v>0</v>
      </c>
      <c r="AN50">
        <v>13.621</v>
      </c>
      <c r="AO50">
        <v>1420900</v>
      </c>
      <c r="AP50">
        <v>59</v>
      </c>
      <c r="AQ50">
        <v>11</v>
      </c>
      <c r="AR50">
        <v>3.3003424818036802</v>
      </c>
      <c r="AS50">
        <v>1.8166666666666699E-2</v>
      </c>
      <c r="AT50" t="s">
        <v>847</v>
      </c>
      <c r="AU50" t="s">
        <v>847</v>
      </c>
      <c r="AV50">
        <v>3418</v>
      </c>
    </row>
    <row r="51" spans="1:48" x14ac:dyDescent="0.2">
      <c r="A51" s="1" t="s">
        <v>97</v>
      </c>
      <c r="B51" s="1" t="s">
        <v>98</v>
      </c>
      <c r="C51" s="4">
        <v>0.94924801588058505</v>
      </c>
      <c r="D51" s="4">
        <v>0.793823182582855</v>
      </c>
      <c r="E51" s="4">
        <v>0.70634406805038497</v>
      </c>
      <c r="F51" s="4">
        <v>0.80433344841003396</v>
      </c>
      <c r="G51" s="4">
        <v>-0.92359584569930997</v>
      </c>
      <c r="H51" s="4">
        <v>0.61892682313919101</v>
      </c>
      <c r="I51" s="4">
        <v>0.74019122123718295</v>
      </c>
      <c r="J51" s="4">
        <v>0.51303714513778698</v>
      </c>
      <c r="K51" s="4">
        <v>0.403345227241516</v>
      </c>
      <c r="L51" s="4">
        <v>0.494941055774689</v>
      </c>
      <c r="M51" s="4">
        <v>0.64279240369796797</v>
      </c>
      <c r="N51" s="4">
        <v>0.80308169126510598</v>
      </c>
      <c r="O51" s="4">
        <v>0.13008926808834101</v>
      </c>
      <c r="P51" s="4">
        <v>-8.4044970571994795E-2</v>
      </c>
      <c r="Q51" s="4">
        <v>0.21645537018775901</v>
      </c>
      <c r="R51" s="4">
        <v>-3.46179246902466</v>
      </c>
      <c r="S51" s="4">
        <v>-1.7433730363845801</v>
      </c>
      <c r="T51" s="4">
        <v>-0.91034752130508401</v>
      </c>
      <c r="U51" s="4">
        <v>-0.108678199350834</v>
      </c>
      <c r="V51" s="4">
        <v>-0.79690790176391602</v>
      </c>
      <c r="W51" s="4">
        <v>-0.33194714784622198</v>
      </c>
      <c r="X51" s="4">
        <v>0.121053621172905</v>
      </c>
      <c r="Y51" s="4">
        <v>0.32511964440345797</v>
      </c>
      <c r="Z51" s="4">
        <v>9.7904875874519307E-2</v>
      </c>
      <c r="AD51" t="s">
        <v>174</v>
      </c>
      <c r="AE51">
        <v>1</v>
      </c>
      <c r="AF51">
        <v>4</v>
      </c>
      <c r="AG51">
        <v>4</v>
      </c>
      <c r="AH51">
        <v>4</v>
      </c>
      <c r="AI51">
        <v>17.600000000000001</v>
      </c>
      <c r="AJ51">
        <v>17.600000000000001</v>
      </c>
      <c r="AK51">
        <v>17.600000000000001</v>
      </c>
      <c r="AL51">
        <v>32.972999999999999</v>
      </c>
      <c r="AM51">
        <v>0</v>
      </c>
      <c r="AN51">
        <v>45.819000000000003</v>
      </c>
      <c r="AO51">
        <v>3429100</v>
      </c>
      <c r="AP51">
        <v>14</v>
      </c>
      <c r="AQ51">
        <v>46</v>
      </c>
      <c r="AR51">
        <v>3.1968495017804699</v>
      </c>
      <c r="AS51">
        <v>1.9592592592592599E-2</v>
      </c>
      <c r="AT51" t="s">
        <v>96</v>
      </c>
      <c r="AU51" t="s">
        <v>96</v>
      </c>
      <c r="AV51">
        <v>1772</v>
      </c>
    </row>
    <row r="52" spans="1:48" x14ac:dyDescent="0.2">
      <c r="A52" s="1" t="s">
        <v>833</v>
      </c>
      <c r="B52" s="1" t="s">
        <v>834</v>
      </c>
      <c r="C52" s="4">
        <v>0.934423267841339</v>
      </c>
      <c r="D52" s="4">
        <v>1.15051770210266</v>
      </c>
      <c r="E52" s="4">
        <v>0.97473102807998702</v>
      </c>
      <c r="F52" s="4">
        <v>1.1466642618179299</v>
      </c>
      <c r="G52" s="4">
        <v>1.1947367191314699</v>
      </c>
      <c r="H52" s="4">
        <v>0.60734516382217396</v>
      </c>
      <c r="I52" s="4">
        <v>0.50509977340698198</v>
      </c>
      <c r="J52" s="4">
        <v>1.13518261909485</v>
      </c>
      <c r="K52" s="4">
        <v>0.59641546010971103</v>
      </c>
      <c r="L52" s="4">
        <v>0.67384111881256104</v>
      </c>
      <c r="M52" s="4">
        <v>1.14506828784943</v>
      </c>
      <c r="N52" s="4">
        <v>0.32829603552818298</v>
      </c>
      <c r="O52" s="4">
        <v>-0.150795087218285</v>
      </c>
      <c r="P52" s="4">
        <v>5.5082816630601897E-2</v>
      </c>
      <c r="Q52" s="4">
        <v>-0.94139152765274003</v>
      </c>
      <c r="R52" s="4">
        <v>-1.37101686000824</v>
      </c>
      <c r="S52" s="4">
        <v>-0.80543720722198497</v>
      </c>
      <c r="T52" s="4">
        <v>-0.72199159860610995</v>
      </c>
      <c r="U52" s="4">
        <v>-0.24485199153423301</v>
      </c>
      <c r="V52" s="4">
        <v>-1.41365647315979</v>
      </c>
      <c r="W52" s="4">
        <v>-1.08547234535217</v>
      </c>
      <c r="X52" s="4">
        <v>-1.0465931892395</v>
      </c>
      <c r="Y52" s="4">
        <v>-0.58426970243454002</v>
      </c>
      <c r="Z52" s="4">
        <v>-2.0819282531738299</v>
      </c>
      <c r="AD52" t="s">
        <v>174</v>
      </c>
      <c r="AE52">
        <v>1</v>
      </c>
      <c r="AF52">
        <v>9</v>
      </c>
      <c r="AG52">
        <v>9</v>
      </c>
      <c r="AH52">
        <v>9</v>
      </c>
      <c r="AI52">
        <v>23.5</v>
      </c>
      <c r="AJ52">
        <v>23.5</v>
      </c>
      <c r="AK52">
        <v>23.5</v>
      </c>
      <c r="AL52">
        <v>61.436999999999998</v>
      </c>
      <c r="AM52">
        <v>0</v>
      </c>
      <c r="AN52">
        <v>113.19</v>
      </c>
      <c r="AO52">
        <v>18336000</v>
      </c>
      <c r="AP52">
        <v>27</v>
      </c>
      <c r="AQ52">
        <v>183</v>
      </c>
      <c r="AR52">
        <v>4.7380855961024402</v>
      </c>
      <c r="AS52">
        <v>4.23880597014925E-3</v>
      </c>
      <c r="AT52" t="s">
        <v>832</v>
      </c>
      <c r="AU52" t="s">
        <v>832</v>
      </c>
      <c r="AV52">
        <v>3345</v>
      </c>
    </row>
    <row r="53" spans="1:48" x14ac:dyDescent="0.2">
      <c r="A53" s="1" t="s">
        <v>815</v>
      </c>
      <c r="B53" s="1" t="s">
        <v>816</v>
      </c>
      <c r="C53" s="4">
        <v>0.92844760417938199</v>
      </c>
      <c r="D53" s="4">
        <v>0.84360766410827603</v>
      </c>
      <c r="E53" s="4">
        <v>0.67475700378418002</v>
      </c>
      <c r="F53" s="4">
        <v>-0.43438902497291598</v>
      </c>
      <c r="G53" s="4">
        <v>0.42692589759826699</v>
      </c>
      <c r="H53" s="4">
        <v>-0.387703597545624</v>
      </c>
      <c r="I53" s="4">
        <v>0.79045778512954701</v>
      </c>
      <c r="J53" s="4">
        <v>-0.578285932540894</v>
      </c>
      <c r="K53" s="4">
        <v>-0.43111261725425698</v>
      </c>
      <c r="L53" s="4">
        <v>-0.92899084091186501</v>
      </c>
      <c r="M53" s="4">
        <v>0.34208595752716098</v>
      </c>
      <c r="N53" s="4">
        <v>0.60375684499740601</v>
      </c>
      <c r="O53" s="4">
        <v>1.1194446086883501</v>
      </c>
      <c r="P53" s="4">
        <v>0.32557475566864003</v>
      </c>
      <c r="Q53" s="4">
        <v>0.61658376455306996</v>
      </c>
      <c r="R53" s="4">
        <v>0.24175441265106201</v>
      </c>
      <c r="S53" s="4">
        <v>1.38621366024017</v>
      </c>
      <c r="T53" s="4">
        <v>1.71842932701111</v>
      </c>
      <c r="U53" s="4">
        <v>-0.53644031286239602</v>
      </c>
      <c r="V53" s="4">
        <v>-1.3130580186843901</v>
      </c>
      <c r="W53" s="4">
        <v>-0.54834961891174305</v>
      </c>
      <c r="X53" s="4">
        <v>-2.1051876544952401</v>
      </c>
      <c r="Y53" s="4">
        <v>-0.76504123210907005</v>
      </c>
      <c r="Z53" s="4">
        <v>-1.98948013782501</v>
      </c>
      <c r="AD53" t="s">
        <v>174</v>
      </c>
      <c r="AE53">
        <v>1</v>
      </c>
      <c r="AF53">
        <v>15</v>
      </c>
      <c r="AG53">
        <v>15</v>
      </c>
      <c r="AH53">
        <v>15</v>
      </c>
      <c r="AI53">
        <v>88.7</v>
      </c>
      <c r="AJ53">
        <v>88.7</v>
      </c>
      <c r="AK53">
        <v>88.7</v>
      </c>
      <c r="AL53">
        <v>25.734000000000002</v>
      </c>
      <c r="AM53">
        <v>0</v>
      </c>
      <c r="AN53">
        <v>323.31</v>
      </c>
      <c r="AO53">
        <v>187400000</v>
      </c>
      <c r="AP53">
        <v>16</v>
      </c>
      <c r="AQ53">
        <v>548</v>
      </c>
      <c r="AR53">
        <v>3.0067844245085298</v>
      </c>
      <c r="AS53">
        <v>2.4203921568627499E-2</v>
      </c>
      <c r="AT53" t="s">
        <v>814</v>
      </c>
      <c r="AU53" t="s">
        <v>814</v>
      </c>
      <c r="AV53">
        <v>3163</v>
      </c>
    </row>
    <row r="54" spans="1:48" x14ac:dyDescent="0.2">
      <c r="A54" s="1" t="s">
        <v>613</v>
      </c>
      <c r="B54" s="1" t="s">
        <v>614</v>
      </c>
      <c r="C54" s="4">
        <v>0.91681921482086204</v>
      </c>
      <c r="D54" s="4">
        <v>-3.3025536686182E-3</v>
      </c>
      <c r="E54" s="4">
        <v>-0.23035892844200101</v>
      </c>
      <c r="F54" s="4">
        <v>-2.0237693786621098</v>
      </c>
      <c r="G54" s="4">
        <v>-0.94802832603454601</v>
      </c>
      <c r="H54" s="4">
        <v>-1.69827473163605</v>
      </c>
      <c r="I54" s="4">
        <v>-0.129947900772095</v>
      </c>
      <c r="J54" s="4">
        <v>0.63507574796676602</v>
      </c>
      <c r="K54" s="4">
        <v>0.194422602653503</v>
      </c>
      <c r="L54" s="4">
        <v>-0.53774112462997403</v>
      </c>
      <c r="M54" s="4">
        <v>0.33225700259208701</v>
      </c>
      <c r="N54" s="4">
        <v>-2.72439736872911E-2</v>
      </c>
      <c r="O54" s="4">
        <v>1.4630274772644001</v>
      </c>
      <c r="P54" s="4">
        <v>0.25936818122863797</v>
      </c>
      <c r="Q54" s="4">
        <v>0.71242380142211903</v>
      </c>
      <c r="R54" s="4">
        <v>1.6772421598434399</v>
      </c>
      <c r="S54" s="4">
        <v>1.294105052948</v>
      </c>
      <c r="T54" s="4">
        <v>0.67171746492385898</v>
      </c>
      <c r="U54" s="4">
        <v>1.1739363670349099</v>
      </c>
      <c r="V54" s="4">
        <v>0.219383910298347</v>
      </c>
      <c r="W54" s="4">
        <v>-0.48731228709220897</v>
      </c>
      <c r="X54" s="4">
        <v>-0.97464227676391602</v>
      </c>
      <c r="Y54" s="4">
        <v>-1.20222723484039</v>
      </c>
      <c r="Z54" s="4">
        <v>-1.2869304418563801</v>
      </c>
      <c r="AD54" t="s">
        <v>174</v>
      </c>
      <c r="AE54">
        <v>1</v>
      </c>
      <c r="AF54">
        <v>41</v>
      </c>
      <c r="AG54">
        <v>41</v>
      </c>
      <c r="AH54">
        <v>37</v>
      </c>
      <c r="AI54">
        <v>18.3</v>
      </c>
      <c r="AJ54">
        <v>18.3</v>
      </c>
      <c r="AK54">
        <v>18</v>
      </c>
      <c r="AL54">
        <v>319.10000000000002</v>
      </c>
      <c r="AM54">
        <v>0</v>
      </c>
      <c r="AN54">
        <v>323.31</v>
      </c>
      <c r="AO54">
        <v>55301000</v>
      </c>
      <c r="AP54">
        <v>138</v>
      </c>
      <c r="AQ54">
        <v>472</v>
      </c>
      <c r="AR54">
        <v>3.7717513600119199</v>
      </c>
      <c r="AS54">
        <v>9.91304347826087E-3</v>
      </c>
      <c r="AT54" t="s">
        <v>612</v>
      </c>
      <c r="AU54" t="s">
        <v>612</v>
      </c>
      <c r="AV54">
        <v>2100</v>
      </c>
    </row>
    <row r="55" spans="1:48" x14ac:dyDescent="0.2">
      <c r="A55" s="1" t="s">
        <v>780</v>
      </c>
      <c r="B55" s="1" t="s">
        <v>781</v>
      </c>
      <c r="C55" s="4">
        <v>0.90072202682495095</v>
      </c>
      <c r="D55" s="4">
        <v>0.27071195840835599</v>
      </c>
      <c r="E55" s="4">
        <v>0.524097800254822</v>
      </c>
      <c r="F55" s="4">
        <v>0.235978558659554</v>
      </c>
      <c r="G55" s="4">
        <v>0.56514149904251099</v>
      </c>
      <c r="H55" s="4">
        <v>0.312653928995132</v>
      </c>
      <c r="I55" s="4">
        <v>0.979716837406158</v>
      </c>
      <c r="J55" s="4">
        <v>1.1576786041259799</v>
      </c>
      <c r="K55" s="4">
        <v>-0.16097980737686199</v>
      </c>
      <c r="L55" s="4">
        <v>-3.18557173013687E-2</v>
      </c>
      <c r="M55" s="4">
        <v>-0.35268837213516202</v>
      </c>
      <c r="N55" s="4">
        <v>-0.64780169725418102</v>
      </c>
      <c r="O55" s="4">
        <v>0.25139674544334401</v>
      </c>
      <c r="P55" s="4">
        <v>0.15217056870460499</v>
      </c>
      <c r="Q55" s="4">
        <v>0.16905462741851801</v>
      </c>
      <c r="R55" s="4">
        <v>0.98692542314529397</v>
      </c>
      <c r="S55" s="4">
        <v>0.96030330657958995</v>
      </c>
      <c r="T55" s="4">
        <v>0.89669096469879195</v>
      </c>
      <c r="U55" s="4">
        <v>0.33444052934646601</v>
      </c>
      <c r="V55" s="4">
        <v>-0.72676521539688099</v>
      </c>
      <c r="W55" s="4">
        <v>-1.6332750320434599</v>
      </c>
      <c r="X55" s="4">
        <v>-1.0788365602493299</v>
      </c>
      <c r="Y55" s="4">
        <v>-0.81904649734497104</v>
      </c>
      <c r="Z55" s="4">
        <v>-3.2464344501495401</v>
      </c>
      <c r="AD55" t="s">
        <v>174</v>
      </c>
      <c r="AE55">
        <v>1</v>
      </c>
      <c r="AF55">
        <v>6</v>
      </c>
      <c r="AG55">
        <v>6</v>
      </c>
      <c r="AH55">
        <v>6</v>
      </c>
      <c r="AI55">
        <v>24.6</v>
      </c>
      <c r="AJ55">
        <v>24.6</v>
      </c>
      <c r="AK55">
        <v>24.6</v>
      </c>
      <c r="AL55">
        <v>45.621000000000002</v>
      </c>
      <c r="AM55">
        <v>0</v>
      </c>
      <c r="AN55">
        <v>52.649000000000001</v>
      </c>
      <c r="AO55">
        <v>22319000</v>
      </c>
      <c r="AP55">
        <v>19</v>
      </c>
      <c r="AQ55">
        <v>99</v>
      </c>
      <c r="AR55">
        <v>2.53596973899722</v>
      </c>
      <c r="AS55">
        <v>4.4411609498680699E-2</v>
      </c>
      <c r="AT55" t="s">
        <v>779</v>
      </c>
      <c r="AU55" t="s">
        <v>779</v>
      </c>
      <c r="AV55">
        <v>2930</v>
      </c>
    </row>
    <row r="56" spans="1:48" x14ac:dyDescent="0.2">
      <c r="A56" s="1" t="s">
        <v>845</v>
      </c>
      <c r="B56" s="1" t="s">
        <v>846</v>
      </c>
      <c r="C56" s="4">
        <v>0.88790637254714999</v>
      </c>
      <c r="D56" s="4">
        <v>1.07368111610413</v>
      </c>
      <c r="E56" s="4">
        <v>0.83540338277816795</v>
      </c>
      <c r="F56" s="4">
        <v>1.4316812753677399</v>
      </c>
      <c r="G56" s="4">
        <v>0.86791366338729903</v>
      </c>
      <c r="H56" s="4">
        <v>0.91252779960632302</v>
      </c>
      <c r="I56" s="4">
        <v>1.3180638551712001</v>
      </c>
      <c r="J56" s="4">
        <v>0.80736815929412797</v>
      </c>
      <c r="K56" s="4">
        <v>0.48855224251747098</v>
      </c>
      <c r="L56" s="4">
        <v>0.44483411312103299</v>
      </c>
      <c r="M56" s="4">
        <v>0.16331082582473799</v>
      </c>
      <c r="N56" s="4">
        <v>0.75979959964752197</v>
      </c>
      <c r="O56" s="4">
        <v>0.18994161486625699</v>
      </c>
      <c r="P56" s="4">
        <v>-0.84816426038742099</v>
      </c>
      <c r="Q56" s="4">
        <v>-1.4068520069122299</v>
      </c>
      <c r="R56" s="4">
        <v>-1.57944536209106</v>
      </c>
      <c r="S56" s="4">
        <v>-1.0120806694030799</v>
      </c>
      <c r="T56" s="4">
        <v>-1.33429491519928</v>
      </c>
      <c r="U56" s="4">
        <v>-0.22417815029621099</v>
      </c>
      <c r="V56" s="4">
        <v>-0.107751771807671</v>
      </c>
      <c r="W56" s="4">
        <v>-5.0512224435806302E-2</v>
      </c>
      <c r="X56" s="4">
        <v>-1.20519495010376</v>
      </c>
      <c r="Y56" s="4">
        <v>-0.56027758121490501</v>
      </c>
      <c r="Z56" s="4">
        <v>-1.8522319793701201</v>
      </c>
      <c r="AD56" t="s">
        <v>174</v>
      </c>
      <c r="AE56">
        <v>1</v>
      </c>
      <c r="AF56">
        <v>8</v>
      </c>
      <c r="AG56">
        <v>8</v>
      </c>
      <c r="AH56">
        <v>8</v>
      </c>
      <c r="AI56">
        <v>24.7</v>
      </c>
      <c r="AJ56">
        <v>24.7</v>
      </c>
      <c r="AK56">
        <v>24.7</v>
      </c>
      <c r="AL56">
        <v>57.03</v>
      </c>
      <c r="AM56">
        <v>0</v>
      </c>
      <c r="AN56">
        <v>69.992999999999995</v>
      </c>
      <c r="AO56">
        <v>6906900</v>
      </c>
      <c r="AP56">
        <v>28</v>
      </c>
      <c r="AQ56">
        <v>92</v>
      </c>
      <c r="AR56">
        <v>5.1728648486970696</v>
      </c>
      <c r="AS56">
        <v>2.9787234042553202E-3</v>
      </c>
      <c r="AT56" t="s">
        <v>844</v>
      </c>
      <c r="AU56" t="s">
        <v>844</v>
      </c>
      <c r="AV56">
        <v>3394</v>
      </c>
    </row>
    <row r="57" spans="1:48" x14ac:dyDescent="0.2">
      <c r="A57" s="1" t="s">
        <v>744</v>
      </c>
      <c r="B57" s="1" t="s">
        <v>745</v>
      </c>
      <c r="C57" s="4">
        <v>0.88090896606445301</v>
      </c>
      <c r="D57" s="4">
        <v>0.80870920419693004</v>
      </c>
      <c r="E57" s="4">
        <v>-0.29276120662689198</v>
      </c>
      <c r="F57" s="4">
        <v>-0.13808602094650299</v>
      </c>
      <c r="G57" s="4">
        <v>-0.452621459960938</v>
      </c>
      <c r="H57" s="4">
        <v>-1.11122751235962</v>
      </c>
      <c r="I57" s="4">
        <v>0.115263484418392</v>
      </c>
      <c r="J57" s="4">
        <v>0.43365398049354598</v>
      </c>
      <c r="K57" s="4">
        <v>-0.86455297470092796</v>
      </c>
      <c r="L57" s="4">
        <v>-1.5953183174133301</v>
      </c>
      <c r="M57" s="4">
        <v>-0.266203343868256</v>
      </c>
      <c r="N57" s="4">
        <v>-1.73878049850464</v>
      </c>
      <c r="O57" s="4">
        <v>0.44671800732612599</v>
      </c>
      <c r="P57" s="4">
        <v>1.2050313949585001</v>
      </c>
      <c r="Q57" s="4">
        <v>0.30802345275878901</v>
      </c>
      <c r="R57" s="4">
        <v>0.98829263448715199</v>
      </c>
      <c r="S57" s="4">
        <v>1.9960126876831099</v>
      </c>
      <c r="T57" s="4">
        <v>0.59737384319305398</v>
      </c>
      <c r="U57" s="4">
        <v>0.147616311907768</v>
      </c>
      <c r="V57" s="4">
        <v>0.77082246541976895</v>
      </c>
      <c r="W57" s="4">
        <v>0.964588403701782</v>
      </c>
      <c r="X57" s="4">
        <v>-0.76956939697265603</v>
      </c>
      <c r="Y57" s="4">
        <v>-2.0146741867065399</v>
      </c>
      <c r="Z57" s="4">
        <v>-0.41921991109848</v>
      </c>
      <c r="AD57" t="s">
        <v>174</v>
      </c>
      <c r="AE57">
        <v>1</v>
      </c>
      <c r="AF57">
        <v>13</v>
      </c>
      <c r="AG57">
        <v>13</v>
      </c>
      <c r="AH57">
        <v>10</v>
      </c>
      <c r="AI57">
        <v>36.299999999999997</v>
      </c>
      <c r="AJ57">
        <v>36.299999999999997</v>
      </c>
      <c r="AK57">
        <v>31.6</v>
      </c>
      <c r="AL57">
        <v>54.423999999999999</v>
      </c>
      <c r="AM57">
        <v>0</v>
      </c>
      <c r="AN57">
        <v>112.45</v>
      </c>
      <c r="AO57">
        <v>3650200</v>
      </c>
      <c r="AP57">
        <v>28</v>
      </c>
      <c r="AQ57">
        <v>70</v>
      </c>
      <c r="AR57">
        <v>2.5829360153306502</v>
      </c>
      <c r="AS57">
        <v>4.2016620498615001E-2</v>
      </c>
      <c r="AT57" t="s">
        <v>743</v>
      </c>
      <c r="AU57" t="s">
        <v>743</v>
      </c>
      <c r="AV57">
        <v>2716</v>
      </c>
    </row>
    <row r="58" spans="1:48" x14ac:dyDescent="0.2">
      <c r="A58" s="1" t="s">
        <v>625</v>
      </c>
      <c r="B58" s="1" t="s">
        <v>626</v>
      </c>
      <c r="C58" s="4">
        <v>0.87855315208435103</v>
      </c>
      <c r="D58" s="4">
        <v>0.97531664371490501</v>
      </c>
      <c r="E58" s="4">
        <v>0.401211887598038</v>
      </c>
      <c r="F58" s="4">
        <v>-0.87937140464782704</v>
      </c>
      <c r="G58" s="4">
        <v>0.50230735540390004</v>
      </c>
      <c r="H58" s="4">
        <v>-0.32889640331268299</v>
      </c>
      <c r="I58" s="4">
        <v>-0.66857314109802202</v>
      </c>
      <c r="J58" s="4">
        <v>-0.55266004800796498</v>
      </c>
      <c r="K58" s="4">
        <v>-0.91036641597747803</v>
      </c>
      <c r="L58" s="4">
        <v>-0.19124931097030601</v>
      </c>
      <c r="M58" s="4">
        <v>-6.7264966666698497E-2</v>
      </c>
      <c r="N58" s="4">
        <v>-0.575949907302856</v>
      </c>
      <c r="O58" s="4">
        <v>0.60382992029190097</v>
      </c>
      <c r="P58" s="4">
        <v>1.25676882266998</v>
      </c>
      <c r="Q58" s="4">
        <v>0.58278018236160301</v>
      </c>
      <c r="R58" s="4">
        <v>1.32231509685516</v>
      </c>
      <c r="S58" s="4">
        <v>0.84112119674682595</v>
      </c>
      <c r="T58" s="4">
        <v>2.08942818641663</v>
      </c>
      <c r="U58" s="4">
        <v>0.84693932533264205</v>
      </c>
      <c r="V58" s="4">
        <v>-1.4138869047164899</v>
      </c>
      <c r="W58" s="4">
        <v>-1.0095791816711399</v>
      </c>
      <c r="X58" s="4">
        <v>-1.7494801282882699</v>
      </c>
      <c r="Y58" s="4">
        <v>-0.64594578742981001</v>
      </c>
      <c r="Z58" s="4">
        <v>-1.3073481321334799</v>
      </c>
      <c r="AD58" t="s">
        <v>174</v>
      </c>
      <c r="AE58">
        <v>1</v>
      </c>
      <c r="AF58">
        <v>17</v>
      </c>
      <c r="AG58">
        <v>16</v>
      </c>
      <c r="AH58">
        <v>16</v>
      </c>
      <c r="AI58">
        <v>71.2</v>
      </c>
      <c r="AJ58">
        <v>71.2</v>
      </c>
      <c r="AK58">
        <v>71.2</v>
      </c>
      <c r="AL58">
        <v>26.788</v>
      </c>
      <c r="AM58">
        <v>0</v>
      </c>
      <c r="AN58">
        <v>323.31</v>
      </c>
      <c r="AO58">
        <v>81376000</v>
      </c>
      <c r="AP58">
        <v>17</v>
      </c>
      <c r="AQ58">
        <v>275</v>
      </c>
      <c r="AR58">
        <v>3.0191422824744798</v>
      </c>
      <c r="AS58">
        <v>2.3793650793650801E-2</v>
      </c>
      <c r="AT58" t="s">
        <v>624</v>
      </c>
      <c r="AU58" t="s">
        <v>624</v>
      </c>
      <c r="AV58">
        <v>2148</v>
      </c>
    </row>
    <row r="59" spans="1:48" x14ac:dyDescent="0.2">
      <c r="A59" s="1" t="s">
        <v>285</v>
      </c>
      <c r="B59" s="1" t="s">
        <v>286</v>
      </c>
      <c r="C59" s="4">
        <v>0.87403196096420299</v>
      </c>
      <c r="D59" s="4">
        <v>0.89936310052871704</v>
      </c>
      <c r="E59" s="4">
        <v>1.1349582672119101</v>
      </c>
      <c r="F59" s="4">
        <v>1.1589388363063301E-2</v>
      </c>
      <c r="G59" s="4">
        <v>0.43252041935920699</v>
      </c>
      <c r="H59" s="4">
        <v>0.484288930892944</v>
      </c>
      <c r="I59" s="4">
        <v>0.11258814483880999</v>
      </c>
      <c r="J59" s="4">
        <v>-2.4435043334960899E-2</v>
      </c>
      <c r="K59" s="4">
        <v>0.69897776842117298</v>
      </c>
      <c r="L59" s="4">
        <v>0.71765452623367298</v>
      </c>
      <c r="M59" s="4">
        <v>0.79044944047927901</v>
      </c>
      <c r="N59" s="4">
        <v>1.36203825473785</v>
      </c>
      <c r="O59" s="4">
        <v>-0.48364579677581798</v>
      </c>
      <c r="P59" s="4">
        <v>-1.5496551990509</v>
      </c>
      <c r="Q59" s="4">
        <v>0.12591400742530801</v>
      </c>
      <c r="R59" s="4">
        <v>-1.27146697044373</v>
      </c>
      <c r="S59" s="4">
        <v>-2.5883009433746298</v>
      </c>
      <c r="T59" s="4">
        <v>-1.5624922513961801</v>
      </c>
      <c r="U59" s="4">
        <v>-1.24043333530426</v>
      </c>
      <c r="V59" s="4">
        <v>0.19949783384799999</v>
      </c>
      <c r="W59" s="4">
        <v>0.79966777563095104</v>
      </c>
      <c r="X59" s="4">
        <v>0.42957055568695102</v>
      </c>
      <c r="Y59" s="4">
        <v>-0.59307396411895796</v>
      </c>
      <c r="Z59" s="4">
        <v>0.24039298295974701</v>
      </c>
      <c r="AD59" t="s">
        <v>174</v>
      </c>
      <c r="AE59">
        <v>1</v>
      </c>
      <c r="AF59">
        <v>45</v>
      </c>
      <c r="AG59">
        <v>45</v>
      </c>
      <c r="AH59">
        <v>45</v>
      </c>
      <c r="AI59">
        <v>51.7</v>
      </c>
      <c r="AJ59">
        <v>51.7</v>
      </c>
      <c r="AK59">
        <v>51.7</v>
      </c>
      <c r="AL59">
        <v>125.97</v>
      </c>
      <c r="AM59">
        <v>0</v>
      </c>
      <c r="AN59">
        <v>323.31</v>
      </c>
      <c r="AO59">
        <v>59166000</v>
      </c>
      <c r="AP59">
        <v>59</v>
      </c>
      <c r="AQ59">
        <v>631</v>
      </c>
      <c r="AR59">
        <v>3.0552616786682698</v>
      </c>
      <c r="AS59">
        <v>2.2847736625514401E-2</v>
      </c>
      <c r="AT59" t="s">
        <v>284</v>
      </c>
      <c r="AU59" t="s">
        <v>284</v>
      </c>
      <c r="AV59">
        <v>785</v>
      </c>
    </row>
    <row r="60" spans="1:48" x14ac:dyDescent="0.2">
      <c r="A60" s="1" t="s">
        <v>492</v>
      </c>
      <c r="B60" s="1" t="s">
        <v>493</v>
      </c>
      <c r="C60" s="4">
        <v>0.86475527286529497</v>
      </c>
      <c r="D60" s="4">
        <v>0.43720731139183</v>
      </c>
      <c r="E60" s="4">
        <v>0.95598453283309903</v>
      </c>
      <c r="F60" s="4">
        <v>1.13812148571014</v>
      </c>
      <c r="G60" s="4">
        <v>0.50672864913940396</v>
      </c>
      <c r="H60" s="4">
        <v>0.92618840932846103</v>
      </c>
      <c r="I60" s="4">
        <v>0.80657333135604903</v>
      </c>
      <c r="J60" s="4">
        <v>0.24376313388347601</v>
      </c>
      <c r="K60" s="4">
        <v>0.63486486673355103</v>
      </c>
      <c r="L60" s="4">
        <v>0.77506488561630205</v>
      </c>
      <c r="M60" s="4">
        <v>0.74379426240920998</v>
      </c>
      <c r="N60" s="4">
        <v>0.93363583087921098</v>
      </c>
      <c r="O60" s="4">
        <v>0.21064303815364799</v>
      </c>
      <c r="P60" s="4">
        <v>-1.6165643930435201</v>
      </c>
      <c r="Q60" s="4">
        <v>-0.47655501961708102</v>
      </c>
      <c r="R60" s="4">
        <v>0.81717973947525002</v>
      </c>
      <c r="S60" s="4">
        <v>-0.77363932132720903</v>
      </c>
      <c r="T60" s="4">
        <v>-4.6415962278842898E-2</v>
      </c>
      <c r="U60" s="4">
        <v>-0.76774996519088701</v>
      </c>
      <c r="V60" s="4">
        <v>-0.64200973510742199</v>
      </c>
      <c r="W60" s="4">
        <v>-0.86805111169815097</v>
      </c>
      <c r="X60" s="4">
        <v>-0.473477452993393</v>
      </c>
      <c r="Y60" s="4">
        <v>-1.95123934745789</v>
      </c>
      <c r="Z60" s="4">
        <v>-2.3788022994995099</v>
      </c>
      <c r="AD60" t="s">
        <v>174</v>
      </c>
      <c r="AE60">
        <v>1</v>
      </c>
      <c r="AF60">
        <v>16</v>
      </c>
      <c r="AG60">
        <v>15</v>
      </c>
      <c r="AH60">
        <v>15</v>
      </c>
      <c r="AI60">
        <v>87.7</v>
      </c>
      <c r="AJ60">
        <v>87.7</v>
      </c>
      <c r="AK60">
        <v>87.7</v>
      </c>
      <c r="AL60">
        <v>15.693</v>
      </c>
      <c r="AM60">
        <v>0</v>
      </c>
      <c r="AN60">
        <v>323.31</v>
      </c>
      <c r="AO60">
        <v>91120000</v>
      </c>
      <c r="AP60">
        <v>8</v>
      </c>
      <c r="AQ60">
        <v>444</v>
      </c>
      <c r="AR60">
        <v>3.25606892578167</v>
      </c>
      <c r="AS60">
        <v>1.8549019607843099E-2</v>
      </c>
      <c r="AT60" t="s">
        <v>491</v>
      </c>
      <c r="AU60" t="s">
        <v>491</v>
      </c>
      <c r="AV60">
        <v>1670</v>
      </c>
    </row>
    <row r="61" spans="1:48" x14ac:dyDescent="0.2">
      <c r="A61" s="1" t="s">
        <v>1195</v>
      </c>
      <c r="B61" s="1" t="s">
        <v>1196</v>
      </c>
      <c r="C61" s="4">
        <v>0.86154294013977095</v>
      </c>
      <c r="D61" s="4">
        <v>1.18362617492676</v>
      </c>
      <c r="E61" s="4">
        <v>1.1102669239044201</v>
      </c>
      <c r="F61" s="4">
        <v>0.81066137552261397</v>
      </c>
      <c r="G61" s="4">
        <v>0.78838062286376998</v>
      </c>
      <c r="H61" s="4">
        <v>0.980918109416962</v>
      </c>
      <c r="I61" s="4">
        <v>0.86353850364685103</v>
      </c>
      <c r="J61" s="4">
        <v>0.538890361785889</v>
      </c>
      <c r="K61" s="4">
        <v>0.65474402904510498</v>
      </c>
      <c r="L61" s="4">
        <v>0.748024702072144</v>
      </c>
      <c r="M61" s="4">
        <v>0.80196899175643899</v>
      </c>
      <c r="N61" s="4">
        <v>0.96939462423324596</v>
      </c>
      <c r="O61" s="4">
        <v>-0.92982476949691795</v>
      </c>
      <c r="P61" s="4">
        <v>-0.95765942335128795</v>
      </c>
      <c r="Q61" s="4">
        <v>-1.94273126125336</v>
      </c>
      <c r="R61" s="4">
        <v>0.44863122701644897</v>
      </c>
      <c r="S61" s="4">
        <v>0.14788277447223699</v>
      </c>
      <c r="T61" s="4">
        <v>-0.290186166763306</v>
      </c>
      <c r="U61" s="4">
        <v>-1.29154324531555</v>
      </c>
      <c r="V61" s="4">
        <v>-1.12052237987518</v>
      </c>
      <c r="W61" s="4">
        <v>-1.4384672641754199</v>
      </c>
      <c r="X61" s="4">
        <v>-1.00386798381805</v>
      </c>
      <c r="Y61" s="4">
        <v>-1.1127499341964699</v>
      </c>
      <c r="Z61" s="4">
        <v>-0.82091897726059004</v>
      </c>
      <c r="AD61" t="s">
        <v>174</v>
      </c>
      <c r="AE61">
        <v>1</v>
      </c>
      <c r="AF61">
        <v>17</v>
      </c>
      <c r="AG61">
        <v>17</v>
      </c>
      <c r="AH61">
        <v>16</v>
      </c>
      <c r="AI61">
        <v>54.3</v>
      </c>
      <c r="AJ61">
        <v>54.3</v>
      </c>
      <c r="AK61">
        <v>54.3</v>
      </c>
      <c r="AL61">
        <v>40.058</v>
      </c>
      <c r="AM61">
        <v>0</v>
      </c>
      <c r="AN61">
        <v>323.31</v>
      </c>
      <c r="AO61">
        <v>68315000</v>
      </c>
      <c r="AP61">
        <v>19</v>
      </c>
      <c r="AQ61">
        <v>249</v>
      </c>
      <c r="AR61">
        <v>8.3752478245153696</v>
      </c>
      <c r="AS61">
        <v>0</v>
      </c>
      <c r="AT61" t="s">
        <v>1194</v>
      </c>
      <c r="AU61" t="s">
        <v>1194</v>
      </c>
      <c r="AV61">
        <v>6630</v>
      </c>
    </row>
    <row r="62" spans="1:48" x14ac:dyDescent="0.2">
      <c r="A62" s="1" t="s">
        <v>354</v>
      </c>
      <c r="B62" s="1" t="s">
        <v>355</v>
      </c>
      <c r="C62" s="4">
        <v>0.86087661981582597</v>
      </c>
      <c r="D62" s="4">
        <v>0.87241381406784102</v>
      </c>
      <c r="E62" s="4">
        <v>0.90753930807113603</v>
      </c>
      <c r="F62" s="4">
        <v>1.0244625806808501</v>
      </c>
      <c r="G62" s="4">
        <v>1.04444015026093</v>
      </c>
      <c r="H62" s="4">
        <v>0.97354882955551103</v>
      </c>
      <c r="I62" s="4">
        <v>0.83101707696914695</v>
      </c>
      <c r="J62" s="4">
        <v>1.0757596492767301</v>
      </c>
      <c r="K62" s="4">
        <v>0.71509116888046298</v>
      </c>
      <c r="L62" s="4">
        <v>0.82168120145797696</v>
      </c>
      <c r="M62" s="4">
        <v>1.1551296710968</v>
      </c>
      <c r="N62" s="4">
        <v>0.93889200687408403</v>
      </c>
      <c r="O62" s="4">
        <v>-0.55158424377441395</v>
      </c>
      <c r="P62" s="4">
        <v>-1.9761868715286299</v>
      </c>
      <c r="Q62" s="4">
        <v>-0.99344944953918501</v>
      </c>
      <c r="R62" s="4">
        <v>-0.82094573974609397</v>
      </c>
      <c r="S62" s="4">
        <v>-1.20960092544556</v>
      </c>
      <c r="T62" s="4">
        <v>-0.71132946014404297</v>
      </c>
      <c r="U62" s="4">
        <v>-0.36535593867301902</v>
      </c>
      <c r="V62" s="4">
        <v>-0.82644081115722701</v>
      </c>
      <c r="W62" s="4">
        <v>-1.10404312610626</v>
      </c>
      <c r="X62" s="4">
        <v>-0.64627814292907704</v>
      </c>
      <c r="Y62" s="4">
        <v>-0.93125200271606401</v>
      </c>
      <c r="Z62" s="4">
        <v>-1.0843853950500499</v>
      </c>
      <c r="AD62" t="s">
        <v>174</v>
      </c>
      <c r="AE62">
        <v>1</v>
      </c>
      <c r="AF62">
        <v>19</v>
      </c>
      <c r="AG62">
        <v>18</v>
      </c>
      <c r="AH62">
        <v>17</v>
      </c>
      <c r="AI62">
        <v>27.9</v>
      </c>
      <c r="AJ62">
        <v>26.6</v>
      </c>
      <c r="AK62">
        <v>25.3</v>
      </c>
      <c r="AL62">
        <v>102.47</v>
      </c>
      <c r="AM62">
        <v>0</v>
      </c>
      <c r="AN62">
        <v>175.66</v>
      </c>
      <c r="AO62">
        <v>14023000</v>
      </c>
      <c r="AP62">
        <v>45</v>
      </c>
      <c r="AQ62">
        <v>146</v>
      </c>
      <c r="AR62">
        <v>7.1619465308288701</v>
      </c>
      <c r="AS62">
        <v>9.2307692307692295E-4</v>
      </c>
      <c r="AT62" t="s">
        <v>353</v>
      </c>
      <c r="AU62" t="s">
        <v>353</v>
      </c>
      <c r="AV62">
        <v>1145</v>
      </c>
    </row>
    <row r="63" spans="1:48" x14ac:dyDescent="0.2">
      <c r="A63" s="1" t="s">
        <v>989</v>
      </c>
      <c r="B63" s="1" t="s">
        <v>990</v>
      </c>
      <c r="C63" s="4">
        <v>0.860143601894379</v>
      </c>
      <c r="D63" s="4">
        <v>0.48023518919944802</v>
      </c>
      <c r="E63" s="4">
        <v>0.52950084209442105</v>
      </c>
      <c r="F63" s="4">
        <v>0.47891840338706998</v>
      </c>
      <c r="G63" s="4">
        <v>0.42791017889976501</v>
      </c>
      <c r="H63" s="4">
        <v>0.12301198393106499</v>
      </c>
      <c r="I63" s="4">
        <v>1.0222361087799099</v>
      </c>
      <c r="J63" s="4">
        <v>-0.35135117173194902</v>
      </c>
      <c r="K63" s="4">
        <v>0.64005678892135598</v>
      </c>
      <c r="L63" s="4">
        <v>-0.15968984365463301</v>
      </c>
      <c r="M63" s="4">
        <v>0.69648200273513805</v>
      </c>
      <c r="N63" s="4">
        <v>1.1083563566207899</v>
      </c>
      <c r="O63" s="4">
        <v>0.33308485150337203</v>
      </c>
      <c r="P63" s="4">
        <v>-0.93128693103790305</v>
      </c>
      <c r="Q63" s="4">
        <v>0.214344248175621</v>
      </c>
      <c r="R63" s="4">
        <v>0.288944482803345</v>
      </c>
      <c r="S63" s="4">
        <v>0.46006530523300199</v>
      </c>
      <c r="T63" s="4">
        <v>0.88923937082290605</v>
      </c>
      <c r="U63" s="4">
        <v>0.62854462862014804</v>
      </c>
      <c r="V63" s="4">
        <v>-1.47746694087982</v>
      </c>
      <c r="W63" s="4">
        <v>-0.32022896409034701</v>
      </c>
      <c r="X63" s="4">
        <v>-2.1274926662445099</v>
      </c>
      <c r="Y63" s="4">
        <v>-2.74820184707642</v>
      </c>
      <c r="Z63" s="4">
        <v>-1.0653560161590601</v>
      </c>
      <c r="AD63" t="s">
        <v>174</v>
      </c>
      <c r="AE63">
        <v>1</v>
      </c>
      <c r="AF63">
        <v>58</v>
      </c>
      <c r="AG63">
        <v>58</v>
      </c>
      <c r="AH63">
        <v>58</v>
      </c>
      <c r="AI63">
        <v>75</v>
      </c>
      <c r="AJ63">
        <v>75</v>
      </c>
      <c r="AK63">
        <v>75</v>
      </c>
      <c r="AL63">
        <v>82.430999999999997</v>
      </c>
      <c r="AM63">
        <v>0</v>
      </c>
      <c r="AN63">
        <v>323.31</v>
      </c>
      <c r="AO63">
        <v>361060000</v>
      </c>
      <c r="AP63">
        <v>39</v>
      </c>
      <c r="AQ63">
        <v>1459</v>
      </c>
      <c r="AR63">
        <v>2.59638305860986</v>
      </c>
      <c r="AS63">
        <v>4.1813031161473099E-2</v>
      </c>
      <c r="AT63" t="s">
        <v>988</v>
      </c>
      <c r="AU63" t="s">
        <v>988</v>
      </c>
      <c r="AV63">
        <v>4852</v>
      </c>
    </row>
    <row r="64" spans="1:48" x14ac:dyDescent="0.2">
      <c r="A64" s="1" t="s">
        <v>598</v>
      </c>
      <c r="B64" s="1" t="s">
        <v>599</v>
      </c>
      <c r="C64" s="4">
        <v>0.85905361175537098</v>
      </c>
      <c r="D64" s="4">
        <v>1.6267330646514899</v>
      </c>
      <c r="E64" s="4">
        <v>0.821238994598389</v>
      </c>
      <c r="F64" s="4">
        <v>-0.94710040092468295</v>
      </c>
      <c r="G64" s="4">
        <v>-0.60555887222289995</v>
      </c>
      <c r="H64" s="4">
        <v>-1.03641700744629</v>
      </c>
      <c r="I64" s="4">
        <v>-0.147531792521477</v>
      </c>
      <c r="J64" s="4">
        <v>0.28861567378044101</v>
      </c>
      <c r="K64" s="4">
        <v>0.645307958126068</v>
      </c>
      <c r="L64" s="4">
        <v>0.563523709774017</v>
      </c>
      <c r="M64" s="4">
        <v>0.53084063529968295</v>
      </c>
      <c r="N64" s="4">
        <v>1.5497742891311601</v>
      </c>
      <c r="O64" s="4">
        <v>5.3272612392902402E-2</v>
      </c>
      <c r="P64" s="4">
        <v>-8.8827542960643796E-2</v>
      </c>
      <c r="Q64" s="4">
        <v>1.6314042732119598E-2</v>
      </c>
      <c r="R64" s="4">
        <v>-0.44497939944267301</v>
      </c>
      <c r="S64" s="4">
        <v>1.07048451900482</v>
      </c>
      <c r="T64" s="4">
        <v>-0.28879022598266602</v>
      </c>
      <c r="U64" s="4">
        <v>1.31830489635468</v>
      </c>
      <c r="V64" s="4">
        <v>-0.213156208395958</v>
      </c>
      <c r="W64" s="4">
        <v>-0.75073885917663596</v>
      </c>
      <c r="X64" s="4">
        <v>-2.6147937774658199</v>
      </c>
      <c r="Y64" s="4">
        <v>-0.98853051662445102</v>
      </c>
      <c r="Z64" s="4">
        <v>-1.2170394659042401</v>
      </c>
      <c r="AD64" t="s">
        <v>174</v>
      </c>
      <c r="AE64">
        <v>1</v>
      </c>
      <c r="AF64">
        <v>2</v>
      </c>
      <c r="AG64">
        <v>2</v>
      </c>
      <c r="AH64">
        <v>2</v>
      </c>
      <c r="AI64">
        <v>6</v>
      </c>
      <c r="AJ64">
        <v>6</v>
      </c>
      <c r="AK64">
        <v>6</v>
      </c>
      <c r="AL64">
        <v>73.513999999999996</v>
      </c>
      <c r="AM64">
        <v>0</v>
      </c>
      <c r="AN64">
        <v>18.704999999999998</v>
      </c>
      <c r="AO64">
        <v>6990100</v>
      </c>
      <c r="AP64">
        <v>36</v>
      </c>
      <c r="AQ64">
        <v>49</v>
      </c>
      <c r="AR64">
        <v>2.63404609402984</v>
      </c>
      <c r="AS64">
        <v>4.0011661807580201E-2</v>
      </c>
      <c r="AT64" t="s">
        <v>597</v>
      </c>
      <c r="AU64" t="s">
        <v>597</v>
      </c>
      <c r="AV64">
        <v>2058</v>
      </c>
    </row>
    <row r="65" spans="1:48" x14ac:dyDescent="0.2">
      <c r="A65" s="1" t="s">
        <v>1206</v>
      </c>
      <c r="B65" s="1" t="s">
        <v>1207</v>
      </c>
      <c r="C65" s="4">
        <v>0.85779303312301602</v>
      </c>
      <c r="D65" s="4">
        <v>0.96525019407272294</v>
      </c>
      <c r="E65" s="4">
        <v>0.50174379348754905</v>
      </c>
      <c r="F65" s="4">
        <v>0.54781043529510498</v>
      </c>
      <c r="G65" s="4">
        <v>0.74475324153900102</v>
      </c>
      <c r="H65" s="4">
        <v>0.68060392141342196</v>
      </c>
      <c r="I65" s="4">
        <v>1.1193300485611</v>
      </c>
      <c r="J65" s="4">
        <v>1.17859923839569</v>
      </c>
      <c r="K65" s="4">
        <v>0.512551069259644</v>
      </c>
      <c r="L65" s="4">
        <v>0.75985741615295399</v>
      </c>
      <c r="M65" s="4">
        <v>0.63517481088638295</v>
      </c>
      <c r="N65" s="4">
        <v>0.61374193429946899</v>
      </c>
      <c r="O65" s="4">
        <v>-0.88019520044326804</v>
      </c>
      <c r="P65" s="4">
        <v>-0.93591898679733299</v>
      </c>
      <c r="Q65" s="4">
        <v>-0.49930328130722001</v>
      </c>
      <c r="R65" s="4">
        <v>0.59765034914016701</v>
      </c>
      <c r="S65" s="4">
        <v>0.70552527904510498</v>
      </c>
      <c r="T65" s="4">
        <v>0.41756683588027999</v>
      </c>
      <c r="U65" s="4">
        <v>-1.2188317775726301</v>
      </c>
      <c r="V65" s="4">
        <v>-1.0333554744720499</v>
      </c>
      <c r="W65" s="4">
        <v>-1.84475958347321</v>
      </c>
      <c r="X65" s="4">
        <v>-1.26457023620605</v>
      </c>
      <c r="Y65" s="4">
        <v>-1.67944383621216</v>
      </c>
      <c r="Z65" s="4">
        <v>-1.48157322406769</v>
      </c>
      <c r="AD65" t="s">
        <v>174</v>
      </c>
      <c r="AE65">
        <v>1</v>
      </c>
      <c r="AF65">
        <v>39</v>
      </c>
      <c r="AG65">
        <v>39</v>
      </c>
      <c r="AH65">
        <v>32</v>
      </c>
      <c r="AI65">
        <v>18.2</v>
      </c>
      <c r="AJ65">
        <v>18.2</v>
      </c>
      <c r="AK65">
        <v>16</v>
      </c>
      <c r="AL65">
        <v>335.92</v>
      </c>
      <c r="AM65">
        <v>0</v>
      </c>
      <c r="AN65">
        <v>323.31</v>
      </c>
      <c r="AO65">
        <v>37639000</v>
      </c>
      <c r="AP65">
        <v>131</v>
      </c>
      <c r="AQ65">
        <v>359</v>
      </c>
      <c r="AR65">
        <v>8.9033680724844704</v>
      </c>
      <c r="AS65">
        <v>0</v>
      </c>
      <c r="AT65" t="s">
        <v>1205</v>
      </c>
      <c r="AU65" t="s">
        <v>1205</v>
      </c>
      <c r="AV65">
        <v>6667</v>
      </c>
    </row>
    <row r="66" spans="1:48" x14ac:dyDescent="0.2">
      <c r="A66" s="1" t="s">
        <v>238</v>
      </c>
      <c r="B66" s="1" t="s">
        <v>239</v>
      </c>
      <c r="C66" s="4">
        <v>0.85565555095672596</v>
      </c>
      <c r="D66" s="4">
        <v>0.91551595926284801</v>
      </c>
      <c r="E66" s="4">
        <v>-1.1433693580329401E-2</v>
      </c>
      <c r="F66" s="4">
        <v>-2.7602283284068101E-2</v>
      </c>
      <c r="G66" s="4">
        <v>0.76728862524032604</v>
      </c>
      <c r="H66" s="4">
        <v>-3.9191298186779001E-2</v>
      </c>
      <c r="I66" s="4">
        <v>1.1921086311340301</v>
      </c>
      <c r="J66" s="4">
        <v>1.60185205936432</v>
      </c>
      <c r="K66" s="4">
        <v>9.6806667745113401E-2</v>
      </c>
      <c r="L66" s="4">
        <v>-0.14043937623500799</v>
      </c>
      <c r="M66" s="4">
        <v>1.4431619644164999</v>
      </c>
      <c r="N66" s="4">
        <v>8.3822630345821394E-2</v>
      </c>
      <c r="O66" s="4">
        <v>-1.04846181347966E-2</v>
      </c>
      <c r="P66" s="4">
        <v>0.82088279724121105</v>
      </c>
      <c r="Q66" s="4">
        <v>-0.426259815692902</v>
      </c>
      <c r="R66" s="4">
        <v>5.3463641554117203E-2</v>
      </c>
      <c r="S66" s="4">
        <v>0.287164956331253</v>
      </c>
      <c r="T66" s="4">
        <v>0.33700856566429099</v>
      </c>
      <c r="U66" s="4">
        <v>-1.33178663253784</v>
      </c>
      <c r="V66" s="4">
        <v>-0.47490850090980502</v>
      </c>
      <c r="W66" s="4">
        <v>-0.35210040211677601</v>
      </c>
      <c r="X66" s="4">
        <v>-1.7432223558425901</v>
      </c>
      <c r="Y66" s="4">
        <v>-1.2698279619216899</v>
      </c>
      <c r="Z66" s="4">
        <v>-2.6274750232696502</v>
      </c>
      <c r="AD66" t="s">
        <v>174</v>
      </c>
      <c r="AE66">
        <v>1</v>
      </c>
      <c r="AF66">
        <v>16</v>
      </c>
      <c r="AG66">
        <v>16</v>
      </c>
      <c r="AH66">
        <v>16</v>
      </c>
      <c r="AI66">
        <v>67.5</v>
      </c>
      <c r="AJ66">
        <v>67.5</v>
      </c>
      <c r="AK66">
        <v>67.5</v>
      </c>
      <c r="AL66">
        <v>38.792000000000002</v>
      </c>
      <c r="AM66">
        <v>0</v>
      </c>
      <c r="AN66">
        <v>323.31</v>
      </c>
      <c r="AO66">
        <v>89530000</v>
      </c>
      <c r="AP66">
        <v>15</v>
      </c>
      <c r="AQ66">
        <v>454</v>
      </c>
      <c r="AR66">
        <v>2.9967908219899302</v>
      </c>
      <c r="AS66">
        <v>2.4138461538461501E-2</v>
      </c>
      <c r="AT66" t="s">
        <v>237</v>
      </c>
      <c r="AU66" t="s">
        <v>237</v>
      </c>
      <c r="AV66">
        <v>529</v>
      </c>
    </row>
    <row r="67" spans="1:48" x14ac:dyDescent="0.2">
      <c r="A67" s="1" t="s">
        <v>1295</v>
      </c>
      <c r="B67" s="1" t="s">
        <v>1296</v>
      </c>
      <c r="C67" s="4">
        <v>0.85556089878082298</v>
      </c>
      <c r="D67" s="4">
        <v>-1.1187542229890801E-2</v>
      </c>
      <c r="E67" s="4">
        <v>-0.25554013252258301</v>
      </c>
      <c r="F67" s="4">
        <v>0.339280605316162</v>
      </c>
      <c r="G67" s="4">
        <v>0.82256495952606201</v>
      </c>
      <c r="H67" s="4">
        <v>0.70221012830734297</v>
      </c>
      <c r="I67" s="4">
        <v>0.59675282239913896</v>
      </c>
      <c r="J67" s="4">
        <v>0.55423176288604703</v>
      </c>
      <c r="K67" s="4">
        <v>0.75628268718719505</v>
      </c>
      <c r="L67" s="4">
        <v>0.49349933862686202</v>
      </c>
      <c r="M67" s="4">
        <v>0.62808060646057096</v>
      </c>
      <c r="N67" s="4">
        <v>0.115243121981621</v>
      </c>
      <c r="O67" s="4">
        <v>0.17501397430896801</v>
      </c>
      <c r="P67" s="4">
        <v>-0.92072165012359597</v>
      </c>
      <c r="Q67" s="4">
        <v>-0.10031142830848699</v>
      </c>
      <c r="R67" s="4">
        <v>0.85010141134262096</v>
      </c>
      <c r="S67" s="4">
        <v>0.211675420403481</v>
      </c>
      <c r="T67" s="4">
        <v>0.85538023710250899</v>
      </c>
      <c r="U67" s="4">
        <v>-0.83885133266448997</v>
      </c>
      <c r="V67" s="4">
        <v>-0.372439205646515</v>
      </c>
      <c r="W67" s="4">
        <v>0.310198605060577</v>
      </c>
      <c r="X67" s="4">
        <v>-3.66327929496765</v>
      </c>
      <c r="Y67" s="4">
        <v>-1.2423175573348999</v>
      </c>
      <c r="Z67" s="4">
        <v>-0.86142832040786699</v>
      </c>
      <c r="AD67" t="s">
        <v>174</v>
      </c>
      <c r="AE67">
        <v>1</v>
      </c>
      <c r="AF67">
        <v>19</v>
      </c>
      <c r="AG67">
        <v>19</v>
      </c>
      <c r="AH67">
        <v>19</v>
      </c>
      <c r="AI67">
        <v>23.2</v>
      </c>
      <c r="AJ67">
        <v>23.2</v>
      </c>
      <c r="AK67">
        <v>23.2</v>
      </c>
      <c r="AL67">
        <v>121.74</v>
      </c>
      <c r="AM67">
        <v>0</v>
      </c>
      <c r="AN67">
        <v>135.30000000000001</v>
      </c>
      <c r="AO67">
        <v>11971000</v>
      </c>
      <c r="AP67">
        <v>52</v>
      </c>
      <c r="AQ67">
        <v>151</v>
      </c>
      <c r="AR67">
        <v>2.4464377778961999</v>
      </c>
      <c r="AS67">
        <v>4.9487922705313998E-2</v>
      </c>
      <c r="AT67" t="s">
        <v>1294</v>
      </c>
      <c r="AU67" t="s">
        <v>1294</v>
      </c>
      <c r="AV67">
        <v>7212</v>
      </c>
    </row>
    <row r="68" spans="1:48" x14ac:dyDescent="0.2">
      <c r="A68" s="1" t="s">
        <v>1114</v>
      </c>
      <c r="B68" s="1" t="s">
        <v>1115</v>
      </c>
      <c r="C68" s="4">
        <v>0.85545367002487205</v>
      </c>
      <c r="D68" s="4">
        <v>0.79454529285430897</v>
      </c>
      <c r="E68" s="4">
        <v>-8.1246852874755901E-2</v>
      </c>
      <c r="F68" s="4">
        <v>0.55144262313842796</v>
      </c>
      <c r="G68" s="4">
        <v>0.39299932122230502</v>
      </c>
      <c r="H68" s="4">
        <v>0.27497094869613598</v>
      </c>
      <c r="I68" s="4">
        <v>0.71165847778320301</v>
      </c>
      <c r="J68" s="4">
        <v>1.0335657596588099</v>
      </c>
      <c r="K68" s="4">
        <v>0.60097944736480702</v>
      </c>
      <c r="L68" s="4">
        <v>0.45753496885299699</v>
      </c>
      <c r="M68" s="4">
        <v>1.02400469779968</v>
      </c>
      <c r="N68" s="4">
        <v>0.920232653617859</v>
      </c>
      <c r="O68" s="4">
        <v>0.43220412731170699</v>
      </c>
      <c r="P68" s="4">
        <v>-1.70335233211517</v>
      </c>
      <c r="Q68" s="4">
        <v>-0.349746733903885</v>
      </c>
      <c r="R68" s="4">
        <v>3.00293508917093E-2</v>
      </c>
      <c r="S68" s="4">
        <v>0.58081150054931596</v>
      </c>
      <c r="T68" s="4">
        <v>0.67105710506439198</v>
      </c>
      <c r="U68" s="4">
        <v>-1.3567366600036599</v>
      </c>
      <c r="V68" s="4">
        <v>-0.45646357536315901</v>
      </c>
      <c r="W68" s="4">
        <v>9.5468655228614793E-2</v>
      </c>
      <c r="X68" s="4">
        <v>-1.3603038787841799</v>
      </c>
      <c r="Y68" s="4">
        <v>-1.4832518100738501</v>
      </c>
      <c r="Z68" s="4">
        <v>-2.6358568668365501</v>
      </c>
      <c r="AD68" t="s">
        <v>174</v>
      </c>
      <c r="AE68">
        <v>1</v>
      </c>
      <c r="AF68">
        <v>7</v>
      </c>
      <c r="AG68">
        <v>7</v>
      </c>
      <c r="AH68">
        <v>7</v>
      </c>
      <c r="AI68">
        <v>30.7</v>
      </c>
      <c r="AJ68">
        <v>30.7</v>
      </c>
      <c r="AK68">
        <v>30.7</v>
      </c>
      <c r="AL68">
        <v>32.997999999999998</v>
      </c>
      <c r="AM68">
        <v>0</v>
      </c>
      <c r="AN68">
        <v>144.27000000000001</v>
      </c>
      <c r="AO68">
        <v>7497700</v>
      </c>
      <c r="AP68">
        <v>15</v>
      </c>
      <c r="AQ68">
        <v>97</v>
      </c>
      <c r="AR68">
        <v>3.2747006212772298</v>
      </c>
      <c r="AS68">
        <v>1.8436548223350301E-2</v>
      </c>
      <c r="AT68" t="s">
        <v>1113</v>
      </c>
      <c r="AU68" t="s">
        <v>1113</v>
      </c>
      <c r="AV68">
        <v>6014</v>
      </c>
    </row>
    <row r="69" spans="1:48" x14ac:dyDescent="0.2">
      <c r="A69" s="1" t="s">
        <v>453</v>
      </c>
      <c r="B69" s="1" t="s">
        <v>454</v>
      </c>
      <c r="C69" s="4">
        <v>0.84005260467529297</v>
      </c>
      <c r="D69" s="4">
        <v>0.14477999508380901</v>
      </c>
      <c r="E69" s="4">
        <v>1.1910988092422501</v>
      </c>
      <c r="F69" s="4">
        <v>0.39859098196029702</v>
      </c>
      <c r="G69" s="4">
        <v>1.2684369087219201</v>
      </c>
      <c r="H69" s="4">
        <v>0.65739053487777699</v>
      </c>
      <c r="I69" s="4">
        <v>0.29123133420944203</v>
      </c>
      <c r="J69" s="4">
        <v>0.80116766691207897</v>
      </c>
      <c r="K69" s="4">
        <v>0.790291547775269</v>
      </c>
      <c r="L69" s="4">
        <v>1.0500346422195399</v>
      </c>
      <c r="M69" s="4">
        <v>1.0874985456466699</v>
      </c>
      <c r="N69" s="4">
        <v>1.2572568655014</v>
      </c>
      <c r="O69" s="4">
        <v>0.25604641437530501</v>
      </c>
      <c r="P69" s="4">
        <v>-0.67576515674591098</v>
      </c>
      <c r="Q69" s="4">
        <v>-0.23065778613090501</v>
      </c>
      <c r="R69" s="4">
        <v>-1.3924753665924099</v>
      </c>
      <c r="S69" s="4">
        <v>-0.73701006174087502</v>
      </c>
      <c r="T69" s="4">
        <v>-0.189571008086205</v>
      </c>
      <c r="U69" s="4">
        <v>-1.1402344703674301</v>
      </c>
      <c r="V69" s="4">
        <v>-1.0607442855835001</v>
      </c>
      <c r="W69" s="4">
        <v>-1.22400391101837</v>
      </c>
      <c r="X69" s="4">
        <v>-1.8875207901001001</v>
      </c>
      <c r="Y69" s="4">
        <v>0.184491977095604</v>
      </c>
      <c r="Z69" s="4">
        <v>-1.68038606643677</v>
      </c>
      <c r="AD69" t="s">
        <v>174</v>
      </c>
      <c r="AE69">
        <v>3</v>
      </c>
      <c r="AF69">
        <v>8</v>
      </c>
      <c r="AG69">
        <v>8</v>
      </c>
      <c r="AH69">
        <v>8</v>
      </c>
      <c r="AI69">
        <v>14.4</v>
      </c>
      <c r="AJ69">
        <v>14.4</v>
      </c>
      <c r="AK69">
        <v>14.4</v>
      </c>
      <c r="AL69">
        <v>76.748999999999995</v>
      </c>
      <c r="AM69">
        <v>0</v>
      </c>
      <c r="AN69">
        <v>19.003</v>
      </c>
      <c r="AO69">
        <v>2979000</v>
      </c>
      <c r="AP69">
        <v>33</v>
      </c>
      <c r="AQ69">
        <v>37</v>
      </c>
      <c r="AR69">
        <v>3.6262730705572701</v>
      </c>
      <c r="AS69">
        <v>1.2214765100671101E-2</v>
      </c>
      <c r="AT69" t="s">
        <v>451</v>
      </c>
      <c r="AU69" t="s">
        <v>452</v>
      </c>
      <c r="AV69">
        <v>1437</v>
      </c>
    </row>
    <row r="70" spans="1:48" x14ac:dyDescent="0.2">
      <c r="A70" s="1" t="s">
        <v>499</v>
      </c>
      <c r="B70" s="1" t="s">
        <v>500</v>
      </c>
      <c r="C70" s="4">
        <v>0.83747565746307395</v>
      </c>
      <c r="D70" s="4">
        <v>0.88309669494628895</v>
      </c>
      <c r="E70" s="4">
        <v>0.80183446407318104</v>
      </c>
      <c r="F70" s="4">
        <v>0.93273961544036899</v>
      </c>
      <c r="G70" s="4">
        <v>0.69558250904083296</v>
      </c>
      <c r="H70" s="4">
        <v>0.56813877820968595</v>
      </c>
      <c r="I70" s="4">
        <v>0.82011139392852805</v>
      </c>
      <c r="J70" s="4">
        <v>0.504558265209198</v>
      </c>
      <c r="K70" s="4">
        <v>0.78892403841018699</v>
      </c>
      <c r="L70" s="4">
        <v>0.845703184604645</v>
      </c>
      <c r="M70" s="4">
        <v>0.79716205596923795</v>
      </c>
      <c r="N70" s="4">
        <v>0.74722760915756203</v>
      </c>
      <c r="O70" s="4">
        <v>-3.30293402075768E-2</v>
      </c>
      <c r="P70" s="4">
        <v>-1.49570620059967</v>
      </c>
      <c r="Q70" s="4">
        <v>-0.46428689360618602</v>
      </c>
      <c r="R70" s="4">
        <v>0.763621985912323</v>
      </c>
      <c r="S70" s="4">
        <v>0.130093723535538</v>
      </c>
      <c r="T70" s="4">
        <v>0.22082753479480699</v>
      </c>
      <c r="U70" s="4">
        <v>-1.32748568058014</v>
      </c>
      <c r="V70" s="4">
        <v>-1.03685462474823</v>
      </c>
      <c r="W70" s="4">
        <v>-0.819679915904999</v>
      </c>
      <c r="X70" s="4">
        <v>-2.1280686855316202</v>
      </c>
      <c r="Y70" s="4">
        <v>-1.47287833690643</v>
      </c>
      <c r="Z70" s="4">
        <v>-1.5591080188751201</v>
      </c>
      <c r="AD70" t="s">
        <v>174</v>
      </c>
      <c r="AE70">
        <v>1</v>
      </c>
      <c r="AF70">
        <v>19</v>
      </c>
      <c r="AG70">
        <v>19</v>
      </c>
      <c r="AH70">
        <v>18</v>
      </c>
      <c r="AI70">
        <v>89.8</v>
      </c>
      <c r="AJ70">
        <v>89.8</v>
      </c>
      <c r="AK70">
        <v>89.8</v>
      </c>
      <c r="AL70">
        <v>15.565</v>
      </c>
      <c r="AM70">
        <v>0</v>
      </c>
      <c r="AN70">
        <v>323.31</v>
      </c>
      <c r="AO70">
        <v>192690000</v>
      </c>
      <c r="AP70">
        <v>10</v>
      </c>
      <c r="AQ70">
        <v>729</v>
      </c>
      <c r="AR70">
        <v>6.8251419558539599</v>
      </c>
      <c r="AS70">
        <v>8.8888888888888904E-4</v>
      </c>
      <c r="AT70" t="s">
        <v>498</v>
      </c>
      <c r="AU70" t="s">
        <v>498</v>
      </c>
      <c r="AV70">
        <v>1677</v>
      </c>
    </row>
    <row r="71" spans="1:48" x14ac:dyDescent="0.2">
      <c r="A71" s="1" t="s">
        <v>656</v>
      </c>
      <c r="B71" s="1" t="s">
        <v>657</v>
      </c>
      <c r="C71" s="4">
        <v>0.83076512813568104</v>
      </c>
      <c r="D71" s="4">
        <v>0.29197868704795799</v>
      </c>
      <c r="E71" s="4">
        <v>0.35638523101806602</v>
      </c>
      <c r="F71" s="4">
        <v>-0.46560308337211598</v>
      </c>
      <c r="G71" s="4">
        <v>0.79454255104064897</v>
      </c>
      <c r="H71" s="4">
        <v>0.24442249536514299</v>
      </c>
      <c r="I71" s="4">
        <v>-0.16423362493515001</v>
      </c>
      <c r="J71" s="4">
        <v>0.70044720172882102</v>
      </c>
      <c r="K71" s="4">
        <v>1.54831147193909</v>
      </c>
      <c r="L71" s="4">
        <v>1.30975353717804</v>
      </c>
      <c r="M71" s="4">
        <v>1.6977952718734699</v>
      </c>
      <c r="N71" s="4">
        <v>0.99326759576797496</v>
      </c>
      <c r="O71" s="4">
        <v>-0.333892792463303</v>
      </c>
      <c r="P71" s="4">
        <v>1.0685837268829299</v>
      </c>
      <c r="Q71" s="4">
        <v>-1.19745898246765</v>
      </c>
      <c r="R71" s="4">
        <v>-5.32428771257401E-2</v>
      </c>
      <c r="S71" s="4">
        <v>-0.38489413261413602</v>
      </c>
      <c r="T71" s="4">
        <v>0.214054375886917</v>
      </c>
      <c r="U71" s="4">
        <v>-1.6563808917999301</v>
      </c>
      <c r="V71" s="4">
        <v>-0.77562284469604503</v>
      </c>
      <c r="W71" s="4">
        <v>-0.94455021619796797</v>
      </c>
      <c r="X71" s="4">
        <v>-1.21092045307159</v>
      </c>
      <c r="Y71" s="4">
        <v>-1.4687680006027199</v>
      </c>
      <c r="Z71" s="4">
        <v>-1.3947391510009799</v>
      </c>
      <c r="AD71" t="s">
        <v>174</v>
      </c>
      <c r="AE71">
        <v>1</v>
      </c>
      <c r="AF71">
        <v>14</v>
      </c>
      <c r="AG71">
        <v>14</v>
      </c>
      <c r="AH71">
        <v>14</v>
      </c>
      <c r="AI71">
        <v>64.099999999999994</v>
      </c>
      <c r="AJ71">
        <v>64.099999999999994</v>
      </c>
      <c r="AK71">
        <v>64.099999999999994</v>
      </c>
      <c r="AL71">
        <v>21.994</v>
      </c>
      <c r="AM71">
        <v>0</v>
      </c>
      <c r="AN71">
        <v>249.31</v>
      </c>
      <c r="AO71">
        <v>31211000</v>
      </c>
      <c r="AP71">
        <v>10</v>
      </c>
      <c r="AQ71">
        <v>193</v>
      </c>
      <c r="AR71">
        <v>3.0293637585156299</v>
      </c>
      <c r="AS71">
        <v>2.3694779116465899E-2</v>
      </c>
      <c r="AT71" t="s">
        <v>655</v>
      </c>
      <c r="AU71" t="s">
        <v>655</v>
      </c>
      <c r="AV71">
        <v>2276</v>
      </c>
    </row>
    <row r="72" spans="1:48" x14ac:dyDescent="0.2">
      <c r="A72" s="1" t="s">
        <v>881</v>
      </c>
      <c r="B72" s="1" t="s">
        <v>882</v>
      </c>
      <c r="C72" s="4">
        <v>0.83051246404647805</v>
      </c>
      <c r="D72" s="4">
        <v>0.21006408333778401</v>
      </c>
      <c r="E72" s="4">
        <v>0.87259036302566495</v>
      </c>
      <c r="F72" s="4">
        <v>1.4336084127426101</v>
      </c>
      <c r="G72" s="4">
        <v>0.818928122520447</v>
      </c>
      <c r="H72" s="4">
        <v>0.98805397748947099</v>
      </c>
      <c r="I72" s="4">
        <v>-0.264721870422363</v>
      </c>
      <c r="J72" s="4">
        <v>0.61624127626419101</v>
      </c>
      <c r="K72" s="4">
        <v>0.44953662157058699</v>
      </c>
      <c r="L72" s="4">
        <v>1.41407918930054</v>
      </c>
      <c r="M72" s="4">
        <v>0.93000781536102295</v>
      </c>
      <c r="N72" s="4">
        <v>1.59447062015533</v>
      </c>
      <c r="O72" s="4">
        <v>-1.0898220539093</v>
      </c>
      <c r="P72" s="4">
        <v>-1.30225610733032</v>
      </c>
      <c r="Q72" s="4">
        <v>-0.40876650810241699</v>
      </c>
      <c r="R72" s="4">
        <v>-0.78832000494003296</v>
      </c>
      <c r="S72" s="4">
        <v>-0.76813143491744995</v>
      </c>
      <c r="T72" s="4">
        <v>-0.55478918552398704</v>
      </c>
      <c r="U72" s="4">
        <v>-1.9635870456695601</v>
      </c>
      <c r="V72" s="4">
        <v>0.26642918586731001</v>
      </c>
      <c r="W72" s="4">
        <v>-0.86459964513778698</v>
      </c>
      <c r="X72" s="4">
        <v>-0.92702221870422397</v>
      </c>
      <c r="Y72" s="4">
        <v>-1.2593365907669101</v>
      </c>
      <c r="Z72" s="4">
        <v>-0.233169481158257</v>
      </c>
      <c r="AD72" t="s">
        <v>174</v>
      </c>
      <c r="AE72">
        <v>1</v>
      </c>
      <c r="AF72">
        <v>6</v>
      </c>
      <c r="AG72">
        <v>6</v>
      </c>
      <c r="AH72">
        <v>6</v>
      </c>
      <c r="AI72">
        <v>10.7</v>
      </c>
      <c r="AJ72">
        <v>10.7</v>
      </c>
      <c r="AK72">
        <v>10.7</v>
      </c>
      <c r="AL72">
        <v>127.13</v>
      </c>
      <c r="AM72">
        <v>0</v>
      </c>
      <c r="AN72">
        <v>71.637</v>
      </c>
      <c r="AO72">
        <v>2208300</v>
      </c>
      <c r="AP72">
        <v>68</v>
      </c>
      <c r="AQ72">
        <v>41</v>
      </c>
      <c r="AR72">
        <v>3.8167296601473901</v>
      </c>
      <c r="AS72">
        <v>9.6562499999999999E-3</v>
      </c>
      <c r="AT72" t="s">
        <v>880</v>
      </c>
      <c r="AU72" t="s">
        <v>880</v>
      </c>
      <c r="AV72">
        <v>3750</v>
      </c>
    </row>
    <row r="73" spans="1:48" x14ac:dyDescent="0.2">
      <c r="A73" s="1" t="s">
        <v>971</v>
      </c>
      <c r="B73" s="1" t="s">
        <v>972</v>
      </c>
      <c r="C73" s="4">
        <v>0.82667768001556396</v>
      </c>
      <c r="D73" s="4">
        <v>0.61309421062469505</v>
      </c>
      <c r="E73" s="4">
        <v>0.23554617166519201</v>
      </c>
      <c r="F73" s="4">
        <v>1.0799762010574301</v>
      </c>
      <c r="G73" s="4">
        <v>0.47857514023780801</v>
      </c>
      <c r="H73" s="4">
        <v>0.46322739124298101</v>
      </c>
      <c r="I73" s="4">
        <v>-0.74644726514816295</v>
      </c>
      <c r="J73" s="4">
        <v>-0.30138918757438699</v>
      </c>
      <c r="K73" s="4">
        <v>-0.181155145168304</v>
      </c>
      <c r="L73" s="4">
        <v>6.5017715096473703E-3</v>
      </c>
      <c r="M73" s="4">
        <v>-0.58136767148971602</v>
      </c>
      <c r="N73" s="4">
        <v>0.72453945875167802</v>
      </c>
      <c r="O73" s="4">
        <v>-0.55029767751693703</v>
      </c>
      <c r="P73" s="4">
        <v>-1.2904423475265501</v>
      </c>
      <c r="Q73" s="4">
        <v>0.36432513594627403</v>
      </c>
      <c r="R73" s="4">
        <v>1.7337790727615401</v>
      </c>
      <c r="S73" s="4">
        <v>1.37132179737091</v>
      </c>
      <c r="T73" s="4">
        <v>1.2588791847228999</v>
      </c>
      <c r="U73" s="4">
        <v>-0.68678098917007402</v>
      </c>
      <c r="V73" s="4">
        <v>0.265631914138794</v>
      </c>
      <c r="W73" s="4">
        <v>-0.178036823868752</v>
      </c>
      <c r="X73" s="4">
        <v>-0.627693951129913</v>
      </c>
      <c r="Y73" s="4">
        <v>-2.2785286903381299</v>
      </c>
      <c r="Z73" s="4">
        <v>-1.9999351501464799</v>
      </c>
      <c r="AD73" t="s">
        <v>174</v>
      </c>
      <c r="AE73">
        <v>1</v>
      </c>
      <c r="AF73">
        <v>9</v>
      </c>
      <c r="AG73">
        <v>9</v>
      </c>
      <c r="AH73">
        <v>9</v>
      </c>
      <c r="AI73">
        <v>15</v>
      </c>
      <c r="AJ73">
        <v>15</v>
      </c>
      <c r="AK73">
        <v>15</v>
      </c>
      <c r="AL73">
        <v>107.17</v>
      </c>
      <c r="AM73">
        <v>0</v>
      </c>
      <c r="AN73">
        <v>74.688000000000002</v>
      </c>
      <c r="AO73">
        <v>4939600</v>
      </c>
      <c r="AP73">
        <v>47</v>
      </c>
      <c r="AQ73">
        <v>83</v>
      </c>
      <c r="AR73">
        <v>3.6035186565625401</v>
      </c>
      <c r="AS73">
        <v>1.2227848101265801E-2</v>
      </c>
      <c r="AT73" t="s">
        <v>970</v>
      </c>
      <c r="AU73" t="s">
        <v>970</v>
      </c>
      <c r="AV73">
        <v>4698</v>
      </c>
    </row>
    <row r="74" spans="1:48" x14ac:dyDescent="0.2">
      <c r="A74" s="1" t="s">
        <v>1038</v>
      </c>
      <c r="B74" s="1" t="s">
        <v>1039</v>
      </c>
      <c r="C74" s="4">
        <v>0.82610565423965499</v>
      </c>
      <c r="D74" s="4">
        <v>0.48541638255119302</v>
      </c>
      <c r="E74" s="4">
        <v>-6.9538250565528897E-2</v>
      </c>
      <c r="F74" s="4">
        <v>0.55167275667190596</v>
      </c>
      <c r="G74" s="4">
        <v>-0.32505330443382302</v>
      </c>
      <c r="H74" s="4">
        <v>0.495147734880447</v>
      </c>
      <c r="I74" s="4">
        <v>1.6114963293075599</v>
      </c>
      <c r="J74" s="4">
        <v>0.75695735216140703</v>
      </c>
      <c r="K74" s="4">
        <v>0.67115819454193104</v>
      </c>
      <c r="L74" s="4">
        <v>0.41032025218009899</v>
      </c>
      <c r="M74" s="4">
        <v>0.88231438398361195</v>
      </c>
      <c r="N74" s="4">
        <v>0.75034272670745805</v>
      </c>
      <c r="O74" s="4">
        <v>0.41626042127609297</v>
      </c>
      <c r="P74" s="4">
        <v>-0.64086550474166903</v>
      </c>
      <c r="Q74" s="4">
        <v>-0.82409638166427601</v>
      </c>
      <c r="R74" s="4">
        <v>0.983495473861694</v>
      </c>
      <c r="S74" s="4">
        <v>0.55000001192092896</v>
      </c>
      <c r="T74" s="4">
        <v>0.58804154396057096</v>
      </c>
      <c r="U74" s="4">
        <v>-0.807117938995361</v>
      </c>
      <c r="V74" s="4">
        <v>-1.1583958864212001</v>
      </c>
      <c r="W74" s="4">
        <v>-1.181436419487</v>
      </c>
      <c r="X74" s="4">
        <v>-2.0889987945556601</v>
      </c>
      <c r="Y74" s="4">
        <v>-0.57457864284515403</v>
      </c>
      <c r="Z74" s="4">
        <v>-2.30864810943604</v>
      </c>
      <c r="AD74" t="s">
        <v>174</v>
      </c>
      <c r="AE74">
        <v>1</v>
      </c>
      <c r="AF74">
        <v>18</v>
      </c>
      <c r="AG74">
        <v>18</v>
      </c>
      <c r="AH74">
        <v>17</v>
      </c>
      <c r="AI74">
        <v>55.3</v>
      </c>
      <c r="AJ74">
        <v>55.3</v>
      </c>
      <c r="AK74">
        <v>49.9</v>
      </c>
      <c r="AL74">
        <v>48.148000000000003</v>
      </c>
      <c r="AM74">
        <v>0</v>
      </c>
      <c r="AN74">
        <v>214.86</v>
      </c>
      <c r="AO74">
        <v>17969000</v>
      </c>
      <c r="AP74">
        <v>24</v>
      </c>
      <c r="AQ74">
        <v>288</v>
      </c>
      <c r="AR74">
        <v>3.9760196777506098</v>
      </c>
      <c r="AS74">
        <v>8.4285714285714294E-3</v>
      </c>
      <c r="AT74" t="s">
        <v>1037</v>
      </c>
      <c r="AU74" t="s">
        <v>1037</v>
      </c>
      <c r="AV74">
        <v>5236</v>
      </c>
    </row>
    <row r="75" spans="1:48" x14ac:dyDescent="0.2">
      <c r="A75" s="1" t="s">
        <v>607</v>
      </c>
      <c r="B75" s="1" t="s">
        <v>608</v>
      </c>
      <c r="C75" s="4">
        <v>0.82079321146011397</v>
      </c>
      <c r="D75" s="4">
        <v>0.84572964906692505</v>
      </c>
      <c r="E75" s="4">
        <v>0.92060375213623002</v>
      </c>
      <c r="F75" s="4">
        <v>1.1041145324707</v>
      </c>
      <c r="G75" s="4">
        <v>1.0197582244873</v>
      </c>
      <c r="H75" s="4">
        <v>0.60288506746292103</v>
      </c>
      <c r="I75" s="4">
        <v>0.82078319787979104</v>
      </c>
      <c r="J75" s="4">
        <v>0.88141548633575395</v>
      </c>
      <c r="K75" s="4">
        <v>0.57820433378219604</v>
      </c>
      <c r="L75" s="4">
        <v>0.98387408256530795</v>
      </c>
      <c r="M75" s="4">
        <v>0.84681606292724598</v>
      </c>
      <c r="N75" s="4">
        <v>0.65278035402297996</v>
      </c>
      <c r="O75" s="4">
        <v>-0.52106666564941395</v>
      </c>
      <c r="P75" s="4">
        <v>-1.0464105606079099</v>
      </c>
      <c r="Q75" s="4">
        <v>-1.0570091009139999</v>
      </c>
      <c r="R75" s="4">
        <v>-1.9331138134002701</v>
      </c>
      <c r="S75" s="4">
        <v>-1.95060133934021</v>
      </c>
      <c r="T75" s="4">
        <v>-1.77848172187805</v>
      </c>
      <c r="U75" s="4">
        <v>4.0481992065906497E-2</v>
      </c>
      <c r="V75" s="4">
        <v>-0.24993786215782199</v>
      </c>
      <c r="W75" s="4">
        <v>-0.48678654432296797</v>
      </c>
      <c r="X75" s="4">
        <v>1.5481949783861601E-2</v>
      </c>
      <c r="Y75" s="4">
        <v>-0.29179170727729797</v>
      </c>
      <c r="Z75" s="4">
        <v>-0.81852263212204002</v>
      </c>
      <c r="AD75" t="s">
        <v>174</v>
      </c>
      <c r="AE75">
        <v>1</v>
      </c>
      <c r="AF75">
        <v>11</v>
      </c>
      <c r="AG75">
        <v>11</v>
      </c>
      <c r="AH75">
        <v>11</v>
      </c>
      <c r="AI75">
        <v>18.5</v>
      </c>
      <c r="AJ75">
        <v>18.5</v>
      </c>
      <c r="AK75">
        <v>18.5</v>
      </c>
      <c r="AL75">
        <v>88.367000000000004</v>
      </c>
      <c r="AM75">
        <v>0</v>
      </c>
      <c r="AN75">
        <v>157.56</v>
      </c>
      <c r="AO75">
        <v>15263000</v>
      </c>
      <c r="AP75">
        <v>37</v>
      </c>
      <c r="AQ75">
        <v>119</v>
      </c>
      <c r="AR75">
        <v>9.13793662926102</v>
      </c>
      <c r="AS75">
        <v>0</v>
      </c>
      <c r="AT75" t="s">
        <v>606</v>
      </c>
      <c r="AU75" t="s">
        <v>606</v>
      </c>
      <c r="AV75">
        <v>2086</v>
      </c>
    </row>
    <row r="76" spans="1:48" x14ac:dyDescent="0.2">
      <c r="A76" s="1" t="s">
        <v>1035</v>
      </c>
      <c r="B76" s="1" t="s">
        <v>1036</v>
      </c>
      <c r="C76" s="4">
        <v>0.80373442173004195</v>
      </c>
      <c r="D76" s="4">
        <v>0.198790088295937</v>
      </c>
      <c r="E76" s="4">
        <v>1.4932892322540301</v>
      </c>
      <c r="F76" s="4">
        <v>-1.22039186954498</v>
      </c>
      <c r="G76" s="4">
        <v>0.56925326585769698</v>
      </c>
      <c r="H76" s="4">
        <v>0.104849025607109</v>
      </c>
      <c r="I76" s="4">
        <v>1.76408135890961</v>
      </c>
      <c r="J76" s="4">
        <v>0.241957172751427</v>
      </c>
      <c r="K76" s="4">
        <v>0.80757999420166005</v>
      </c>
      <c r="L76" s="4">
        <v>1.0775294303894001</v>
      </c>
      <c r="M76" s="4">
        <v>0.71565365791320801</v>
      </c>
      <c r="N76" s="4">
        <v>1.0105457305908201</v>
      </c>
      <c r="O76" s="4">
        <v>-1.9782403707504299</v>
      </c>
      <c r="P76" s="4">
        <v>-1.8736281394958501</v>
      </c>
      <c r="Q76" s="4">
        <v>-0.96957081556320202</v>
      </c>
      <c r="R76" s="4">
        <v>0.19073121249675801</v>
      </c>
      <c r="S76" s="4">
        <v>-0.52321475744247403</v>
      </c>
      <c r="T76" s="4">
        <v>2.3088196292519601E-2</v>
      </c>
      <c r="U76" s="4">
        <v>-0.73811560869216897</v>
      </c>
      <c r="V76" s="4">
        <v>-0.10706419497728301</v>
      </c>
      <c r="W76" s="4">
        <v>-0.107960477471352</v>
      </c>
      <c r="X76" s="4">
        <v>-2.85284481942654E-2</v>
      </c>
      <c r="Y76" s="4">
        <v>-1.57631540298462</v>
      </c>
      <c r="Z76" s="4">
        <v>0.12194732576608699</v>
      </c>
      <c r="AD76" t="s">
        <v>174</v>
      </c>
      <c r="AE76">
        <v>1</v>
      </c>
      <c r="AF76">
        <v>16</v>
      </c>
      <c r="AG76">
        <v>16</v>
      </c>
      <c r="AH76">
        <v>16</v>
      </c>
      <c r="AI76">
        <v>52.9</v>
      </c>
      <c r="AJ76">
        <v>52.9</v>
      </c>
      <c r="AK76">
        <v>52.9</v>
      </c>
      <c r="AL76">
        <v>32.003999999999998</v>
      </c>
      <c r="AM76">
        <v>0</v>
      </c>
      <c r="AN76">
        <v>238.91</v>
      </c>
      <c r="AO76">
        <v>26794000</v>
      </c>
      <c r="AP76">
        <v>20</v>
      </c>
      <c r="AQ76">
        <v>254</v>
      </c>
      <c r="AR76">
        <v>2.6385436098223898</v>
      </c>
      <c r="AS76">
        <v>3.9800586510263899E-2</v>
      </c>
      <c r="AT76" t="s">
        <v>1034</v>
      </c>
      <c r="AU76" t="s">
        <v>1034</v>
      </c>
      <c r="AV76">
        <v>5232</v>
      </c>
    </row>
    <row r="77" spans="1:48" x14ac:dyDescent="0.2">
      <c r="A77" s="1" t="s">
        <v>372</v>
      </c>
      <c r="B77" s="1" t="s">
        <v>373</v>
      </c>
      <c r="C77" s="4">
        <v>0.79448652267456099</v>
      </c>
      <c r="D77" s="4">
        <v>0.70072811841964699</v>
      </c>
      <c r="E77" s="4">
        <v>0.59596341848373402</v>
      </c>
      <c r="F77" s="4">
        <v>0.36806240677833602</v>
      </c>
      <c r="G77" s="4">
        <v>0.832355916500092</v>
      </c>
      <c r="H77" s="4">
        <v>1.30834364891052</v>
      </c>
      <c r="I77" s="4">
        <v>1.7339198589325</v>
      </c>
      <c r="J77" s="4">
        <v>1.3354306221008301</v>
      </c>
      <c r="K77" s="4">
        <v>-2.25592013448477E-2</v>
      </c>
      <c r="L77" s="4">
        <v>0.15043823421001401</v>
      </c>
      <c r="M77" s="4">
        <v>0.66036313772201505</v>
      </c>
      <c r="N77" s="4">
        <v>0.63716346025466897</v>
      </c>
      <c r="O77" s="4">
        <v>-1.29919517040253</v>
      </c>
      <c r="P77" s="4">
        <v>-0.67765861749649003</v>
      </c>
      <c r="Q77" s="4">
        <v>-1.3536508083343499</v>
      </c>
      <c r="R77" s="4">
        <v>-0.46005362272262601</v>
      </c>
      <c r="S77" s="4">
        <v>-1.05802893638611</v>
      </c>
      <c r="T77" s="4">
        <v>-2.3127865791320801</v>
      </c>
      <c r="U77" s="4">
        <v>0.43272766470909102</v>
      </c>
      <c r="V77" s="4">
        <v>0.159720003604889</v>
      </c>
      <c r="W77" s="4">
        <v>-1.37409567832947</v>
      </c>
      <c r="X77" s="4">
        <v>-0.111169591546059</v>
      </c>
      <c r="Y77" s="4">
        <v>-0.43853050470352201</v>
      </c>
      <c r="Z77" s="4">
        <v>-0.60197418928146396</v>
      </c>
      <c r="AD77" t="s">
        <v>174</v>
      </c>
      <c r="AE77">
        <v>1</v>
      </c>
      <c r="AF77">
        <v>11</v>
      </c>
      <c r="AG77">
        <v>11</v>
      </c>
      <c r="AH77">
        <v>11</v>
      </c>
      <c r="AI77">
        <v>82.2</v>
      </c>
      <c r="AJ77">
        <v>82.2</v>
      </c>
      <c r="AK77">
        <v>82.2</v>
      </c>
      <c r="AL77">
        <v>15.85</v>
      </c>
      <c r="AM77">
        <v>0</v>
      </c>
      <c r="AN77">
        <v>282.43</v>
      </c>
      <c r="AO77">
        <v>46403000</v>
      </c>
      <c r="AP77">
        <v>9</v>
      </c>
      <c r="AQ77">
        <v>403</v>
      </c>
      <c r="AR77">
        <v>2.79549835102245</v>
      </c>
      <c r="AS77">
        <v>3.1559870550161802E-2</v>
      </c>
      <c r="AT77" t="s">
        <v>371</v>
      </c>
      <c r="AU77" t="s">
        <v>371</v>
      </c>
      <c r="AV77">
        <v>1209</v>
      </c>
    </row>
    <row r="78" spans="1:48" x14ac:dyDescent="0.2">
      <c r="A78" s="1" t="s">
        <v>702</v>
      </c>
      <c r="B78" s="1" t="s">
        <v>703</v>
      </c>
      <c r="C78" s="4">
        <v>0.792799472808838</v>
      </c>
      <c r="D78" s="4">
        <v>-0.36239641904830899</v>
      </c>
      <c r="E78" s="4">
        <v>1.0289043188095099</v>
      </c>
      <c r="F78" s="4">
        <v>1.3270500898361199</v>
      </c>
      <c r="G78" s="4">
        <v>0.366475939750671</v>
      </c>
      <c r="H78" s="4">
        <v>1.1257398128509499</v>
      </c>
      <c r="I78" s="4">
        <v>0.86336559057235696</v>
      </c>
      <c r="J78" s="4">
        <v>0.30874675512313798</v>
      </c>
      <c r="K78" s="4">
        <v>0.57302951812744096</v>
      </c>
      <c r="L78" s="4">
        <v>0.79792273044586204</v>
      </c>
      <c r="M78" s="4">
        <v>0.79954802989959695</v>
      </c>
      <c r="N78" s="4">
        <v>1.1479902267456099</v>
      </c>
      <c r="O78" s="4">
        <v>-0.48668006062507602</v>
      </c>
      <c r="P78" s="4">
        <v>-2.6289091110229501</v>
      </c>
      <c r="Q78" s="4">
        <v>-0.42750319838523898</v>
      </c>
      <c r="R78" s="4">
        <v>-0.92511069774627697</v>
      </c>
      <c r="S78" s="4">
        <v>-1.2202339172363299</v>
      </c>
      <c r="T78" s="4">
        <v>-1.5125602483749401</v>
      </c>
      <c r="U78" s="4">
        <v>-1.22323966026306</v>
      </c>
      <c r="V78" s="4">
        <v>0.487938672304153</v>
      </c>
      <c r="W78" s="4">
        <v>0.27182993292808499</v>
      </c>
      <c r="X78" s="4">
        <v>-0.249746963381767</v>
      </c>
      <c r="Y78" s="4">
        <v>-0.59533220529556297</v>
      </c>
      <c r="Z78" s="4">
        <v>-0.25962856411933899</v>
      </c>
      <c r="AD78" t="s">
        <v>174</v>
      </c>
      <c r="AE78">
        <v>1</v>
      </c>
      <c r="AF78">
        <v>11</v>
      </c>
      <c r="AG78">
        <v>11</v>
      </c>
      <c r="AH78">
        <v>11</v>
      </c>
      <c r="AI78">
        <v>46.9</v>
      </c>
      <c r="AJ78">
        <v>46.9</v>
      </c>
      <c r="AK78">
        <v>46.9</v>
      </c>
      <c r="AL78">
        <v>36.938000000000002</v>
      </c>
      <c r="AM78">
        <v>0</v>
      </c>
      <c r="AN78">
        <v>82.861000000000004</v>
      </c>
      <c r="AO78">
        <v>17468000</v>
      </c>
      <c r="AP78">
        <v>19</v>
      </c>
      <c r="AQ78">
        <v>173</v>
      </c>
      <c r="AR78">
        <v>2.5300597376631799</v>
      </c>
      <c r="AS78">
        <v>4.4543080939947799E-2</v>
      </c>
      <c r="AT78" t="s">
        <v>701</v>
      </c>
      <c r="AU78" t="s">
        <v>701</v>
      </c>
      <c r="AV78">
        <v>2588</v>
      </c>
    </row>
    <row r="79" spans="1:48" x14ac:dyDescent="0.2">
      <c r="A79" s="1" t="s">
        <v>1298</v>
      </c>
      <c r="B79" s="1" t="s">
        <v>1299</v>
      </c>
      <c r="C79" s="4">
        <v>0.79170429706573497</v>
      </c>
      <c r="D79" s="4">
        <v>0.89015859365463301</v>
      </c>
      <c r="E79" s="4">
        <v>0.61368089914321899</v>
      </c>
      <c r="F79" s="4">
        <v>0.98978477716445901</v>
      </c>
      <c r="G79" s="4">
        <v>1.0372272729873699</v>
      </c>
      <c r="H79" s="4">
        <v>0.615608811378479</v>
      </c>
      <c r="I79" s="4">
        <v>0.74501067399978604</v>
      </c>
      <c r="J79" s="4">
        <v>0.70380347967147805</v>
      </c>
      <c r="K79" s="4">
        <v>0.82960385084152199</v>
      </c>
      <c r="L79" s="4">
        <v>1.18415987491608</v>
      </c>
      <c r="M79" s="4">
        <v>1.0842578411102299</v>
      </c>
      <c r="N79" s="4">
        <v>0.354228585958481</v>
      </c>
      <c r="O79" s="4">
        <v>-1.25987577438354</v>
      </c>
      <c r="P79" s="4">
        <v>-1.43731141090393</v>
      </c>
      <c r="Q79" s="4">
        <v>-0.33685824275016801</v>
      </c>
      <c r="R79" s="4">
        <v>0.20439335703849801</v>
      </c>
      <c r="S79" s="4">
        <v>0.130504235625267</v>
      </c>
      <c r="T79" s="4">
        <v>-0.312755316495895</v>
      </c>
      <c r="U79" s="4">
        <v>-0.53589552640914895</v>
      </c>
      <c r="V79" s="4">
        <v>-2.4665343761444101</v>
      </c>
      <c r="W79" s="4">
        <v>-1.0088483095169101</v>
      </c>
      <c r="X79" s="4">
        <v>-1.43407547473907</v>
      </c>
      <c r="Y79" s="4">
        <v>-0.73726570606231701</v>
      </c>
      <c r="Z79" s="4">
        <v>-0.64470630884170499</v>
      </c>
      <c r="AD79" t="s">
        <v>174</v>
      </c>
      <c r="AE79">
        <v>1</v>
      </c>
      <c r="AF79">
        <v>23</v>
      </c>
      <c r="AG79">
        <v>23</v>
      </c>
      <c r="AH79">
        <v>23</v>
      </c>
      <c r="AI79">
        <v>31.1</v>
      </c>
      <c r="AJ79">
        <v>31.1</v>
      </c>
      <c r="AK79">
        <v>31.1</v>
      </c>
      <c r="AL79">
        <v>118.63</v>
      </c>
      <c r="AM79">
        <v>0</v>
      </c>
      <c r="AN79">
        <v>215.75</v>
      </c>
      <c r="AO79">
        <v>27070000</v>
      </c>
      <c r="AP79">
        <v>51</v>
      </c>
      <c r="AQ79">
        <v>209</v>
      </c>
      <c r="AR79">
        <v>4.4645461822458801</v>
      </c>
      <c r="AS79">
        <v>5.1851851851851902E-3</v>
      </c>
      <c r="AT79" t="s">
        <v>1297</v>
      </c>
      <c r="AU79" t="s">
        <v>1297</v>
      </c>
      <c r="AV79">
        <v>7252</v>
      </c>
    </row>
    <row r="80" spans="1:48" x14ac:dyDescent="0.2">
      <c r="A80" s="1" t="s">
        <v>193</v>
      </c>
      <c r="B80" s="1" t="s">
        <v>194</v>
      </c>
      <c r="C80" s="4">
        <v>0.78541529178619396</v>
      </c>
      <c r="D80" s="4">
        <v>0.70788079500198398</v>
      </c>
      <c r="E80" s="4">
        <v>0.65926063060760498</v>
      </c>
      <c r="F80" s="4">
        <v>1.3707690238952599</v>
      </c>
      <c r="G80" s="4">
        <v>1.30995333194733</v>
      </c>
      <c r="H80" s="4">
        <v>0.120815932750702</v>
      </c>
      <c r="I80" s="4">
        <v>-1.1062650680542001</v>
      </c>
      <c r="J80" s="4">
        <v>0.247578710317612</v>
      </c>
      <c r="K80" s="4">
        <v>-1.27869307994843</v>
      </c>
      <c r="L80" s="4">
        <v>1.1159249544143699</v>
      </c>
      <c r="M80" s="4">
        <v>1.4670022726059</v>
      </c>
      <c r="N80" s="4">
        <v>2.00167745351791E-2</v>
      </c>
      <c r="O80" s="4">
        <v>0.305712550878525</v>
      </c>
      <c r="P80" s="4">
        <v>0.19558960199356101</v>
      </c>
      <c r="Q80" s="4">
        <v>-0.50671237707138095</v>
      </c>
      <c r="R80" s="4">
        <v>0.91314888000488303</v>
      </c>
      <c r="S80" s="4">
        <v>0.41249001026153598</v>
      </c>
      <c r="T80" s="4">
        <v>-0.60465252399444602</v>
      </c>
      <c r="U80" s="4">
        <v>7.3881298303604098E-2</v>
      </c>
      <c r="V80" s="4">
        <v>-0.17143633961677601</v>
      </c>
      <c r="W80" s="4">
        <v>-0.94086307287216198</v>
      </c>
      <c r="X80" s="4">
        <v>-1.9709607362747199</v>
      </c>
      <c r="Y80" s="4">
        <v>-1.3737890720367401</v>
      </c>
      <c r="Z80" s="4">
        <v>-1.7520675659179701</v>
      </c>
      <c r="AD80" t="s">
        <v>174</v>
      </c>
      <c r="AE80">
        <v>1</v>
      </c>
      <c r="AF80">
        <v>5</v>
      </c>
      <c r="AG80">
        <v>5</v>
      </c>
      <c r="AH80">
        <v>5</v>
      </c>
      <c r="AI80">
        <v>6.8</v>
      </c>
      <c r="AJ80">
        <v>6.8</v>
      </c>
      <c r="AK80">
        <v>6.8</v>
      </c>
      <c r="AL80">
        <v>137.46</v>
      </c>
      <c r="AM80">
        <v>0</v>
      </c>
      <c r="AN80">
        <v>20.059000000000001</v>
      </c>
      <c r="AO80">
        <v>1582500</v>
      </c>
      <c r="AP80">
        <v>53</v>
      </c>
      <c r="AQ80">
        <v>26</v>
      </c>
      <c r="AR80">
        <v>3.0768307868513598</v>
      </c>
      <c r="AS80">
        <v>2.2706382978723402E-2</v>
      </c>
      <c r="AT80" t="s">
        <v>192</v>
      </c>
      <c r="AU80" t="s">
        <v>192</v>
      </c>
      <c r="AV80">
        <v>346</v>
      </c>
    </row>
    <row r="81" spans="1:48" x14ac:dyDescent="0.2">
      <c r="A81" s="1" t="s">
        <v>428</v>
      </c>
      <c r="B81" s="1" t="s">
        <v>429</v>
      </c>
      <c r="C81" s="4">
        <v>0.78236705064773604</v>
      </c>
      <c r="D81" s="4">
        <v>0.49321705102920499</v>
      </c>
      <c r="E81" s="4">
        <v>0.38885825872421298</v>
      </c>
      <c r="F81" s="4">
        <v>0.54771894216537498</v>
      </c>
      <c r="G81" s="4">
        <v>0.55585032701492298</v>
      </c>
      <c r="H81" s="4">
        <v>-0.421376913785934</v>
      </c>
      <c r="I81" s="4">
        <v>0.27407255768775901</v>
      </c>
      <c r="J81" s="4">
        <v>0.365320414304733</v>
      </c>
      <c r="K81" s="4">
        <v>-6.0030296444892897E-2</v>
      </c>
      <c r="L81" s="4">
        <v>-0.71721547842025801</v>
      </c>
      <c r="M81" s="4">
        <v>0.90370815992355302</v>
      </c>
      <c r="N81" s="4">
        <v>-0.77193325757980302</v>
      </c>
      <c r="O81" s="4">
        <v>0.925695300102234</v>
      </c>
      <c r="P81" s="4">
        <v>0.573627829551697</v>
      </c>
      <c r="Q81" s="4">
        <v>0.816839039325714</v>
      </c>
      <c r="R81" s="4">
        <v>1.22210597991943</v>
      </c>
      <c r="S81" s="4">
        <v>1.3118749856948899</v>
      </c>
      <c r="T81" s="4">
        <v>0.61962413787841797</v>
      </c>
      <c r="U81" s="4">
        <v>-0.96016764640808105</v>
      </c>
      <c r="V81" s="4">
        <v>-1.2158062458038299</v>
      </c>
      <c r="W81" s="4">
        <v>-0.82006675004959095</v>
      </c>
      <c r="X81" s="4">
        <v>-2.8830213546752899</v>
      </c>
      <c r="Y81" s="4">
        <v>-0.53740030527114901</v>
      </c>
      <c r="Z81" s="4">
        <v>-1.3938620090484599</v>
      </c>
      <c r="AD81" t="s">
        <v>174</v>
      </c>
      <c r="AE81">
        <v>1</v>
      </c>
      <c r="AF81">
        <v>18</v>
      </c>
      <c r="AG81">
        <v>11</v>
      </c>
      <c r="AH81">
        <v>11</v>
      </c>
      <c r="AI81">
        <v>44.2</v>
      </c>
      <c r="AJ81">
        <v>34.299999999999997</v>
      </c>
      <c r="AK81">
        <v>34.299999999999997</v>
      </c>
      <c r="AL81">
        <v>59.834000000000003</v>
      </c>
      <c r="AM81">
        <v>0</v>
      </c>
      <c r="AN81">
        <v>58.164999999999999</v>
      </c>
      <c r="AO81">
        <v>4372800</v>
      </c>
      <c r="AP81">
        <v>28</v>
      </c>
      <c r="AQ81">
        <v>88</v>
      </c>
      <c r="AR81">
        <v>3.0725336573212498</v>
      </c>
      <c r="AS81">
        <v>2.2767932489451501E-2</v>
      </c>
      <c r="AT81" t="s">
        <v>427</v>
      </c>
      <c r="AU81" t="s">
        <v>427</v>
      </c>
      <c r="AV81">
        <v>1326</v>
      </c>
    </row>
    <row r="82" spans="1:48" x14ac:dyDescent="0.2">
      <c r="A82" s="1" t="s">
        <v>699</v>
      </c>
      <c r="B82" s="1" t="s">
        <v>700</v>
      </c>
      <c r="C82" s="4">
        <v>0.76902854442596402</v>
      </c>
      <c r="D82" s="4">
        <v>6.7222021520137801E-2</v>
      </c>
      <c r="E82" s="4">
        <v>0.17684148252010301</v>
      </c>
      <c r="F82" s="4">
        <v>0.27464267611503601</v>
      </c>
      <c r="G82" s="4">
        <v>0.14647166430950201</v>
      </c>
      <c r="H82" s="4">
        <v>0.227547332644463</v>
      </c>
      <c r="I82" s="4">
        <v>1.85341620445251</v>
      </c>
      <c r="J82" s="4">
        <v>1.3693591356277499</v>
      </c>
      <c r="K82" s="4">
        <v>1.3173942565918</v>
      </c>
      <c r="L82" s="4">
        <v>1.1977448463439899</v>
      </c>
      <c r="M82" s="4">
        <v>0.37616401910781899</v>
      </c>
      <c r="N82" s="4">
        <v>0.91457533836364702</v>
      </c>
      <c r="O82" s="4">
        <v>7.7875845134258298E-2</v>
      </c>
      <c r="P82" s="4">
        <v>-2.10218477249146</v>
      </c>
      <c r="Q82" s="4">
        <v>-0.144455641508102</v>
      </c>
      <c r="R82" s="4">
        <v>0.346520096063614</v>
      </c>
      <c r="S82" s="4">
        <v>-0.69791388511657704</v>
      </c>
      <c r="T82" s="4">
        <v>-1.23787522315979</v>
      </c>
      <c r="U82" s="4">
        <v>7.9543106257915497E-2</v>
      </c>
      <c r="V82" s="4">
        <v>-0.88458263874053999</v>
      </c>
      <c r="W82" s="4">
        <v>-0.63355994224548295</v>
      </c>
      <c r="X82" s="4">
        <v>-1.7253841161727901</v>
      </c>
      <c r="Y82" s="4">
        <v>-1.3582241535186801</v>
      </c>
      <c r="Z82" s="4">
        <v>-0.41016611456870999</v>
      </c>
      <c r="AD82" t="s">
        <v>174</v>
      </c>
      <c r="AE82">
        <v>1</v>
      </c>
      <c r="AF82">
        <v>14</v>
      </c>
      <c r="AG82">
        <v>14</v>
      </c>
      <c r="AH82">
        <v>14</v>
      </c>
      <c r="AI82">
        <v>33.700000000000003</v>
      </c>
      <c r="AJ82">
        <v>33.700000000000003</v>
      </c>
      <c r="AK82">
        <v>33.700000000000003</v>
      </c>
      <c r="AL82">
        <v>40.094000000000001</v>
      </c>
      <c r="AM82">
        <v>0</v>
      </c>
      <c r="AN82">
        <v>122.42</v>
      </c>
      <c r="AO82">
        <v>40096000</v>
      </c>
      <c r="AP82">
        <v>18</v>
      </c>
      <c r="AQ82">
        <v>208</v>
      </c>
      <c r="AR82">
        <v>2.79656125447339</v>
      </c>
      <c r="AS82">
        <v>3.1597402597402603E-2</v>
      </c>
      <c r="AT82" t="s">
        <v>698</v>
      </c>
      <c r="AU82" t="s">
        <v>698</v>
      </c>
      <c r="AV82">
        <v>2585</v>
      </c>
    </row>
    <row r="83" spans="1:48" x14ac:dyDescent="0.2">
      <c r="A83" s="1" t="s">
        <v>644</v>
      </c>
      <c r="B83" s="1" t="s">
        <v>645</v>
      </c>
      <c r="C83" s="4">
        <v>0.76727527379989602</v>
      </c>
      <c r="D83" s="4">
        <v>1.29291260242462</v>
      </c>
      <c r="E83" s="4">
        <v>0.99367368221283003</v>
      </c>
      <c r="F83" s="4">
        <v>-0.79831737279892001</v>
      </c>
      <c r="G83" s="4">
        <v>0.73352724313735995</v>
      </c>
      <c r="H83" s="4">
        <v>-3.6325324326753602E-2</v>
      </c>
      <c r="I83" s="4">
        <v>0.36865097284317</v>
      </c>
      <c r="J83" s="4">
        <v>0.47606387734413103</v>
      </c>
      <c r="K83" s="4">
        <v>0.26591452956199602</v>
      </c>
      <c r="L83" s="4">
        <v>0.56965750455856301</v>
      </c>
      <c r="M83" s="4">
        <v>0.889315545558929</v>
      </c>
      <c r="N83" s="4">
        <v>0.170672252774239</v>
      </c>
      <c r="O83" s="4">
        <v>0.28703936934471103</v>
      </c>
      <c r="P83" s="4">
        <v>-0.606916964054108</v>
      </c>
      <c r="Q83" s="4">
        <v>-6.8521715700626401E-2</v>
      </c>
      <c r="R83" s="4">
        <v>8.5461052367463697E-4</v>
      </c>
      <c r="S83" s="4">
        <v>-4.4999387115240097E-2</v>
      </c>
      <c r="T83" s="4">
        <v>-0.19100916385650599</v>
      </c>
      <c r="U83" s="4">
        <v>1.06529128551483</v>
      </c>
      <c r="V83" s="4">
        <v>-0.27652141451835599</v>
      </c>
      <c r="W83" s="4">
        <v>6.5762586891651197E-3</v>
      </c>
      <c r="X83" s="4">
        <v>-0.64987778663635298</v>
      </c>
      <c r="Y83" s="4">
        <v>-1.8098475933075</v>
      </c>
      <c r="Z83" s="4">
        <v>-3.4050884246826199</v>
      </c>
      <c r="AD83" t="s">
        <v>174</v>
      </c>
      <c r="AE83">
        <v>1</v>
      </c>
      <c r="AF83">
        <v>15</v>
      </c>
      <c r="AG83">
        <v>15</v>
      </c>
      <c r="AH83">
        <v>15</v>
      </c>
      <c r="AI83">
        <v>41.7</v>
      </c>
      <c r="AJ83">
        <v>41.7</v>
      </c>
      <c r="AK83">
        <v>41.7</v>
      </c>
      <c r="AL83">
        <v>42.966000000000001</v>
      </c>
      <c r="AM83">
        <v>0</v>
      </c>
      <c r="AN83">
        <v>323.31</v>
      </c>
      <c r="AO83">
        <v>117780000</v>
      </c>
      <c r="AP83">
        <v>18</v>
      </c>
      <c r="AQ83">
        <v>431</v>
      </c>
      <c r="AR83">
        <v>2.5939765514636899</v>
      </c>
      <c r="AS83">
        <v>4.1769014084506999E-2</v>
      </c>
      <c r="AT83" t="s">
        <v>643</v>
      </c>
      <c r="AU83" t="s">
        <v>643</v>
      </c>
      <c r="AV83">
        <v>2235</v>
      </c>
    </row>
    <row r="84" spans="1:48" x14ac:dyDescent="0.2">
      <c r="A84" s="1" t="s">
        <v>941</v>
      </c>
      <c r="B84" s="1" t="s">
        <v>942</v>
      </c>
      <c r="C84" s="4">
        <v>0.76315069198608398</v>
      </c>
      <c r="D84" s="4">
        <v>-0.59642785787582397</v>
      </c>
      <c r="E84" s="4">
        <v>0.99494767189025901</v>
      </c>
      <c r="F84" s="4">
        <v>0.388511031866074</v>
      </c>
      <c r="G84" s="4">
        <v>0.26692304015159601</v>
      </c>
      <c r="H84" s="4">
        <v>0.43669942021369901</v>
      </c>
      <c r="I84" s="4">
        <v>0.54037338495254505</v>
      </c>
      <c r="J84" s="4">
        <v>-0.180134892463684</v>
      </c>
      <c r="K84" s="4">
        <v>1.9078232049942001</v>
      </c>
      <c r="L84" s="4">
        <v>1.5261369943618801</v>
      </c>
      <c r="M84" s="4">
        <v>0.89929121732711803</v>
      </c>
      <c r="N84" s="4">
        <v>0.88490569591522195</v>
      </c>
      <c r="O84" s="4">
        <v>-0.27455949783325201</v>
      </c>
      <c r="P84" s="4">
        <v>0.68327862024307295</v>
      </c>
      <c r="Q84" s="4">
        <v>0.63043427467346203</v>
      </c>
      <c r="R84" s="4">
        <v>-0.72970801591873202</v>
      </c>
      <c r="S84" s="4">
        <v>-1.22947454452515</v>
      </c>
      <c r="T84" s="4">
        <v>-6.1386428773403202E-2</v>
      </c>
      <c r="U84" s="4">
        <v>-0.98653870820999101</v>
      </c>
      <c r="V84" s="4">
        <v>-0.966724693775177</v>
      </c>
      <c r="W84" s="4">
        <v>-0.28543737530708302</v>
      </c>
      <c r="X84" s="4">
        <v>-2.0428102016449001</v>
      </c>
      <c r="Y84" s="4">
        <v>-1.68678402900696</v>
      </c>
      <c r="Z84" s="4">
        <v>-0.88248896598815896</v>
      </c>
      <c r="AD84" t="s">
        <v>174</v>
      </c>
      <c r="AE84">
        <v>1</v>
      </c>
      <c r="AF84">
        <v>17</v>
      </c>
      <c r="AG84">
        <v>17</v>
      </c>
      <c r="AH84">
        <v>17</v>
      </c>
      <c r="AI84">
        <v>23.1</v>
      </c>
      <c r="AJ84">
        <v>23.1</v>
      </c>
      <c r="AK84">
        <v>23.1</v>
      </c>
      <c r="AL84">
        <v>103.7</v>
      </c>
      <c r="AM84">
        <v>0</v>
      </c>
      <c r="AN84">
        <v>323.31</v>
      </c>
      <c r="AO84">
        <v>62346000</v>
      </c>
      <c r="AP84">
        <v>33</v>
      </c>
      <c r="AQ84">
        <v>541</v>
      </c>
      <c r="AR84">
        <v>2.8509457691874398</v>
      </c>
      <c r="AS84">
        <v>2.9833333333333299E-2</v>
      </c>
      <c r="AT84" t="s">
        <v>940</v>
      </c>
      <c r="AU84" t="s">
        <v>940</v>
      </c>
      <c r="AV84">
        <v>4291</v>
      </c>
    </row>
    <row r="85" spans="1:48" x14ac:dyDescent="0.2">
      <c r="A85" s="1" t="s">
        <v>797</v>
      </c>
      <c r="B85" s="1" t="s">
        <v>798</v>
      </c>
      <c r="C85" s="4">
        <v>0.75264310836792003</v>
      </c>
      <c r="D85" s="4">
        <v>-1.38842332363129</v>
      </c>
      <c r="E85" s="4">
        <v>-0.47457382082939098</v>
      </c>
      <c r="F85" s="4">
        <v>-1.0301972627639799</v>
      </c>
      <c r="G85" s="4">
        <v>-1.4741247892379801</v>
      </c>
      <c r="H85" s="4">
        <v>-1.0895626544952399</v>
      </c>
      <c r="I85" s="4">
        <v>-0.58455371856689498</v>
      </c>
      <c r="J85" s="4">
        <v>-0.30603095889091497</v>
      </c>
      <c r="K85" s="4">
        <v>0.21448566019535101</v>
      </c>
      <c r="L85" s="4">
        <v>-0.20408695936203</v>
      </c>
      <c r="M85" s="4">
        <v>0.39890962839126598</v>
      </c>
      <c r="N85" s="4">
        <v>-0.471205353736877</v>
      </c>
      <c r="O85" s="4">
        <v>1.1253957748413099</v>
      </c>
      <c r="P85" s="4">
        <v>1.96150815486908</v>
      </c>
      <c r="Q85" s="4">
        <v>1.50311362743378</v>
      </c>
      <c r="R85" s="4">
        <v>1.1983939409255999</v>
      </c>
      <c r="S85" s="4">
        <v>0.88346141576767001</v>
      </c>
      <c r="T85" s="4">
        <v>0.28150954842567399</v>
      </c>
      <c r="U85" s="4">
        <v>0.74760228395462003</v>
      </c>
      <c r="V85" s="4">
        <v>0.52485400438308705</v>
      </c>
      <c r="W85" s="4">
        <v>0.51916968822479204</v>
      </c>
      <c r="X85" s="4">
        <v>-0.264902204275131</v>
      </c>
      <c r="Y85" s="4">
        <v>-1.6624813079834</v>
      </c>
      <c r="Z85" s="4">
        <v>-1.16090440750122</v>
      </c>
      <c r="AD85" t="s">
        <v>174</v>
      </c>
      <c r="AE85">
        <v>1</v>
      </c>
      <c r="AF85">
        <v>9</v>
      </c>
      <c r="AG85">
        <v>9</v>
      </c>
      <c r="AH85">
        <v>8</v>
      </c>
      <c r="AI85">
        <v>36.9</v>
      </c>
      <c r="AJ85">
        <v>36.9</v>
      </c>
      <c r="AK85">
        <v>35.799999999999997</v>
      </c>
      <c r="AL85">
        <v>32.192999999999998</v>
      </c>
      <c r="AM85">
        <v>0</v>
      </c>
      <c r="AN85">
        <v>20.742000000000001</v>
      </c>
      <c r="AO85">
        <v>6052900</v>
      </c>
      <c r="AP85">
        <v>18</v>
      </c>
      <c r="AQ85">
        <v>101</v>
      </c>
      <c r="AR85">
        <v>3.6041567243749402</v>
      </c>
      <c r="AS85">
        <v>1.22802547770701E-2</v>
      </c>
      <c r="AT85" t="s">
        <v>796</v>
      </c>
      <c r="AU85" t="s">
        <v>796</v>
      </c>
      <c r="AV85">
        <v>3019</v>
      </c>
    </row>
    <row r="86" spans="1:48" x14ac:dyDescent="0.2">
      <c r="A86" s="1" t="s">
        <v>1286</v>
      </c>
      <c r="B86" s="1" t="s">
        <v>1287</v>
      </c>
      <c r="C86" s="4">
        <v>0.74948245286941495</v>
      </c>
      <c r="D86" s="4">
        <v>0.95526760816574097</v>
      </c>
      <c r="E86" s="4">
        <v>2.7501396834850301E-2</v>
      </c>
      <c r="F86" s="4">
        <v>0.73125213384628296</v>
      </c>
      <c r="G86" s="4">
        <v>0.87783622741699197</v>
      </c>
      <c r="H86" s="4">
        <v>0.23944604396820099</v>
      </c>
      <c r="I86" s="4">
        <v>0.15125386416912101</v>
      </c>
      <c r="J86" s="4">
        <v>0.97708934545517001</v>
      </c>
      <c r="K86" s="4">
        <v>-0.464746594429016</v>
      </c>
      <c r="L86" s="4">
        <v>0.65714508295059204</v>
      </c>
      <c r="M86" s="4">
        <v>0.83169394731521595</v>
      </c>
      <c r="N86" s="4">
        <v>0.13994714617729201</v>
      </c>
      <c r="O86" s="4">
        <v>-2.9209043979644802</v>
      </c>
      <c r="P86" s="4">
        <v>-0.81280881166458097</v>
      </c>
      <c r="Q86" s="4">
        <v>-0.54247534275054898</v>
      </c>
      <c r="R86" s="4">
        <v>-1.11677801609039</v>
      </c>
      <c r="S86" s="4">
        <v>-0.95441353321075395</v>
      </c>
      <c r="T86" s="4">
        <v>-1.88667547702789</v>
      </c>
      <c r="U86" s="4">
        <v>0.73604404926300004</v>
      </c>
      <c r="V86" s="4">
        <v>0.57124292850494396</v>
      </c>
      <c r="W86" s="4">
        <v>0.91664290428161599</v>
      </c>
      <c r="X86" s="4">
        <v>0.55923354625701904</v>
      </c>
      <c r="Y86" s="4">
        <v>-0.71667522192001298</v>
      </c>
      <c r="Z86" s="4">
        <v>0.29439863562583901</v>
      </c>
      <c r="AD86" t="s">
        <v>174</v>
      </c>
      <c r="AE86">
        <v>1</v>
      </c>
      <c r="AF86">
        <v>1</v>
      </c>
      <c r="AG86">
        <v>1</v>
      </c>
      <c r="AH86">
        <v>1</v>
      </c>
      <c r="AI86">
        <v>4.5999999999999996</v>
      </c>
      <c r="AJ86">
        <v>4.5999999999999996</v>
      </c>
      <c r="AK86">
        <v>4.5999999999999996</v>
      </c>
      <c r="AL86">
        <v>49.706000000000003</v>
      </c>
      <c r="AM86">
        <v>0</v>
      </c>
      <c r="AN86">
        <v>16.937999999999999</v>
      </c>
      <c r="AO86">
        <v>4284100</v>
      </c>
      <c r="AP86">
        <v>19</v>
      </c>
      <c r="AQ86">
        <v>16</v>
      </c>
      <c r="AR86">
        <v>2.5888555717404</v>
      </c>
      <c r="AS86">
        <v>4.1859943977590998E-2</v>
      </c>
      <c r="AT86" t="s">
        <v>1285</v>
      </c>
      <c r="AU86" t="s">
        <v>1285</v>
      </c>
      <c r="AV86">
        <v>7169</v>
      </c>
    </row>
    <row r="87" spans="1:48" x14ac:dyDescent="0.2">
      <c r="A87" s="1" t="s">
        <v>351</v>
      </c>
      <c r="B87" s="1" t="s">
        <v>352</v>
      </c>
      <c r="C87" s="4">
        <v>0.74760776758194003</v>
      </c>
      <c r="D87" s="4">
        <v>0.47836458683013899</v>
      </c>
      <c r="E87" s="4">
        <v>0.96616548299789395</v>
      </c>
      <c r="F87" s="4">
        <v>0.79258102178573597</v>
      </c>
      <c r="G87" s="4">
        <v>1.1278616189956701</v>
      </c>
      <c r="H87" s="4">
        <v>1.0559887886047401</v>
      </c>
      <c r="I87" s="4">
        <v>0.74817520380020097</v>
      </c>
      <c r="J87" s="4">
        <v>1.06847667694092</v>
      </c>
      <c r="K87" s="4">
        <v>1.00309550762177</v>
      </c>
      <c r="L87" s="4">
        <v>0.95308715105056796</v>
      </c>
      <c r="M87" s="4">
        <v>1.2263829708099401</v>
      </c>
      <c r="N87" s="4">
        <v>1.0965043306350699</v>
      </c>
      <c r="O87" s="4">
        <v>-1.41490459442139</v>
      </c>
      <c r="P87" s="4">
        <v>-0.95968860387802102</v>
      </c>
      <c r="Q87" s="4">
        <v>-0.86334258317947399</v>
      </c>
      <c r="R87" s="4">
        <v>-1.1864702701568599</v>
      </c>
      <c r="S87" s="4">
        <v>-0.88565427064895597</v>
      </c>
      <c r="T87" s="4">
        <v>-1.50499403476715</v>
      </c>
      <c r="U87" s="4">
        <v>-0.91135495901107799</v>
      </c>
      <c r="V87" s="4">
        <v>-0.333228409290314</v>
      </c>
      <c r="W87" s="4">
        <v>-0.74027198553085305</v>
      </c>
      <c r="X87" s="4">
        <v>-0.98763042688369795</v>
      </c>
      <c r="Y87" s="4">
        <v>-0.37765261530876199</v>
      </c>
      <c r="Z87" s="4">
        <v>-1.0990983247757</v>
      </c>
      <c r="AD87" t="s">
        <v>174</v>
      </c>
      <c r="AE87">
        <v>1</v>
      </c>
      <c r="AF87">
        <v>11</v>
      </c>
      <c r="AG87">
        <v>10</v>
      </c>
      <c r="AH87">
        <v>10</v>
      </c>
      <c r="AI87">
        <v>25.8</v>
      </c>
      <c r="AJ87">
        <v>23.6</v>
      </c>
      <c r="AK87">
        <v>23.6</v>
      </c>
      <c r="AL87">
        <v>61.515999999999998</v>
      </c>
      <c r="AM87">
        <v>0</v>
      </c>
      <c r="AN87">
        <v>27.516999999999999</v>
      </c>
      <c r="AO87">
        <v>3811400</v>
      </c>
      <c r="AP87">
        <v>37</v>
      </c>
      <c r="AQ87">
        <v>72</v>
      </c>
      <c r="AR87">
        <v>8.6001086619977904</v>
      </c>
      <c r="AS87">
        <v>0</v>
      </c>
      <c r="AT87" t="s">
        <v>350</v>
      </c>
      <c r="AU87" t="s">
        <v>350</v>
      </c>
      <c r="AV87">
        <v>1144</v>
      </c>
    </row>
    <row r="88" spans="1:48" x14ac:dyDescent="0.2">
      <c r="A88" s="1" t="s">
        <v>332</v>
      </c>
      <c r="B88" s="1" t="s">
        <v>333</v>
      </c>
      <c r="C88" s="4">
        <v>0.73743140697479204</v>
      </c>
      <c r="D88" s="4">
        <v>-0.64498257637023904</v>
      </c>
      <c r="E88" s="4">
        <v>0.85801392793655396</v>
      </c>
      <c r="F88" s="4">
        <v>0.78583639860153198</v>
      </c>
      <c r="G88" s="4">
        <v>0.48475572466850297</v>
      </c>
      <c r="H88" s="4">
        <v>1.6696304082870499</v>
      </c>
      <c r="I88" s="4">
        <v>1.0876535177230799</v>
      </c>
      <c r="J88" s="4">
        <v>1.6466751694679298E-2</v>
      </c>
      <c r="K88" s="4">
        <v>1.86846947669983</v>
      </c>
      <c r="L88" s="4">
        <v>-7.6072472147643601E-3</v>
      </c>
      <c r="M88" s="4">
        <v>0.81124973297119096</v>
      </c>
      <c r="N88" s="4">
        <v>1.3970916271209699</v>
      </c>
      <c r="O88" s="4">
        <v>-0.963262498378754</v>
      </c>
      <c r="P88" s="4">
        <v>-0.89024972915649403</v>
      </c>
      <c r="Q88" s="4">
        <v>-1.25777983665466</v>
      </c>
      <c r="R88" s="4">
        <v>-0.57157933712005604</v>
      </c>
      <c r="S88" s="4">
        <v>-0.58655458688735995</v>
      </c>
      <c r="T88" s="4">
        <v>-0.133300110697746</v>
      </c>
      <c r="U88" s="4">
        <v>-1.2065280675888099</v>
      </c>
      <c r="V88" s="4">
        <v>0.20194676518440199</v>
      </c>
      <c r="W88" s="4">
        <v>-2.3541260510683101E-2</v>
      </c>
      <c r="X88" s="4">
        <v>-1.42607045173645</v>
      </c>
      <c r="Y88" s="4">
        <v>-1.5629081726074201</v>
      </c>
      <c r="Z88" s="4">
        <v>-0.64418190717697099</v>
      </c>
      <c r="AD88" t="s">
        <v>174</v>
      </c>
      <c r="AE88">
        <v>1</v>
      </c>
      <c r="AF88">
        <v>11</v>
      </c>
      <c r="AG88">
        <v>11</v>
      </c>
      <c r="AH88">
        <v>11</v>
      </c>
      <c r="AI88">
        <v>62.2</v>
      </c>
      <c r="AJ88">
        <v>62.2</v>
      </c>
      <c r="AK88">
        <v>62.2</v>
      </c>
      <c r="AL88">
        <v>24.75</v>
      </c>
      <c r="AM88">
        <v>0</v>
      </c>
      <c r="AN88">
        <v>144.87</v>
      </c>
      <c r="AO88">
        <v>15266000</v>
      </c>
      <c r="AP88">
        <v>11</v>
      </c>
      <c r="AQ88">
        <v>135</v>
      </c>
      <c r="AR88">
        <v>2.6505420982193399</v>
      </c>
      <c r="AS88">
        <v>3.9394658753709198E-2</v>
      </c>
      <c r="AT88" t="s">
        <v>331</v>
      </c>
      <c r="AU88" t="s">
        <v>331</v>
      </c>
      <c r="AV88">
        <v>1074</v>
      </c>
    </row>
    <row r="89" spans="1:48" x14ac:dyDescent="0.2">
      <c r="A89" s="1" t="s">
        <v>803</v>
      </c>
      <c r="B89" s="1" t="s">
        <v>804</v>
      </c>
      <c r="C89" s="4">
        <v>0.73620188236236594</v>
      </c>
      <c r="D89" s="4">
        <v>1.0189666748046899</v>
      </c>
      <c r="E89" s="4">
        <v>0.81376886367797896</v>
      </c>
      <c r="F89" s="4">
        <v>0.84663891792297397</v>
      </c>
      <c r="G89" s="4">
        <v>0.68430787324905396</v>
      </c>
      <c r="H89" s="4">
        <v>0.923828065395355</v>
      </c>
      <c r="I89" s="4">
        <v>0.94855958223342896</v>
      </c>
      <c r="J89" s="4">
        <v>0.61621725559234597</v>
      </c>
      <c r="K89" s="4">
        <v>0.92427712678909302</v>
      </c>
      <c r="L89" s="4">
        <v>1.0606379508972199</v>
      </c>
      <c r="M89" s="4">
        <v>0.979822337627411</v>
      </c>
      <c r="N89" s="4">
        <v>1.18829965591431</v>
      </c>
      <c r="O89" s="4">
        <v>-0.38957998156547502</v>
      </c>
      <c r="P89" s="4">
        <v>-0.77122426033019997</v>
      </c>
      <c r="Q89" s="4">
        <v>-0.96147036552429199</v>
      </c>
      <c r="R89" s="4">
        <v>-0.98500651121139504</v>
      </c>
      <c r="S89" s="4">
        <v>-1.1126620769500699</v>
      </c>
      <c r="T89" s="4">
        <v>-1.1435624361038199</v>
      </c>
      <c r="U89" s="4">
        <v>-3.99293266236782E-2</v>
      </c>
      <c r="V89" s="4">
        <v>-0.37120941281318698</v>
      </c>
      <c r="W89" s="4">
        <v>-0.43234756588935902</v>
      </c>
      <c r="X89" s="4">
        <v>-0.81834292411804199</v>
      </c>
      <c r="Y89" s="4">
        <v>-1.86549556255341</v>
      </c>
      <c r="Z89" s="4">
        <v>-1.85069572925568</v>
      </c>
      <c r="AD89" t="s">
        <v>174</v>
      </c>
      <c r="AE89">
        <v>1</v>
      </c>
      <c r="AF89">
        <v>26</v>
      </c>
      <c r="AG89">
        <v>26</v>
      </c>
      <c r="AH89">
        <v>26</v>
      </c>
      <c r="AI89">
        <v>38.4</v>
      </c>
      <c r="AJ89">
        <v>38.4</v>
      </c>
      <c r="AK89">
        <v>38.4</v>
      </c>
      <c r="AL89">
        <v>70.972999999999999</v>
      </c>
      <c r="AM89">
        <v>0</v>
      </c>
      <c r="AN89">
        <v>305.79000000000002</v>
      </c>
      <c r="AO89">
        <v>43758000</v>
      </c>
      <c r="AP89">
        <v>31</v>
      </c>
      <c r="AQ89">
        <v>375</v>
      </c>
      <c r="AR89">
        <v>8.4881121899625498</v>
      </c>
      <c r="AS89">
        <v>0</v>
      </c>
      <c r="AT89" t="s">
        <v>802</v>
      </c>
      <c r="AU89" t="s">
        <v>802</v>
      </c>
      <c r="AV89">
        <v>3035</v>
      </c>
    </row>
    <row r="90" spans="1:48" x14ac:dyDescent="0.2">
      <c r="A90" s="1" t="s">
        <v>202</v>
      </c>
      <c r="B90" s="1" t="s">
        <v>203</v>
      </c>
      <c r="C90" s="4">
        <v>0.73591870069503795</v>
      </c>
      <c r="D90" s="4">
        <v>0.98903697729110696</v>
      </c>
      <c r="E90" s="4">
        <v>0.60825401544570901</v>
      </c>
      <c r="F90" s="4">
        <v>0.72044301033019997</v>
      </c>
      <c r="G90" s="4">
        <v>0.48630487918853799</v>
      </c>
      <c r="H90" s="4">
        <v>1.0088686943054199</v>
      </c>
      <c r="I90" s="4">
        <v>0.66825520992279097</v>
      </c>
      <c r="J90" s="4">
        <v>0.63917696475982699</v>
      </c>
      <c r="K90" s="4">
        <v>1.08851850032806</v>
      </c>
      <c r="L90" s="4">
        <v>0.50124996900558505</v>
      </c>
      <c r="M90" s="4">
        <v>1.19131183624268</v>
      </c>
      <c r="N90" s="4">
        <v>0.97022300958633401</v>
      </c>
      <c r="O90" s="4">
        <v>-0.15931458771228801</v>
      </c>
      <c r="P90" s="4">
        <v>-2.6878023147582999</v>
      </c>
      <c r="Q90" s="4">
        <v>-0.15740939974784901</v>
      </c>
      <c r="R90" s="4">
        <v>-0.44269689917564398</v>
      </c>
      <c r="S90" s="4">
        <v>-0.379047721624374</v>
      </c>
      <c r="T90" s="4">
        <v>0.320079445838928</v>
      </c>
      <c r="U90" s="4">
        <v>-1.0082983970642101</v>
      </c>
      <c r="V90" s="4">
        <v>-0.84750533103942904</v>
      </c>
      <c r="W90" s="4">
        <v>-0.33139532804489102</v>
      </c>
      <c r="X90" s="4">
        <v>-1.2350670099258401</v>
      </c>
      <c r="Y90" s="4">
        <v>-1.4089206457138099</v>
      </c>
      <c r="Z90" s="4">
        <v>-1.2701835632324201</v>
      </c>
      <c r="AD90" t="s">
        <v>174</v>
      </c>
      <c r="AE90">
        <v>1</v>
      </c>
      <c r="AF90">
        <v>46</v>
      </c>
      <c r="AG90">
        <v>28</v>
      </c>
      <c r="AH90">
        <v>28</v>
      </c>
      <c r="AI90">
        <v>24.1</v>
      </c>
      <c r="AJ90">
        <v>17.899999999999999</v>
      </c>
      <c r="AK90">
        <v>17.899999999999999</v>
      </c>
      <c r="AL90">
        <v>271.32</v>
      </c>
      <c r="AM90">
        <v>0</v>
      </c>
      <c r="AN90">
        <v>169.08</v>
      </c>
      <c r="AO90">
        <v>13341000</v>
      </c>
      <c r="AP90">
        <v>127</v>
      </c>
      <c r="AQ90">
        <v>183</v>
      </c>
      <c r="AR90">
        <v>3.2942059802713701</v>
      </c>
      <c r="AS90">
        <v>1.8144329896907199E-2</v>
      </c>
      <c r="AT90" t="s">
        <v>201</v>
      </c>
      <c r="AU90" t="s">
        <v>201</v>
      </c>
      <c r="AV90">
        <v>373</v>
      </c>
    </row>
    <row r="91" spans="1:48" x14ac:dyDescent="0.2">
      <c r="A91" s="1" t="s">
        <v>397</v>
      </c>
      <c r="B91" s="1" t="s">
        <v>398</v>
      </c>
      <c r="C91" s="4">
        <v>0.73516571521759</v>
      </c>
      <c r="D91" s="4">
        <v>-0.89310503005981401</v>
      </c>
      <c r="E91" s="4">
        <v>0.58743488788604703</v>
      </c>
      <c r="F91" s="4">
        <v>0.84259915351867698</v>
      </c>
      <c r="G91" s="4">
        <v>-0.53111630678176902</v>
      </c>
      <c r="H91" s="4">
        <v>0.538526952266693</v>
      </c>
      <c r="I91" s="4">
        <v>-0.67306452989578203</v>
      </c>
      <c r="J91" s="4">
        <v>0.23273630440235099</v>
      </c>
      <c r="K91" s="4">
        <v>1.04073333740234</v>
      </c>
      <c r="L91" s="4">
        <v>0.40535822510719299</v>
      </c>
      <c r="M91" s="4">
        <v>0.23807269334793099</v>
      </c>
      <c r="N91" s="4">
        <v>1.08112108707428</v>
      </c>
      <c r="O91" s="4">
        <v>-0.47606399655342102</v>
      </c>
      <c r="P91" s="4">
        <v>0.67815369367599498</v>
      </c>
      <c r="Q91" s="4">
        <v>-0.46476408839225802</v>
      </c>
      <c r="R91" s="4">
        <v>1.3421704769134499</v>
      </c>
      <c r="S91" s="4">
        <v>0.97015416622161899</v>
      </c>
      <c r="T91" s="4">
        <v>1.6337909698486299</v>
      </c>
      <c r="U91" s="4">
        <v>-0.96733820438384999</v>
      </c>
      <c r="V91" s="4">
        <v>-0.52878278493881203</v>
      </c>
      <c r="W91" s="4">
        <v>-0.93759912252426103</v>
      </c>
      <c r="X91" s="4">
        <v>-1.80140817165375</v>
      </c>
      <c r="Y91" s="4">
        <v>-2.1350567340850799</v>
      </c>
      <c r="Z91" s="4">
        <v>-0.91771876811981201</v>
      </c>
      <c r="AD91" t="s">
        <v>174</v>
      </c>
      <c r="AE91">
        <v>1</v>
      </c>
      <c r="AF91">
        <v>34</v>
      </c>
      <c r="AG91">
        <v>34</v>
      </c>
      <c r="AH91">
        <v>34</v>
      </c>
      <c r="AI91">
        <v>62.6</v>
      </c>
      <c r="AJ91">
        <v>62.6</v>
      </c>
      <c r="AK91">
        <v>62.6</v>
      </c>
      <c r="AL91">
        <v>60.67</v>
      </c>
      <c r="AM91">
        <v>0</v>
      </c>
      <c r="AN91">
        <v>323.31</v>
      </c>
      <c r="AO91">
        <v>63154000</v>
      </c>
      <c r="AP91">
        <v>29</v>
      </c>
      <c r="AQ91">
        <v>652</v>
      </c>
      <c r="AR91">
        <v>2.7341111576125501</v>
      </c>
      <c r="AS91">
        <v>3.5031446540880501E-2</v>
      </c>
      <c r="AT91" t="s">
        <v>396</v>
      </c>
      <c r="AU91" t="s">
        <v>396</v>
      </c>
      <c r="AV91">
        <v>1257</v>
      </c>
    </row>
    <row r="92" spans="1:48" x14ac:dyDescent="0.2">
      <c r="A92" s="1" t="s">
        <v>923</v>
      </c>
      <c r="B92" s="1" t="s">
        <v>924</v>
      </c>
      <c r="C92" s="4">
        <v>0.72801601886749301</v>
      </c>
      <c r="D92" s="4">
        <v>1.5285047292709399</v>
      </c>
      <c r="E92" s="4">
        <v>0.637584447860718</v>
      </c>
      <c r="F92" s="4">
        <v>1.1377879381179801</v>
      </c>
      <c r="G92" s="4">
        <v>1.44241666793823</v>
      </c>
      <c r="H92" s="4">
        <v>0.63365781307220503</v>
      </c>
      <c r="I92" s="4">
        <v>0.72140067815780595</v>
      </c>
      <c r="J92" s="4">
        <v>0.32686185836791998</v>
      </c>
      <c r="K92" s="4">
        <v>0.229476153850555</v>
      </c>
      <c r="L92" s="4">
        <v>0.70413517951965299</v>
      </c>
      <c r="M92" s="4">
        <v>1.16551029682159</v>
      </c>
      <c r="N92" s="4">
        <v>0.41839304566383401</v>
      </c>
      <c r="O92" s="4">
        <v>-1.27522850036621</v>
      </c>
      <c r="P92" s="4">
        <v>-0.96808320283889804</v>
      </c>
      <c r="Q92" s="4">
        <v>-2.45165944099426</v>
      </c>
      <c r="R92" s="4">
        <v>-0.984011471271515</v>
      </c>
      <c r="S92" s="4">
        <v>-0.22733740508556399</v>
      </c>
      <c r="T92" s="4">
        <v>-0.43749609589576699</v>
      </c>
      <c r="U92" s="4">
        <v>-1.55389416217804</v>
      </c>
      <c r="V92" s="4">
        <v>-8.5999563336372403E-2</v>
      </c>
      <c r="W92" s="4">
        <v>-0.649094939231873</v>
      </c>
      <c r="X92" s="4">
        <v>-0.66781830787658703</v>
      </c>
      <c r="Y92" s="4">
        <v>3.3692076802253702E-2</v>
      </c>
      <c r="Z92" s="4">
        <v>-0.40681368112564098</v>
      </c>
      <c r="AD92" t="s">
        <v>174</v>
      </c>
      <c r="AE92">
        <v>1</v>
      </c>
      <c r="AF92">
        <v>4</v>
      </c>
      <c r="AG92">
        <v>4</v>
      </c>
      <c r="AH92">
        <v>3</v>
      </c>
      <c r="AI92">
        <v>8.6999999999999993</v>
      </c>
      <c r="AJ92">
        <v>8.6999999999999993</v>
      </c>
      <c r="AK92">
        <v>8.1999999999999993</v>
      </c>
      <c r="AL92">
        <v>82.338999999999999</v>
      </c>
      <c r="AM92">
        <v>0</v>
      </c>
      <c r="AN92">
        <v>58.497</v>
      </c>
      <c r="AO92">
        <v>2565800</v>
      </c>
      <c r="AP92">
        <v>35</v>
      </c>
      <c r="AQ92">
        <v>34</v>
      </c>
      <c r="AR92">
        <v>4.2186428285014301</v>
      </c>
      <c r="AS92">
        <v>7.1063829787233997E-3</v>
      </c>
      <c r="AT92" t="s">
        <v>922</v>
      </c>
      <c r="AU92" t="s">
        <v>922</v>
      </c>
      <c r="AV92">
        <v>4150</v>
      </c>
    </row>
    <row r="93" spans="1:48" x14ac:dyDescent="0.2">
      <c r="A93" s="1" t="s">
        <v>1048</v>
      </c>
      <c r="B93" s="1" t="s">
        <v>1049</v>
      </c>
      <c r="C93" s="4">
        <v>0.72495776414871205</v>
      </c>
      <c r="D93" s="4">
        <v>0.72656780481338501</v>
      </c>
      <c r="E93" s="4">
        <v>0.69058853387832597</v>
      </c>
      <c r="F93" s="4">
        <v>1.07204294204712</v>
      </c>
      <c r="G93" s="4">
        <v>1.60331153869629</v>
      </c>
      <c r="H93" s="4">
        <v>0.75958222150802601</v>
      </c>
      <c r="I93" s="4">
        <v>0.659390568733215</v>
      </c>
      <c r="J93" s="4">
        <v>0.69147938489913896</v>
      </c>
      <c r="K93" s="4">
        <v>1.06173920631409</v>
      </c>
      <c r="L93" s="4">
        <v>0.72101861238479603</v>
      </c>
      <c r="M93" s="4">
        <v>-3.0136514455080001E-2</v>
      </c>
      <c r="N93" s="4">
        <v>0.88302958011627197</v>
      </c>
      <c r="O93" s="4">
        <v>-0.42975628376007102</v>
      </c>
      <c r="P93" s="4">
        <v>-2.0737760066986102</v>
      </c>
      <c r="Q93" s="4">
        <v>-7.7825202606618404E-4</v>
      </c>
      <c r="R93" s="4">
        <v>0.13342995941638899</v>
      </c>
      <c r="S93" s="4">
        <v>-1.49942362308502</v>
      </c>
      <c r="T93" s="4">
        <v>0.151899799704552</v>
      </c>
      <c r="U93" s="4">
        <v>-0.45326957106590299</v>
      </c>
      <c r="V93" s="4">
        <v>-0.95080399513244596</v>
      </c>
      <c r="W93" s="4">
        <v>-0.79705297946929898</v>
      </c>
      <c r="X93" s="4">
        <v>-0.88748186826705899</v>
      </c>
      <c r="Y93" s="4">
        <v>-0.77581202983856201</v>
      </c>
      <c r="Z93" s="4">
        <v>-1.98074662685394</v>
      </c>
      <c r="AD93" t="s">
        <v>174</v>
      </c>
      <c r="AE93">
        <v>1</v>
      </c>
      <c r="AF93">
        <v>5</v>
      </c>
      <c r="AG93">
        <v>5</v>
      </c>
      <c r="AH93">
        <v>4</v>
      </c>
      <c r="AI93">
        <v>8.3000000000000007</v>
      </c>
      <c r="AJ93">
        <v>8.3000000000000007</v>
      </c>
      <c r="AK93">
        <v>6.5</v>
      </c>
      <c r="AL93">
        <v>95.043000000000006</v>
      </c>
      <c r="AM93">
        <v>0</v>
      </c>
      <c r="AN93">
        <v>41.927999999999997</v>
      </c>
      <c r="AO93">
        <v>3568700</v>
      </c>
      <c r="AP93">
        <v>32</v>
      </c>
      <c r="AQ93">
        <v>40</v>
      </c>
      <c r="AR93">
        <v>2.9288895848089198</v>
      </c>
      <c r="AS93">
        <v>2.6130434782608701E-2</v>
      </c>
      <c r="AT93" t="s">
        <v>1047</v>
      </c>
      <c r="AU93" t="s">
        <v>1047</v>
      </c>
      <c r="AV93">
        <v>5352</v>
      </c>
    </row>
    <row r="94" spans="1:48" x14ac:dyDescent="0.2">
      <c r="A94" s="1" t="s">
        <v>914</v>
      </c>
      <c r="B94" s="1" t="s">
        <v>915</v>
      </c>
      <c r="C94" s="4">
        <v>0.72451418638229403</v>
      </c>
      <c r="D94" s="4">
        <v>1.77136206626892</v>
      </c>
      <c r="E94" s="4">
        <v>0.21779963374137901</v>
      </c>
      <c r="F94" s="4">
        <v>1.6911373138427701</v>
      </c>
      <c r="G94" s="4">
        <v>0.63795012235641502</v>
      </c>
      <c r="H94" s="4">
        <v>0.194199413061142</v>
      </c>
      <c r="I94" s="4">
        <v>-0.24310427904129001</v>
      </c>
      <c r="J94" s="4">
        <v>-0.42983484268188499</v>
      </c>
      <c r="K94" s="4">
        <v>-0.72365415096283003</v>
      </c>
      <c r="L94" s="4">
        <v>0.85958784818649303</v>
      </c>
      <c r="M94" s="4">
        <v>1.2228987216949501</v>
      </c>
      <c r="N94" s="4">
        <v>9.1656759381294306E-2</v>
      </c>
      <c r="O94" s="4">
        <v>-0.17675104737281799</v>
      </c>
      <c r="P94" s="4">
        <v>-0.53725534677505504</v>
      </c>
      <c r="Q94" s="4">
        <v>1.49829043075442E-2</v>
      </c>
      <c r="R94" s="4">
        <v>-0.211066424846649</v>
      </c>
      <c r="S94" s="4">
        <v>0.57949650287628196</v>
      </c>
      <c r="T94" s="4">
        <v>0.40585726499557501</v>
      </c>
      <c r="U94" s="4">
        <v>0.73402780294418302</v>
      </c>
      <c r="V94" s="4">
        <v>-0.20823296904563901</v>
      </c>
      <c r="W94" s="4">
        <v>-1.52313888072968</v>
      </c>
      <c r="X94" s="4">
        <v>-1.89453768730164</v>
      </c>
      <c r="Y94" s="4">
        <v>-1.0963889360427901</v>
      </c>
      <c r="Z94" s="4">
        <v>-2.1015059947967498</v>
      </c>
      <c r="AD94" t="s">
        <v>174</v>
      </c>
      <c r="AE94">
        <v>1</v>
      </c>
      <c r="AF94">
        <v>44</v>
      </c>
      <c r="AG94">
        <v>44</v>
      </c>
      <c r="AH94">
        <v>40</v>
      </c>
      <c r="AI94">
        <v>36.1</v>
      </c>
      <c r="AJ94">
        <v>36.1</v>
      </c>
      <c r="AK94">
        <v>33.6</v>
      </c>
      <c r="AL94">
        <v>169.45</v>
      </c>
      <c r="AM94">
        <v>0</v>
      </c>
      <c r="AN94">
        <v>323.31</v>
      </c>
      <c r="AO94">
        <v>48171000</v>
      </c>
      <c r="AP94">
        <v>93</v>
      </c>
      <c r="AQ94">
        <v>521</v>
      </c>
      <c r="AR94">
        <v>2.5885412089656401</v>
      </c>
      <c r="AS94">
        <v>4.1765363128491599E-2</v>
      </c>
      <c r="AT94" t="s">
        <v>913</v>
      </c>
      <c r="AU94" t="s">
        <v>913</v>
      </c>
      <c r="AV94">
        <v>4052</v>
      </c>
    </row>
    <row r="95" spans="1:48" x14ac:dyDescent="0.2">
      <c r="A95" s="1" t="s">
        <v>818</v>
      </c>
      <c r="B95" s="1" t="s">
        <v>819</v>
      </c>
      <c r="C95" s="4">
        <v>0.71742075681686401</v>
      </c>
      <c r="D95" s="4">
        <v>0.85538250207901001</v>
      </c>
      <c r="E95" s="4">
        <v>0.76527428627014205</v>
      </c>
      <c r="F95" s="4">
        <v>0.82724696397781405</v>
      </c>
      <c r="G95" s="4">
        <v>0.88194710016250599</v>
      </c>
      <c r="H95" s="4">
        <v>0.96605312824249301</v>
      </c>
      <c r="I95" s="4">
        <v>1.22649705410004</v>
      </c>
      <c r="J95" s="4">
        <v>0.80737549066543601</v>
      </c>
      <c r="K95" s="4">
        <v>0.29285746812820401</v>
      </c>
      <c r="L95" s="4">
        <v>0.455322235822678</v>
      </c>
      <c r="M95" s="4">
        <v>1.2842298746109</v>
      </c>
      <c r="N95" s="4">
        <v>0.37802219390869102</v>
      </c>
      <c r="O95" s="4">
        <v>-0.154990404844284</v>
      </c>
      <c r="P95" s="4">
        <v>-1.5364525318145801</v>
      </c>
      <c r="Q95" s="4">
        <v>-0.89139109849929798</v>
      </c>
      <c r="R95" s="4">
        <v>-0.181065604090691</v>
      </c>
      <c r="S95" s="4">
        <v>-2.3786575794220002</v>
      </c>
      <c r="T95" s="4">
        <v>-1.13123202323914</v>
      </c>
      <c r="U95" s="4">
        <v>-1.61260449886322</v>
      </c>
      <c r="V95" s="4">
        <v>-0.12428617477417001</v>
      </c>
      <c r="W95" s="4">
        <v>-0.52236217260360696</v>
      </c>
      <c r="X95" s="4">
        <v>5.8843750506639501E-2</v>
      </c>
      <c r="Y95" s="4">
        <v>-1.2007896900177</v>
      </c>
      <c r="Z95" s="4">
        <v>0.21735906600952101</v>
      </c>
      <c r="AD95" t="s">
        <v>174</v>
      </c>
      <c r="AE95">
        <v>1</v>
      </c>
      <c r="AF95">
        <v>13</v>
      </c>
      <c r="AG95">
        <v>11</v>
      </c>
      <c r="AH95">
        <v>11</v>
      </c>
      <c r="AI95">
        <v>31.9</v>
      </c>
      <c r="AJ95">
        <v>27.1</v>
      </c>
      <c r="AK95">
        <v>27.1</v>
      </c>
      <c r="AL95">
        <v>55.39</v>
      </c>
      <c r="AM95">
        <v>0</v>
      </c>
      <c r="AN95">
        <v>128.97999999999999</v>
      </c>
      <c r="AO95">
        <v>4262400</v>
      </c>
      <c r="AP95">
        <v>34</v>
      </c>
      <c r="AQ95">
        <v>73</v>
      </c>
      <c r="AR95">
        <v>2.6416471394219201</v>
      </c>
      <c r="AS95">
        <v>3.9658823529411802E-2</v>
      </c>
      <c r="AT95" t="s">
        <v>817</v>
      </c>
      <c r="AU95" t="s">
        <v>817</v>
      </c>
      <c r="AV95">
        <v>3290</v>
      </c>
    </row>
    <row r="96" spans="1:48" x14ac:dyDescent="0.2">
      <c r="A96" s="1" t="s">
        <v>950</v>
      </c>
      <c r="B96" s="1" t="s">
        <v>951</v>
      </c>
      <c r="C96" s="4">
        <v>0.71623837947845503</v>
      </c>
      <c r="D96" s="4">
        <v>0.85098648071289096</v>
      </c>
      <c r="E96" s="4">
        <v>0.77417457103729204</v>
      </c>
      <c r="F96" s="4">
        <v>1.13641917705536</v>
      </c>
      <c r="G96" s="4">
        <v>0.811204493045807</v>
      </c>
      <c r="H96" s="4">
        <v>0.71474528312683105</v>
      </c>
      <c r="I96" s="4">
        <v>0.82934314012527499</v>
      </c>
      <c r="J96" s="4">
        <v>0.91223591566085804</v>
      </c>
      <c r="K96" s="4">
        <v>0.79362034797668501</v>
      </c>
      <c r="L96" s="4">
        <v>0.47370025515556302</v>
      </c>
      <c r="M96" s="4">
        <v>0.66070693731307995</v>
      </c>
      <c r="N96" s="4">
        <v>0.98146706819534302</v>
      </c>
      <c r="O96" s="4">
        <v>-0.52125740051269498</v>
      </c>
      <c r="P96" s="4">
        <v>-0.62237167358398404</v>
      </c>
      <c r="Q96" s="4">
        <v>-0.76198601722717296</v>
      </c>
      <c r="R96" s="4">
        <v>-0.15545429289341001</v>
      </c>
      <c r="S96" s="4">
        <v>8.1866443157196003E-2</v>
      </c>
      <c r="T96" s="4">
        <v>-0.64004713296890303</v>
      </c>
      <c r="U96" s="4">
        <v>-0.73663908243179299</v>
      </c>
      <c r="V96" s="4">
        <v>-0.68045800924301103</v>
      </c>
      <c r="W96" s="4">
        <v>-1.2258489131927499</v>
      </c>
      <c r="X96" s="4">
        <v>-0.57438290119171098</v>
      </c>
      <c r="Y96" s="4">
        <v>-0.65992355346679699</v>
      </c>
      <c r="Z96" s="4">
        <v>-3.1583392620086701</v>
      </c>
      <c r="AD96" t="s">
        <v>174</v>
      </c>
      <c r="AE96">
        <v>1</v>
      </c>
      <c r="AF96">
        <v>7</v>
      </c>
      <c r="AG96">
        <v>7</v>
      </c>
      <c r="AH96">
        <v>7</v>
      </c>
      <c r="AI96">
        <v>42.2</v>
      </c>
      <c r="AJ96">
        <v>42.2</v>
      </c>
      <c r="AK96">
        <v>42.2</v>
      </c>
      <c r="AL96">
        <v>38.499000000000002</v>
      </c>
      <c r="AM96">
        <v>0</v>
      </c>
      <c r="AN96">
        <v>209.21</v>
      </c>
      <c r="AO96">
        <v>4469400</v>
      </c>
      <c r="AP96">
        <v>15</v>
      </c>
      <c r="AQ96">
        <v>67</v>
      </c>
      <c r="AR96">
        <v>3.56389830343001</v>
      </c>
      <c r="AS96">
        <v>1.26787878787879E-2</v>
      </c>
      <c r="AT96" t="s">
        <v>949</v>
      </c>
      <c r="AU96" t="s">
        <v>949</v>
      </c>
      <c r="AV96">
        <v>4481</v>
      </c>
    </row>
    <row r="97" spans="1:48" x14ac:dyDescent="0.2">
      <c r="A97" s="1" t="s">
        <v>1045</v>
      </c>
      <c r="B97" s="1" t="s">
        <v>1046</v>
      </c>
      <c r="C97" s="4">
        <v>0.71529698371887196</v>
      </c>
      <c r="D97" s="4">
        <v>0.77755671739578203</v>
      </c>
      <c r="E97" s="4">
        <v>0.28083038330078097</v>
      </c>
      <c r="F97" s="4">
        <v>0.39349740743637102</v>
      </c>
      <c r="G97" s="4">
        <v>0.71229565143585205</v>
      </c>
      <c r="H97" s="4">
        <v>9.8815537989139599E-2</v>
      </c>
      <c r="I97" s="4">
        <v>-0.551463842391968</v>
      </c>
      <c r="J97" s="4">
        <v>0.40156167745590199</v>
      </c>
      <c r="K97" s="4">
        <v>-0.178717866539955</v>
      </c>
      <c r="L97" s="4">
        <v>7.6870016753673595E-2</v>
      </c>
      <c r="M97" s="4">
        <v>0.15393248200416601</v>
      </c>
      <c r="N97" s="4">
        <v>-0.81602299213409402</v>
      </c>
      <c r="O97" s="4">
        <v>0.424982368946075</v>
      </c>
      <c r="P97" s="4">
        <v>2.1447279453277601</v>
      </c>
      <c r="Q97" s="4">
        <v>0.380042344331741</v>
      </c>
      <c r="R97" s="4">
        <v>0.55627304315567005</v>
      </c>
      <c r="S97" s="4">
        <v>0.95616590976715099</v>
      </c>
      <c r="T97" s="4">
        <v>-3.6900643259286901E-2</v>
      </c>
      <c r="U97" s="4">
        <v>8.5589945316314697E-2</v>
      </c>
      <c r="V97" s="4">
        <v>-0.90281796455383301</v>
      </c>
      <c r="W97" s="4">
        <v>-7.0592932403087602E-2</v>
      </c>
      <c r="X97" s="4">
        <v>-0.60628938674926802</v>
      </c>
      <c r="Y97" s="4">
        <v>-2.2559330463409402</v>
      </c>
      <c r="Z97" s="4">
        <v>-2.7396996021270801</v>
      </c>
      <c r="AD97" t="s">
        <v>174</v>
      </c>
      <c r="AE97">
        <v>2</v>
      </c>
      <c r="AF97">
        <v>24</v>
      </c>
      <c r="AG97">
        <v>24</v>
      </c>
      <c r="AH97">
        <v>24</v>
      </c>
      <c r="AI97">
        <v>17.399999999999999</v>
      </c>
      <c r="AJ97">
        <v>17.399999999999999</v>
      </c>
      <c r="AK97">
        <v>17.399999999999999</v>
      </c>
      <c r="AL97">
        <v>242.56</v>
      </c>
      <c r="AM97">
        <v>0</v>
      </c>
      <c r="AN97">
        <v>253.53</v>
      </c>
      <c r="AO97">
        <v>11762000</v>
      </c>
      <c r="AP97">
        <v>109</v>
      </c>
      <c r="AQ97">
        <v>183</v>
      </c>
      <c r="AR97">
        <v>2.5397087161353902</v>
      </c>
      <c r="AS97">
        <v>4.4222222222222198E-2</v>
      </c>
      <c r="AT97" t="s">
        <v>1043</v>
      </c>
      <c r="AU97" t="s">
        <v>1044</v>
      </c>
      <c r="AV97">
        <v>5337</v>
      </c>
    </row>
    <row r="98" spans="1:48" x14ac:dyDescent="0.2">
      <c r="A98" s="1" t="s">
        <v>1165</v>
      </c>
      <c r="B98" s="1" t="s">
        <v>1166</v>
      </c>
      <c r="C98" s="4">
        <v>0.714563488960266</v>
      </c>
      <c r="D98" s="4">
        <v>0.66775625944137595</v>
      </c>
      <c r="E98" s="4">
        <v>0.202769801020622</v>
      </c>
      <c r="F98" s="4">
        <v>0.48679774999618503</v>
      </c>
      <c r="G98" s="4">
        <v>1.0282069444656401</v>
      </c>
      <c r="H98" s="4">
        <v>0.10446834564209</v>
      </c>
      <c r="I98" s="4">
        <v>-0.13824906945228599</v>
      </c>
      <c r="J98" s="4">
        <v>0.17107619345188099</v>
      </c>
      <c r="K98" s="4">
        <v>0.62834393978118896</v>
      </c>
      <c r="L98" s="4">
        <v>-0.18105296790599801</v>
      </c>
      <c r="M98" s="4">
        <v>0.18631574511528001</v>
      </c>
      <c r="N98" s="4">
        <v>-4.3887950479984297E-2</v>
      </c>
      <c r="O98" s="4">
        <v>0.261272072792053</v>
      </c>
      <c r="P98" s="4">
        <v>0.28271001577377303</v>
      </c>
      <c r="Q98" s="4">
        <v>0.35734245181083701</v>
      </c>
      <c r="R98" s="4">
        <v>1.73410260677338</v>
      </c>
      <c r="S98" s="4">
        <v>0.68424630165100098</v>
      </c>
      <c r="T98" s="4">
        <v>1.17523181438446</v>
      </c>
      <c r="U98" s="4">
        <v>-2.2109100818634002</v>
      </c>
      <c r="V98" s="4">
        <v>-1.2396985292434699</v>
      </c>
      <c r="W98" s="4">
        <v>-0.67081499099731401</v>
      </c>
      <c r="X98" s="4">
        <v>-2.4038784503936799</v>
      </c>
      <c r="Y98" s="4">
        <v>-0.272004544734955</v>
      </c>
      <c r="Z98" s="4">
        <v>-1.52470707893372</v>
      </c>
      <c r="AD98" t="s">
        <v>174</v>
      </c>
      <c r="AE98">
        <v>1</v>
      </c>
      <c r="AF98">
        <v>52</v>
      </c>
      <c r="AG98">
        <v>52</v>
      </c>
      <c r="AH98">
        <v>47</v>
      </c>
      <c r="AI98">
        <v>43.8</v>
      </c>
      <c r="AJ98">
        <v>43.8</v>
      </c>
      <c r="AK98">
        <v>40.6</v>
      </c>
      <c r="AL98">
        <v>164.67</v>
      </c>
      <c r="AM98">
        <v>0</v>
      </c>
      <c r="AN98">
        <v>323.31</v>
      </c>
      <c r="AO98">
        <v>74204000</v>
      </c>
      <c r="AP98">
        <v>74</v>
      </c>
      <c r="AQ98">
        <v>785</v>
      </c>
      <c r="AR98">
        <v>3.57145490905625</v>
      </c>
      <c r="AS98">
        <v>1.25925925925926E-2</v>
      </c>
      <c r="AT98" t="s">
        <v>1164</v>
      </c>
      <c r="AU98" t="s">
        <v>1164</v>
      </c>
      <c r="AV98">
        <v>6383</v>
      </c>
    </row>
    <row r="99" spans="1:48" x14ac:dyDescent="0.2">
      <c r="A99" s="1" t="s">
        <v>319</v>
      </c>
      <c r="B99" s="1" t="s">
        <v>320</v>
      </c>
      <c r="C99" s="4">
        <v>0.71374082565307595</v>
      </c>
      <c r="D99" s="4">
        <v>0.80522722005844105</v>
      </c>
      <c r="E99" s="4">
        <v>0.78840076923370395</v>
      </c>
      <c r="F99" s="4">
        <v>0.75620591640472401</v>
      </c>
      <c r="G99" s="4">
        <v>0.78183615207672097</v>
      </c>
      <c r="H99" s="4">
        <v>0.60992568731307995</v>
      </c>
      <c r="I99" s="4">
        <v>0.63847553730010997</v>
      </c>
      <c r="J99" s="4">
        <v>0.89489662647247303</v>
      </c>
      <c r="K99" s="4">
        <v>0.76847642660141002</v>
      </c>
      <c r="L99" s="4">
        <v>0.52930629253387496</v>
      </c>
      <c r="M99" s="4">
        <v>0.77168715000152599</v>
      </c>
      <c r="N99" s="4">
        <v>0.66129404306411699</v>
      </c>
      <c r="O99" s="4">
        <v>-0.22885450720787001</v>
      </c>
      <c r="P99" s="4">
        <v>-0.27048876881599399</v>
      </c>
      <c r="Q99" s="4">
        <v>-0.63649749755859397</v>
      </c>
      <c r="R99" s="4">
        <v>8.5648790001869202E-2</v>
      </c>
      <c r="S99" s="4">
        <v>-0.16241849958896601</v>
      </c>
      <c r="T99" s="4">
        <v>-0.275214523077011</v>
      </c>
      <c r="U99" s="4">
        <v>-5.6916125118732501E-2</v>
      </c>
      <c r="V99" s="4">
        <v>-0.77953428030014005</v>
      </c>
      <c r="W99" s="4">
        <v>-0.35264739394187899</v>
      </c>
      <c r="X99" s="4">
        <v>-1.4607946872711199</v>
      </c>
      <c r="Y99" s="4">
        <v>-1.1621838808059699</v>
      </c>
      <c r="Z99" s="4">
        <v>-3.4195711612701398</v>
      </c>
      <c r="AD99" t="s">
        <v>174</v>
      </c>
      <c r="AE99">
        <v>1</v>
      </c>
      <c r="AF99">
        <v>20</v>
      </c>
      <c r="AG99">
        <v>20</v>
      </c>
      <c r="AH99">
        <v>20</v>
      </c>
      <c r="AI99">
        <v>66.3</v>
      </c>
      <c r="AJ99">
        <v>66.3</v>
      </c>
      <c r="AK99">
        <v>66.3</v>
      </c>
      <c r="AL99">
        <v>46.53</v>
      </c>
      <c r="AM99">
        <v>0</v>
      </c>
      <c r="AN99">
        <v>323.31</v>
      </c>
      <c r="AO99">
        <v>86807000</v>
      </c>
      <c r="AP99">
        <v>21</v>
      </c>
      <c r="AQ99">
        <v>340</v>
      </c>
      <c r="AR99">
        <v>4.7275563199541502</v>
      </c>
      <c r="AS99">
        <v>4.2352941176470602E-3</v>
      </c>
      <c r="AT99" t="s">
        <v>318</v>
      </c>
      <c r="AU99" t="s">
        <v>318</v>
      </c>
      <c r="AV99">
        <v>1040</v>
      </c>
    </row>
    <row r="100" spans="1:48" x14ac:dyDescent="0.2">
      <c r="A100" s="1" t="s">
        <v>794</v>
      </c>
      <c r="B100" s="1" t="s">
        <v>795</v>
      </c>
      <c r="C100" s="4">
        <v>0.70918577909469604</v>
      </c>
      <c r="D100" s="4">
        <v>1.27915334701538</v>
      </c>
      <c r="E100" s="4">
        <v>7.3707565665245098E-2</v>
      </c>
      <c r="F100" s="4">
        <v>0.338829845190048</v>
      </c>
      <c r="G100" s="4">
        <v>0.45147663354873702</v>
      </c>
      <c r="H100" s="4">
        <v>0.53550750017166104</v>
      </c>
      <c r="I100" s="4">
        <v>0.16282398998737299</v>
      </c>
      <c r="J100" s="4">
        <v>0.74935925006866499</v>
      </c>
      <c r="K100" s="4">
        <v>0.93666094541549705</v>
      </c>
      <c r="L100" s="4">
        <v>0.387850791215897</v>
      </c>
      <c r="M100" s="4">
        <v>1.5578488111496001</v>
      </c>
      <c r="N100" s="4">
        <v>0.58471971750259399</v>
      </c>
      <c r="O100" s="4">
        <v>-0.266064643859863</v>
      </c>
      <c r="P100" s="4">
        <v>0.82916766405105602</v>
      </c>
      <c r="Q100" s="4">
        <v>-0.658705294132233</v>
      </c>
      <c r="R100" s="4">
        <v>-2.8950567357242099E-3</v>
      </c>
      <c r="S100" s="4">
        <v>-3.7728842347860302E-2</v>
      </c>
      <c r="T100" s="4">
        <v>-0.854112207889557</v>
      </c>
      <c r="U100" s="4">
        <v>0.57924163341522195</v>
      </c>
      <c r="V100" s="4">
        <v>-0.23351319134235399</v>
      </c>
      <c r="W100" s="4">
        <v>-0.99712878465652499</v>
      </c>
      <c r="X100" s="4">
        <v>-2.1366839408874498</v>
      </c>
      <c r="Y100" s="4">
        <v>-1.8571708202362101</v>
      </c>
      <c r="Z100" s="4">
        <v>-2.13153052330017</v>
      </c>
      <c r="AD100" t="s">
        <v>174</v>
      </c>
      <c r="AE100">
        <v>1</v>
      </c>
      <c r="AF100">
        <v>20</v>
      </c>
      <c r="AG100">
        <v>20</v>
      </c>
      <c r="AH100">
        <v>19</v>
      </c>
      <c r="AI100">
        <v>16.899999999999999</v>
      </c>
      <c r="AJ100">
        <v>16.899999999999999</v>
      </c>
      <c r="AK100">
        <v>16</v>
      </c>
      <c r="AL100">
        <v>215.34</v>
      </c>
      <c r="AM100">
        <v>0</v>
      </c>
      <c r="AN100">
        <v>179.93</v>
      </c>
      <c r="AO100">
        <v>7191500</v>
      </c>
      <c r="AP100">
        <v>101</v>
      </c>
      <c r="AQ100">
        <v>122</v>
      </c>
      <c r="AR100">
        <v>3.7144494017985599</v>
      </c>
      <c r="AS100">
        <v>1.06950354609929E-2</v>
      </c>
      <c r="AT100" t="s">
        <v>793</v>
      </c>
      <c r="AU100" t="s">
        <v>793</v>
      </c>
      <c r="AV100">
        <v>3015</v>
      </c>
    </row>
    <row r="101" spans="1:48" x14ac:dyDescent="0.2">
      <c r="A101" s="1" t="s">
        <v>1072</v>
      </c>
      <c r="B101" s="1" t="s">
        <v>1073</v>
      </c>
      <c r="C101" s="4">
        <v>0.70893585681915305</v>
      </c>
      <c r="D101" s="4">
        <v>0.23699562251567799</v>
      </c>
      <c r="E101" s="4">
        <v>-1.11478018760681</v>
      </c>
      <c r="F101" s="4">
        <v>0.68266350030899003</v>
      </c>
      <c r="G101" s="4">
        <v>-0.51454776525497403</v>
      </c>
      <c r="H101" s="4">
        <v>-0.35832291841507002</v>
      </c>
      <c r="I101" s="4">
        <v>-2.1251072883606001</v>
      </c>
      <c r="J101" s="4">
        <v>-0.82772046327590898</v>
      </c>
      <c r="K101" s="4">
        <v>-1.1340984106063801</v>
      </c>
      <c r="L101" s="4">
        <v>-1.6173244714736901</v>
      </c>
      <c r="M101" s="4">
        <v>-0.47257208824157698</v>
      </c>
      <c r="N101" s="4">
        <v>-0.40754067897796598</v>
      </c>
      <c r="O101" s="4">
        <v>0.80576610565185502</v>
      </c>
      <c r="P101" s="4">
        <v>1.8276181221008301</v>
      </c>
      <c r="Q101" s="4">
        <v>0.36758533120155301</v>
      </c>
      <c r="R101" s="4">
        <v>-0.143242627382278</v>
      </c>
      <c r="S101" s="4">
        <v>0.81644535064697299</v>
      </c>
      <c r="T101" s="4">
        <v>0.78395420312881503</v>
      </c>
      <c r="U101" s="4">
        <v>1.2360247373580899</v>
      </c>
      <c r="V101" s="4">
        <v>1.28121709823608</v>
      </c>
      <c r="W101" s="4">
        <v>1.1595053672790501</v>
      </c>
      <c r="X101" s="4">
        <v>-0.59732282161712602</v>
      </c>
      <c r="Y101" s="4">
        <v>-0.72922372817993197</v>
      </c>
      <c r="Z101" s="4">
        <v>0.135092258453369</v>
      </c>
      <c r="AD101" t="s">
        <v>174</v>
      </c>
      <c r="AE101">
        <v>1</v>
      </c>
      <c r="AF101">
        <v>14</v>
      </c>
      <c r="AG101">
        <v>14</v>
      </c>
      <c r="AH101">
        <v>14</v>
      </c>
      <c r="AI101">
        <v>48.1</v>
      </c>
      <c r="AJ101">
        <v>48.1</v>
      </c>
      <c r="AK101">
        <v>48.1</v>
      </c>
      <c r="AL101">
        <v>39.499000000000002</v>
      </c>
      <c r="AM101">
        <v>0</v>
      </c>
      <c r="AN101">
        <v>172.11</v>
      </c>
      <c r="AO101">
        <v>18015000</v>
      </c>
      <c r="AP101">
        <v>15</v>
      </c>
      <c r="AQ101">
        <v>193</v>
      </c>
      <c r="AR101">
        <v>2.6875520421674799</v>
      </c>
      <c r="AS101">
        <v>3.7784615384615403E-2</v>
      </c>
      <c r="AT101" t="s">
        <v>1071</v>
      </c>
      <c r="AU101" t="s">
        <v>1071</v>
      </c>
      <c r="AV101">
        <v>5543</v>
      </c>
    </row>
    <row r="102" spans="1:48" x14ac:dyDescent="0.2">
      <c r="A102" s="1" t="s">
        <v>443</v>
      </c>
      <c r="B102" s="1" t="s">
        <v>444</v>
      </c>
      <c r="C102" s="4">
        <v>0.70576661825180098</v>
      </c>
      <c r="D102" s="4">
        <v>0.70623999834060702</v>
      </c>
      <c r="E102" s="4">
        <v>0.97607129812240601</v>
      </c>
      <c r="F102" s="4">
        <v>0.94223839044570901</v>
      </c>
      <c r="G102" s="4">
        <v>0.790824234485626</v>
      </c>
      <c r="H102" s="4">
        <v>1.0485655069351201</v>
      </c>
      <c r="I102" s="4">
        <v>0.77892756462097201</v>
      </c>
      <c r="J102" s="4">
        <v>0.64363825321197499</v>
      </c>
      <c r="K102" s="4">
        <v>1.03624379634857</v>
      </c>
      <c r="L102" s="4">
        <v>0.95111960172653198</v>
      </c>
      <c r="M102" s="4">
        <v>0.92851263284683205</v>
      </c>
      <c r="N102" s="4">
        <v>1.1152381896972701</v>
      </c>
      <c r="O102" s="4">
        <v>-0.80123788118362405</v>
      </c>
      <c r="P102" s="4">
        <v>-1.96922039985657</v>
      </c>
      <c r="Q102" s="4">
        <v>-1.2738007307052599</v>
      </c>
      <c r="R102" s="4">
        <v>-0.49072492122650102</v>
      </c>
      <c r="S102" s="4">
        <v>-1.27588355541229</v>
      </c>
      <c r="T102" s="4">
        <v>-0.82730150222778298</v>
      </c>
      <c r="U102" s="4">
        <v>6.8275399506092099E-2</v>
      </c>
      <c r="V102" s="4">
        <v>-0.47838303446769698</v>
      </c>
      <c r="W102" s="4">
        <v>-0.95445483922958396</v>
      </c>
      <c r="X102" s="4">
        <v>-1.5726730227470401E-2</v>
      </c>
      <c r="Y102" s="4">
        <v>-1.52530157566071</v>
      </c>
      <c r="Z102" s="4">
        <v>-1.0796260833740201</v>
      </c>
      <c r="AD102" t="s">
        <v>174</v>
      </c>
      <c r="AE102">
        <v>1</v>
      </c>
      <c r="AF102">
        <v>181</v>
      </c>
      <c r="AG102">
        <v>181</v>
      </c>
      <c r="AH102">
        <v>181</v>
      </c>
      <c r="AI102">
        <v>64.900000000000006</v>
      </c>
      <c r="AJ102">
        <v>64.900000000000006</v>
      </c>
      <c r="AK102">
        <v>64.900000000000006</v>
      </c>
      <c r="AL102">
        <v>331.77</v>
      </c>
      <c r="AM102">
        <v>0</v>
      </c>
      <c r="AN102">
        <v>323.31</v>
      </c>
      <c r="AO102">
        <v>280150000</v>
      </c>
      <c r="AP102">
        <v>163</v>
      </c>
      <c r="AQ102">
        <v>1998</v>
      </c>
      <c r="AR102">
        <v>5.3634770272014602</v>
      </c>
      <c r="AS102">
        <v>2.6046511627907001E-3</v>
      </c>
      <c r="AT102" t="s">
        <v>442</v>
      </c>
      <c r="AU102" t="s">
        <v>442</v>
      </c>
      <c r="AV102">
        <v>1400</v>
      </c>
    </row>
    <row r="103" spans="1:48" x14ac:dyDescent="0.2">
      <c r="A103" s="1" t="s">
        <v>326</v>
      </c>
      <c r="B103" s="1" t="s">
        <v>327</v>
      </c>
      <c r="C103" s="4">
        <v>0.69944506883621205</v>
      </c>
      <c r="D103" s="4">
        <v>0.27342411875724798</v>
      </c>
      <c r="E103" s="4">
        <v>0.96997821331024203</v>
      </c>
      <c r="F103" s="4">
        <v>9.3620903789997101E-2</v>
      </c>
      <c r="G103" s="4">
        <v>0.76308977603912398</v>
      </c>
      <c r="H103" s="4">
        <v>1.4303841590881301</v>
      </c>
      <c r="I103" s="4">
        <v>0.92816388607025102</v>
      </c>
      <c r="J103" s="4">
        <v>0.33391937613487199</v>
      </c>
      <c r="K103" s="4">
        <v>0.49767336249351501</v>
      </c>
      <c r="L103" s="4">
        <v>1.2424787282943699</v>
      </c>
      <c r="M103" s="4">
        <v>0.763624727725983</v>
      </c>
      <c r="N103" s="4">
        <v>1.56580173969269</v>
      </c>
      <c r="O103" s="4">
        <v>-0.49874258041381803</v>
      </c>
      <c r="P103" s="4">
        <v>-7.8484503319486997E-4</v>
      </c>
      <c r="Q103" s="4">
        <v>-1.35157823562622</v>
      </c>
      <c r="R103" s="4">
        <v>-0.61320126056671098</v>
      </c>
      <c r="S103" s="4">
        <v>-1.4869354963302599</v>
      </c>
      <c r="T103" s="4">
        <v>-1.9645900726318399</v>
      </c>
      <c r="U103" s="4">
        <v>0.63517045974731401</v>
      </c>
      <c r="V103" s="4">
        <v>-1.1888165473937999</v>
      </c>
      <c r="W103" s="4">
        <v>-1.02783238887787</v>
      </c>
      <c r="X103" s="4">
        <v>-0.88213813304901101</v>
      </c>
      <c r="Y103" s="4">
        <v>-0.89653927087783802</v>
      </c>
      <c r="Z103" s="4">
        <v>-0.28561565279960599</v>
      </c>
      <c r="AD103" t="s">
        <v>174</v>
      </c>
      <c r="AE103">
        <v>2</v>
      </c>
      <c r="AF103">
        <v>58</v>
      </c>
      <c r="AG103">
        <v>58</v>
      </c>
      <c r="AH103">
        <v>49</v>
      </c>
      <c r="AI103">
        <v>99.7</v>
      </c>
      <c r="AJ103">
        <v>99.7</v>
      </c>
      <c r="AK103">
        <v>84.1</v>
      </c>
      <c r="AL103">
        <v>39.42</v>
      </c>
      <c r="AM103">
        <v>0</v>
      </c>
      <c r="AN103">
        <v>323.31</v>
      </c>
      <c r="AO103">
        <v>2572400000</v>
      </c>
      <c r="AP103">
        <v>23</v>
      </c>
      <c r="AQ103">
        <v>2890</v>
      </c>
      <c r="AR103">
        <v>3.1075341346869698</v>
      </c>
      <c r="AS103">
        <v>2.1676855895196499E-2</v>
      </c>
      <c r="AT103" t="s">
        <v>324</v>
      </c>
      <c r="AU103" t="s">
        <v>325</v>
      </c>
      <c r="AV103">
        <v>1070</v>
      </c>
    </row>
    <row r="104" spans="1:48" x14ac:dyDescent="0.2">
      <c r="A104" s="1" t="s">
        <v>307</v>
      </c>
      <c r="B104" s="1" t="s">
        <v>308</v>
      </c>
      <c r="C104" s="4">
        <v>0.69479078054428101</v>
      </c>
      <c r="D104" s="4">
        <v>0.73559534549713101</v>
      </c>
      <c r="E104" s="4">
        <v>7.8083261847496005E-2</v>
      </c>
      <c r="F104" s="4">
        <v>1.4766315221786499</v>
      </c>
      <c r="G104" s="4">
        <v>0.89791828393936202</v>
      </c>
      <c r="H104" s="4">
        <v>0.950533807277679</v>
      </c>
      <c r="I104" s="4">
        <v>0.43480595946312001</v>
      </c>
      <c r="J104" s="4">
        <v>0.104702211916447</v>
      </c>
      <c r="K104" s="4">
        <v>0.59608519077301003</v>
      </c>
      <c r="L104" s="4">
        <v>6.6435076296329498E-2</v>
      </c>
      <c r="M104" s="4">
        <v>0.406899124383926</v>
      </c>
      <c r="N104" s="4">
        <v>0.19380867481231701</v>
      </c>
      <c r="O104" s="4">
        <v>5.4585807025432601E-2</v>
      </c>
      <c r="P104" s="4">
        <v>0.36516579985618602</v>
      </c>
      <c r="Q104" s="4">
        <v>-0.53976845741271995</v>
      </c>
      <c r="R104" s="4">
        <v>-0.55162250995635997</v>
      </c>
      <c r="S104" s="4">
        <v>0.64492809772491499</v>
      </c>
      <c r="T104" s="4">
        <v>0.99190330505371105</v>
      </c>
      <c r="U104" s="4">
        <v>-5.2560262382030501E-2</v>
      </c>
      <c r="V104" s="4">
        <v>-1.2984133958816499</v>
      </c>
      <c r="W104" s="4">
        <v>-0.987163186073303</v>
      </c>
      <c r="X104" s="4">
        <v>-2.37723731994629</v>
      </c>
      <c r="Y104" s="4">
        <v>-0.27986505627632102</v>
      </c>
      <c r="Z104" s="4">
        <v>-2.6062417030334499</v>
      </c>
      <c r="AD104" t="s">
        <v>174</v>
      </c>
      <c r="AE104">
        <v>2</v>
      </c>
      <c r="AF104">
        <v>25</v>
      </c>
      <c r="AG104">
        <v>25</v>
      </c>
      <c r="AH104">
        <v>25</v>
      </c>
      <c r="AI104">
        <v>8.6</v>
      </c>
      <c r="AJ104">
        <v>8.6</v>
      </c>
      <c r="AK104">
        <v>8.6</v>
      </c>
      <c r="AL104">
        <v>527.22</v>
      </c>
      <c r="AM104">
        <v>0</v>
      </c>
      <c r="AN104">
        <v>199.15</v>
      </c>
      <c r="AO104">
        <v>12313000</v>
      </c>
      <c r="AP104">
        <v>226</v>
      </c>
      <c r="AQ104">
        <v>194</v>
      </c>
      <c r="AR104">
        <v>2.74357016036191</v>
      </c>
      <c r="AS104">
        <v>3.4628571428571397E-2</v>
      </c>
      <c r="AT104" t="s">
        <v>305</v>
      </c>
      <c r="AU104" t="s">
        <v>306</v>
      </c>
      <c r="AV104">
        <v>970</v>
      </c>
    </row>
    <row r="105" spans="1:48" x14ac:dyDescent="0.2">
      <c r="A105" s="1" t="s">
        <v>276</v>
      </c>
      <c r="B105" s="1" t="s">
        <v>277</v>
      </c>
      <c r="C105" s="4">
        <v>0.68447697162628196</v>
      </c>
      <c r="D105" s="4">
        <v>0.10267520695924801</v>
      </c>
      <c r="E105" s="4">
        <v>0.37732070684433</v>
      </c>
      <c r="F105" s="4">
        <v>0.80533576011657704</v>
      </c>
      <c r="G105" s="4">
        <v>0.77386599779128995</v>
      </c>
      <c r="H105" s="4">
        <v>0.60779774188995395</v>
      </c>
      <c r="I105" s="4">
        <v>-0.13991354405879999</v>
      </c>
      <c r="J105" s="4">
        <v>1.0166761875152599</v>
      </c>
      <c r="K105" s="4">
        <v>0.44005724787712103</v>
      </c>
      <c r="L105" s="4">
        <v>0.68477231264114402</v>
      </c>
      <c r="M105" s="4">
        <v>0.88341778516769398</v>
      </c>
      <c r="N105" s="4">
        <v>1.31269896030426</v>
      </c>
      <c r="O105" s="4">
        <v>0.20784524083137501</v>
      </c>
      <c r="P105" s="4">
        <v>-1.4296731948852499</v>
      </c>
      <c r="Q105" s="4">
        <v>2.76940353214741E-2</v>
      </c>
      <c r="R105" s="4">
        <v>-0.69926011562347401</v>
      </c>
      <c r="S105" s="4">
        <v>-1.59678602218628</v>
      </c>
      <c r="T105" s="4">
        <v>2.8624286875128701E-2</v>
      </c>
      <c r="U105" s="4">
        <v>-1.85998427867889</v>
      </c>
      <c r="V105" s="4">
        <v>-1.15889632701874</v>
      </c>
      <c r="W105" s="4">
        <v>-2.2726171016693102</v>
      </c>
      <c r="X105" s="4">
        <v>0.52266132831573497</v>
      </c>
      <c r="Y105" s="4">
        <v>1.0270234346389799</v>
      </c>
      <c r="Z105" s="4">
        <v>-0.345812767744064</v>
      </c>
      <c r="AD105" t="s">
        <v>174</v>
      </c>
      <c r="AE105">
        <v>1</v>
      </c>
      <c r="AF105">
        <v>6</v>
      </c>
      <c r="AG105">
        <v>6</v>
      </c>
      <c r="AH105">
        <v>6</v>
      </c>
      <c r="AI105">
        <v>34</v>
      </c>
      <c r="AJ105">
        <v>34</v>
      </c>
      <c r="AK105">
        <v>34</v>
      </c>
      <c r="AL105">
        <v>24.593</v>
      </c>
      <c r="AM105">
        <v>0</v>
      </c>
      <c r="AN105">
        <v>142.43</v>
      </c>
      <c r="AO105">
        <v>9302600</v>
      </c>
      <c r="AP105">
        <v>14</v>
      </c>
      <c r="AQ105">
        <v>110</v>
      </c>
      <c r="AR105">
        <v>3.22181107550387</v>
      </c>
      <c r="AS105">
        <v>1.89245283018868E-2</v>
      </c>
      <c r="AT105" t="s">
        <v>275</v>
      </c>
      <c r="AU105" t="s">
        <v>275</v>
      </c>
      <c r="AV105">
        <v>726</v>
      </c>
    </row>
    <row r="106" spans="1:48" x14ac:dyDescent="0.2">
      <c r="A106" s="1" t="s">
        <v>696</v>
      </c>
      <c r="B106" s="1" t="s">
        <v>697</v>
      </c>
      <c r="C106" s="4">
        <v>0.67637538909912098</v>
      </c>
      <c r="D106" s="4">
        <v>0.36919596791267401</v>
      </c>
      <c r="E106" s="4">
        <v>1.63129723072052</v>
      </c>
      <c r="F106" s="4">
        <v>1.53852915763855</v>
      </c>
      <c r="G106" s="4">
        <v>0.20851497352123299</v>
      </c>
      <c r="H106" s="4">
        <v>-0.33488330245018</v>
      </c>
      <c r="I106" s="4">
        <v>-0.248731374740601</v>
      </c>
      <c r="J106" s="4">
        <v>-0.66975069046020497</v>
      </c>
      <c r="K106" s="4">
        <v>9.3624852597713498E-2</v>
      </c>
      <c r="L106" s="4">
        <v>-0.164889365434647</v>
      </c>
      <c r="M106" s="4">
        <v>0.54525536298751798</v>
      </c>
      <c r="N106" s="4">
        <v>8.5479080677032498E-2</v>
      </c>
      <c r="O106" s="4">
        <v>-0.30447086691856401</v>
      </c>
      <c r="P106" s="4">
        <v>-0.46838337182998702</v>
      </c>
      <c r="Q106" s="4">
        <v>-0.28444817662239102</v>
      </c>
      <c r="R106" s="4">
        <v>1.0699437856674201</v>
      </c>
      <c r="S106" s="4">
        <v>1.8643270730972299</v>
      </c>
      <c r="T106" s="4">
        <v>1.5234781503677399</v>
      </c>
      <c r="U106" s="4">
        <v>-0.90722066164016701</v>
      </c>
      <c r="V106" s="4">
        <v>-0.89324647188186601</v>
      </c>
      <c r="W106" s="4">
        <v>-1.59105825424194</v>
      </c>
      <c r="X106" s="4">
        <v>-1.22604203224182</v>
      </c>
      <c r="Y106" s="4">
        <v>-0.92178380489349399</v>
      </c>
      <c r="Z106" s="4">
        <v>-1.5911124944686901</v>
      </c>
      <c r="AD106" t="s">
        <v>174</v>
      </c>
      <c r="AE106">
        <v>1</v>
      </c>
      <c r="AF106">
        <v>4</v>
      </c>
      <c r="AG106">
        <v>4</v>
      </c>
      <c r="AH106">
        <v>4</v>
      </c>
      <c r="AI106">
        <v>5.8</v>
      </c>
      <c r="AJ106">
        <v>5.8</v>
      </c>
      <c r="AK106">
        <v>5.8</v>
      </c>
      <c r="AL106">
        <v>129.75</v>
      </c>
      <c r="AM106">
        <v>0</v>
      </c>
      <c r="AN106">
        <v>12.32</v>
      </c>
      <c r="AO106">
        <v>373500</v>
      </c>
      <c r="AP106">
        <v>52</v>
      </c>
      <c r="AQ106">
        <v>6</v>
      </c>
      <c r="AR106">
        <v>4.1848627531740403</v>
      </c>
      <c r="AS106">
        <v>7.2083333333333296E-3</v>
      </c>
      <c r="AT106" t="s">
        <v>695</v>
      </c>
      <c r="AU106" t="s">
        <v>695</v>
      </c>
      <c r="AV106">
        <v>2580</v>
      </c>
    </row>
    <row r="107" spans="1:48" x14ac:dyDescent="0.2">
      <c r="A107" s="1" t="s">
        <v>297</v>
      </c>
      <c r="B107" s="1" t="s">
        <v>298</v>
      </c>
      <c r="C107" s="4">
        <v>0.66992855072021495</v>
      </c>
      <c r="D107" s="4">
        <v>1.42908346652985</v>
      </c>
      <c r="E107" s="4">
        <v>0.61477589607238803</v>
      </c>
      <c r="F107" s="4">
        <v>0.77047038078308105</v>
      </c>
      <c r="G107" s="4">
        <v>0.68751579523086503</v>
      </c>
      <c r="H107" s="4">
        <v>0.429967761039734</v>
      </c>
      <c r="I107" s="4">
        <v>0.85584837198257402</v>
      </c>
      <c r="J107" s="4">
        <v>0.17278251051902799</v>
      </c>
      <c r="K107" s="4">
        <v>-7.7895313501358004E-2</v>
      </c>
      <c r="L107" s="4">
        <v>0.595267593860626</v>
      </c>
      <c r="M107" s="4">
        <v>0.89826530218124401</v>
      </c>
      <c r="N107" s="4">
        <v>0.357292950153351</v>
      </c>
      <c r="O107" s="4">
        <v>-0.71935832500457797</v>
      </c>
      <c r="P107" s="4">
        <v>-0.17800922691822099</v>
      </c>
      <c r="Q107" s="4">
        <v>-1.1462762355804399</v>
      </c>
      <c r="R107" s="4">
        <v>-1.9769989252090501</v>
      </c>
      <c r="S107" s="4">
        <v>-1.3281772136688199</v>
      </c>
      <c r="T107" s="4">
        <v>-1.0463345050811801</v>
      </c>
      <c r="U107" s="4">
        <v>2.1151821613311799</v>
      </c>
      <c r="V107" s="4">
        <v>-0.293821901082993</v>
      </c>
      <c r="W107" s="4">
        <v>-0.14623492956161499</v>
      </c>
      <c r="X107" s="4">
        <v>-0.66851758956909202</v>
      </c>
      <c r="Y107" s="4">
        <v>-0.25446566939353898</v>
      </c>
      <c r="Z107" s="4">
        <v>-1.7602908611297601</v>
      </c>
      <c r="AD107" t="s">
        <v>174</v>
      </c>
      <c r="AE107">
        <v>1</v>
      </c>
      <c r="AF107">
        <v>26</v>
      </c>
      <c r="AG107">
        <v>26</v>
      </c>
      <c r="AH107">
        <v>25</v>
      </c>
      <c r="AI107">
        <v>46.8</v>
      </c>
      <c r="AJ107">
        <v>46.8</v>
      </c>
      <c r="AK107">
        <v>46.8</v>
      </c>
      <c r="AL107">
        <v>73.459999999999994</v>
      </c>
      <c r="AM107">
        <v>0</v>
      </c>
      <c r="AN107">
        <v>323.31</v>
      </c>
      <c r="AO107">
        <v>53541000</v>
      </c>
      <c r="AP107">
        <v>35</v>
      </c>
      <c r="AQ107">
        <v>418</v>
      </c>
      <c r="AR107">
        <v>2.5814246631671498</v>
      </c>
      <c r="AS107">
        <v>4.2077348066298301E-2</v>
      </c>
      <c r="AT107" t="s">
        <v>296</v>
      </c>
      <c r="AU107" t="s">
        <v>296</v>
      </c>
      <c r="AV107">
        <v>872</v>
      </c>
    </row>
    <row r="108" spans="1:48" x14ac:dyDescent="0.2">
      <c r="A108" s="1" t="s">
        <v>1311</v>
      </c>
      <c r="B108" s="1" t="s">
        <v>1312</v>
      </c>
      <c r="C108" s="4">
        <v>0.65601283311843905</v>
      </c>
      <c r="D108" s="4">
        <v>0.27719521522522</v>
      </c>
      <c r="E108" s="4">
        <v>1.19392430782318</v>
      </c>
      <c r="F108" s="4">
        <v>1.2827774286270099</v>
      </c>
      <c r="G108" s="4">
        <v>0.98113352060318004</v>
      </c>
      <c r="H108" s="4">
        <v>0.973094582557678</v>
      </c>
      <c r="I108" s="4">
        <v>1.38488209247589</v>
      </c>
      <c r="J108" s="4">
        <v>0.62181413173675504</v>
      </c>
      <c r="K108" s="4">
        <v>0.53473776578903198</v>
      </c>
      <c r="L108" s="4">
        <v>0.16973990201950101</v>
      </c>
      <c r="M108" s="4">
        <v>1.0889933109283401</v>
      </c>
      <c r="N108" s="4">
        <v>1.09579825401306</v>
      </c>
      <c r="O108" s="4">
        <v>-0.57882720232009899</v>
      </c>
      <c r="P108" s="4">
        <v>-1.0462573766708401</v>
      </c>
      <c r="Q108" s="4">
        <v>-0.13503769040107699</v>
      </c>
      <c r="R108" s="4">
        <v>6.8621002137660998E-3</v>
      </c>
      <c r="S108" s="4">
        <v>-1.1548494100570701</v>
      </c>
      <c r="T108" s="4">
        <v>-0.55609291791915905</v>
      </c>
      <c r="U108" s="4">
        <v>-0.77280080318450906</v>
      </c>
      <c r="V108" s="4">
        <v>-0.42182242870330799</v>
      </c>
      <c r="W108" s="4">
        <v>-0.836164951324463</v>
      </c>
      <c r="X108" s="4">
        <v>-1.6191253662109399</v>
      </c>
      <c r="Y108" s="4">
        <v>-1.14235067367554</v>
      </c>
      <c r="Z108" s="4">
        <v>-2.0036368370056201</v>
      </c>
      <c r="AD108" t="s">
        <v>174</v>
      </c>
      <c r="AE108">
        <v>2</v>
      </c>
      <c r="AF108">
        <v>27</v>
      </c>
      <c r="AG108">
        <v>27</v>
      </c>
      <c r="AH108">
        <v>25</v>
      </c>
      <c r="AI108">
        <v>92.9</v>
      </c>
      <c r="AJ108">
        <v>92.9</v>
      </c>
      <c r="AK108">
        <v>89.7</v>
      </c>
      <c r="AL108">
        <v>28.771999999999998</v>
      </c>
      <c r="AM108">
        <v>0</v>
      </c>
      <c r="AN108">
        <v>323.31</v>
      </c>
      <c r="AO108">
        <v>429030000</v>
      </c>
      <c r="AP108">
        <v>15</v>
      </c>
      <c r="AQ108">
        <v>936</v>
      </c>
      <c r="AR108">
        <v>5.2025940805195798</v>
      </c>
      <c r="AS108">
        <v>3.0434782608695699E-3</v>
      </c>
      <c r="AT108" t="s">
        <v>1309</v>
      </c>
      <c r="AU108" t="s">
        <v>1310</v>
      </c>
      <c r="AV108">
        <v>7350</v>
      </c>
    </row>
    <row r="109" spans="1:48" x14ac:dyDescent="0.2">
      <c r="A109" s="1" t="s">
        <v>896</v>
      </c>
      <c r="B109" s="1" t="s">
        <v>897</v>
      </c>
      <c r="C109" s="4">
        <v>0.65432155132293701</v>
      </c>
      <c r="D109" s="4">
        <v>1.4005657434463501</v>
      </c>
      <c r="E109" s="4">
        <v>0.36872327327728299</v>
      </c>
      <c r="F109" s="4">
        <v>0.44548255205154402</v>
      </c>
      <c r="G109" s="4">
        <v>0.69578647613525402</v>
      </c>
      <c r="H109" s="4">
        <v>0.23547950387000999</v>
      </c>
      <c r="I109" s="4">
        <v>0.52889269590377797</v>
      </c>
      <c r="J109" s="4">
        <v>0.41795226931571999</v>
      </c>
      <c r="K109" s="4">
        <v>0.69606333971023604</v>
      </c>
      <c r="L109" s="4">
        <v>0.42702731490135198</v>
      </c>
      <c r="M109" s="4">
        <v>0.950328409671783</v>
      </c>
      <c r="N109" s="4">
        <v>0.21332307159900701</v>
      </c>
      <c r="O109" s="4">
        <v>0.56946480274200395</v>
      </c>
      <c r="P109" s="4">
        <v>-1.39213442802429</v>
      </c>
      <c r="Q109" s="4">
        <v>0.50023794174194303</v>
      </c>
      <c r="R109" s="4">
        <v>-2.2741053253412202E-2</v>
      </c>
      <c r="S109" s="4">
        <v>1.3163136243820199</v>
      </c>
      <c r="T109" s="4">
        <v>0.23372213542461401</v>
      </c>
      <c r="U109" s="4">
        <v>-0.26580640673637401</v>
      </c>
      <c r="V109" s="4">
        <v>-1.52453064918518</v>
      </c>
      <c r="W109" s="4">
        <v>-0.97475594282150302</v>
      </c>
      <c r="X109" s="4">
        <v>-1.68889844417572</v>
      </c>
      <c r="Y109" s="4">
        <v>-1.94813621044159</v>
      </c>
      <c r="Z109" s="4">
        <v>-1.83668160438538</v>
      </c>
      <c r="AD109" t="s">
        <v>174</v>
      </c>
      <c r="AE109">
        <v>1</v>
      </c>
      <c r="AF109">
        <v>16</v>
      </c>
      <c r="AG109">
        <v>16</v>
      </c>
      <c r="AH109">
        <v>16</v>
      </c>
      <c r="AI109">
        <v>30.5</v>
      </c>
      <c r="AJ109">
        <v>30.5</v>
      </c>
      <c r="AK109">
        <v>30.5</v>
      </c>
      <c r="AL109">
        <v>70.441000000000003</v>
      </c>
      <c r="AM109">
        <v>0</v>
      </c>
      <c r="AN109">
        <v>188.27</v>
      </c>
      <c r="AO109">
        <v>15021000</v>
      </c>
      <c r="AP109">
        <v>33</v>
      </c>
      <c r="AQ109">
        <v>247</v>
      </c>
      <c r="AR109">
        <v>3.3878485922236301</v>
      </c>
      <c r="AS109">
        <v>1.6197802197802199E-2</v>
      </c>
      <c r="AT109" t="s">
        <v>895</v>
      </c>
      <c r="AU109" t="s">
        <v>895</v>
      </c>
      <c r="AV109">
        <v>3832</v>
      </c>
    </row>
    <row r="110" spans="1:48" x14ac:dyDescent="0.2">
      <c r="A110" s="1" t="s">
        <v>208</v>
      </c>
      <c r="B110" s="1" t="s">
        <v>209</v>
      </c>
      <c r="C110" s="4">
        <v>0.65243065357208296</v>
      </c>
      <c r="D110" s="4">
        <v>0.34893754124641402</v>
      </c>
      <c r="E110" s="4">
        <v>0.53961521387100198</v>
      </c>
      <c r="F110" s="4">
        <v>0.65197813510894798</v>
      </c>
      <c r="G110" s="4">
        <v>0.70691192150116</v>
      </c>
      <c r="H110" s="4">
        <v>0.82037043571472201</v>
      </c>
      <c r="I110" s="4">
        <v>0.60698944330215499</v>
      </c>
      <c r="J110" s="4">
        <v>0.27129477262496898</v>
      </c>
      <c r="K110" s="4">
        <v>0.68797677755355802</v>
      </c>
      <c r="L110" s="4">
        <v>0.38354599475860601</v>
      </c>
      <c r="M110" s="4">
        <v>0.62706637382507302</v>
      </c>
      <c r="N110" s="4">
        <v>0.49263948202133201</v>
      </c>
      <c r="O110" s="4">
        <v>-9.3878932297229795E-2</v>
      </c>
      <c r="P110" s="4">
        <v>-2.53569483757019</v>
      </c>
      <c r="Q110" s="4">
        <v>-0.41830962896347001</v>
      </c>
      <c r="R110" s="4">
        <v>0.46631246805191001</v>
      </c>
      <c r="S110" s="4">
        <v>0.50197225809097301</v>
      </c>
      <c r="T110" s="4">
        <v>0.95967262983322099</v>
      </c>
      <c r="U110" s="4">
        <v>0.17889708280563399</v>
      </c>
      <c r="V110" s="4">
        <v>3.2599624246358899E-2</v>
      </c>
      <c r="W110" s="4">
        <v>-0.58295488357543901</v>
      </c>
      <c r="X110" s="4">
        <v>-2.5588409900665301</v>
      </c>
      <c r="Y110" s="4">
        <v>-1.0630120038986199</v>
      </c>
      <c r="Z110" s="4">
        <v>-1.67651975154877</v>
      </c>
      <c r="AD110" t="s">
        <v>174</v>
      </c>
      <c r="AE110">
        <v>1</v>
      </c>
      <c r="AF110">
        <v>18</v>
      </c>
      <c r="AG110">
        <v>18</v>
      </c>
      <c r="AH110">
        <v>17</v>
      </c>
      <c r="AI110">
        <v>33.9</v>
      </c>
      <c r="AJ110">
        <v>33.9</v>
      </c>
      <c r="AK110">
        <v>32.4</v>
      </c>
      <c r="AL110">
        <v>82.222999999999999</v>
      </c>
      <c r="AM110">
        <v>0</v>
      </c>
      <c r="AN110">
        <v>226.45</v>
      </c>
      <c r="AO110">
        <v>14792000</v>
      </c>
      <c r="AP110">
        <v>33</v>
      </c>
      <c r="AQ110">
        <v>185</v>
      </c>
      <c r="AR110">
        <v>3.3901441512153099</v>
      </c>
      <c r="AS110">
        <v>1.6220994475138101E-2</v>
      </c>
      <c r="AT110" t="s">
        <v>207</v>
      </c>
      <c r="AU110" t="s">
        <v>207</v>
      </c>
      <c r="AV110">
        <v>386</v>
      </c>
    </row>
    <row r="111" spans="1:48" x14ac:dyDescent="0.2">
      <c r="A111" s="1" t="s">
        <v>186</v>
      </c>
      <c r="B111" s="1" t="s">
        <v>187</v>
      </c>
      <c r="C111" s="4">
        <v>0.65055668354034402</v>
      </c>
      <c r="D111" s="4">
        <v>1.7964451313018801</v>
      </c>
      <c r="E111" s="4">
        <v>0.93170523643493697</v>
      </c>
      <c r="F111" s="4">
        <v>-0.84683984518051103</v>
      </c>
      <c r="G111" s="4">
        <v>1.0231244564056401</v>
      </c>
      <c r="H111" s="4">
        <v>1.1281322240829501</v>
      </c>
      <c r="I111" s="4">
        <v>0.76929116249084495</v>
      </c>
      <c r="J111" s="4">
        <v>0.77126592397689797</v>
      </c>
      <c r="K111" s="4">
        <v>0.80790263414382901</v>
      </c>
      <c r="L111" s="4">
        <v>1.6725320816039999</v>
      </c>
      <c r="M111" s="4">
        <v>0.62242668867111195</v>
      </c>
      <c r="N111" s="4">
        <v>0.15095500648021701</v>
      </c>
      <c r="O111" s="4">
        <v>-0.50878214836120605</v>
      </c>
      <c r="P111" s="4">
        <v>-0.88176417350768999</v>
      </c>
      <c r="Q111" s="4">
        <v>-0.85263985395431496</v>
      </c>
      <c r="R111" s="4">
        <v>-1.20088887214661</v>
      </c>
      <c r="S111" s="4">
        <v>-0.55699127912521396</v>
      </c>
      <c r="T111" s="4">
        <v>7.1702033281326294E-2</v>
      </c>
      <c r="U111" s="4">
        <v>-1.4774250984191899</v>
      </c>
      <c r="V111" s="4">
        <v>-1.1281816959381099</v>
      </c>
      <c r="W111" s="4">
        <v>-0.24134653806686401</v>
      </c>
      <c r="X111" s="4">
        <v>-0.13317637145519301</v>
      </c>
      <c r="Y111" s="4">
        <v>-1.1287754774093599</v>
      </c>
      <c r="Z111" s="4">
        <v>-1.4392278194427499</v>
      </c>
      <c r="AD111" t="s">
        <v>174</v>
      </c>
      <c r="AE111">
        <v>1</v>
      </c>
      <c r="AF111">
        <v>49</v>
      </c>
      <c r="AG111">
        <v>49</v>
      </c>
      <c r="AH111">
        <v>49</v>
      </c>
      <c r="AI111">
        <v>83.3</v>
      </c>
      <c r="AJ111">
        <v>83.3</v>
      </c>
      <c r="AK111">
        <v>83.3</v>
      </c>
      <c r="AL111">
        <v>52.904000000000003</v>
      </c>
      <c r="AM111">
        <v>0</v>
      </c>
      <c r="AN111">
        <v>323.31</v>
      </c>
      <c r="AO111">
        <v>286020000</v>
      </c>
      <c r="AP111">
        <v>25</v>
      </c>
      <c r="AQ111">
        <v>1757</v>
      </c>
      <c r="AR111">
        <v>2.5098415978914299</v>
      </c>
      <c r="AS111">
        <v>4.5551020408163299E-2</v>
      </c>
      <c r="AT111" t="s">
        <v>185</v>
      </c>
      <c r="AU111" t="s">
        <v>185</v>
      </c>
      <c r="AV111">
        <v>224</v>
      </c>
    </row>
    <row r="112" spans="1:48" x14ac:dyDescent="0.2">
      <c r="A112" s="1" t="s">
        <v>1203</v>
      </c>
      <c r="B112" s="1" t="s">
        <v>1204</v>
      </c>
      <c r="C112" s="4">
        <v>0.64782577753067005</v>
      </c>
      <c r="D112" s="4">
        <v>1.65638911724091</v>
      </c>
      <c r="E112" s="4">
        <v>0.40241667628288302</v>
      </c>
      <c r="F112" s="4">
        <v>1.1474469900131199</v>
      </c>
      <c r="G112" s="4">
        <v>1.38664209842682</v>
      </c>
      <c r="H112" s="4">
        <v>0.44330465793609602</v>
      </c>
      <c r="I112" s="4">
        <v>0.48541104793548601</v>
      </c>
      <c r="J112" s="4">
        <v>0.38986700773239102</v>
      </c>
      <c r="K112" s="4">
        <v>-0.13857990503311199</v>
      </c>
      <c r="L112" s="4">
        <v>1.25827193260193</v>
      </c>
      <c r="M112" s="4">
        <v>0.605668604373932</v>
      </c>
      <c r="N112" s="4">
        <v>0.48588824272155801</v>
      </c>
      <c r="O112" s="4">
        <v>-0.55381572246551503</v>
      </c>
      <c r="P112" s="4">
        <v>-1.03862309455872</v>
      </c>
      <c r="Q112" s="4">
        <v>-0.554912328720093</v>
      </c>
      <c r="R112" s="4">
        <v>-0.69997477531433105</v>
      </c>
      <c r="S112" s="4">
        <v>-0.49125012755393999</v>
      </c>
      <c r="T112" s="4">
        <v>0.76189988851547197</v>
      </c>
      <c r="U112" s="4">
        <v>-2.69034695625305</v>
      </c>
      <c r="V112" s="4">
        <v>-1.3977813720703101</v>
      </c>
      <c r="W112" s="4">
        <v>-1.0246721506118801</v>
      </c>
      <c r="X112" s="4">
        <v>-0.42702949047088601</v>
      </c>
      <c r="Y112" s="4">
        <v>-0.36388513445854198</v>
      </c>
      <c r="Z112" s="4">
        <v>-0.29016086459159901</v>
      </c>
      <c r="AD112" t="s">
        <v>174</v>
      </c>
      <c r="AE112">
        <v>1</v>
      </c>
      <c r="AF112">
        <v>47</v>
      </c>
      <c r="AG112">
        <v>47</v>
      </c>
      <c r="AH112">
        <v>47</v>
      </c>
      <c r="AI112">
        <v>78.900000000000006</v>
      </c>
      <c r="AJ112">
        <v>78.900000000000006</v>
      </c>
      <c r="AK112">
        <v>78.900000000000006</v>
      </c>
      <c r="AL112">
        <v>56.084000000000003</v>
      </c>
      <c r="AM112">
        <v>0</v>
      </c>
      <c r="AN112">
        <v>323.31</v>
      </c>
      <c r="AO112">
        <v>442270000</v>
      </c>
      <c r="AP112">
        <v>27</v>
      </c>
      <c r="AQ112">
        <v>1434</v>
      </c>
      <c r="AR112">
        <v>3.66440162751476</v>
      </c>
      <c r="AS112">
        <v>1.16666666666667E-2</v>
      </c>
      <c r="AT112" t="s">
        <v>1202</v>
      </c>
      <c r="AU112" t="s">
        <v>1202</v>
      </c>
      <c r="AV112">
        <v>6654</v>
      </c>
    </row>
    <row r="113" spans="1:48" x14ac:dyDescent="0.2">
      <c r="A113" s="1" t="s">
        <v>294</v>
      </c>
      <c r="B113" s="1" t="s">
        <v>295</v>
      </c>
      <c r="C113" s="4">
        <v>0.64560931921005205</v>
      </c>
      <c r="D113" s="4">
        <v>0.92220818996429399</v>
      </c>
      <c r="E113" s="4">
        <v>0.90566200017929099</v>
      </c>
      <c r="F113" s="4">
        <v>0.64304888248443604</v>
      </c>
      <c r="G113" s="4">
        <v>0.65844917297363303</v>
      </c>
      <c r="H113" s="4">
        <v>0.60270434617996205</v>
      </c>
      <c r="I113" s="4">
        <v>0.70110315084457397</v>
      </c>
      <c r="J113" s="4">
        <v>0.35598647594451899</v>
      </c>
      <c r="K113" s="4">
        <v>0.47541323304176297</v>
      </c>
      <c r="L113" s="4">
        <v>0.92692685127258301</v>
      </c>
      <c r="M113" s="4">
        <v>0.932872295379639</v>
      </c>
      <c r="N113" s="4">
        <v>0.66035747528076205</v>
      </c>
      <c r="O113" s="4">
        <v>-1.8324573040008501</v>
      </c>
      <c r="P113" s="4">
        <v>-0.77312356233596802</v>
      </c>
      <c r="Q113" s="4">
        <v>-1.9790914058685301</v>
      </c>
      <c r="R113" s="4">
        <v>-2.1912987232208301</v>
      </c>
      <c r="S113" s="4">
        <v>-0.84696227312088002</v>
      </c>
      <c r="T113" s="4">
        <v>4.3839078396558803E-2</v>
      </c>
      <c r="U113" s="4">
        <v>1.18216705322266</v>
      </c>
      <c r="V113" s="4">
        <v>-9.2880450189113603E-2</v>
      </c>
      <c r="W113" s="4">
        <v>-5.3111802786588697E-2</v>
      </c>
      <c r="X113" s="4">
        <v>4.8454474657773999E-2</v>
      </c>
      <c r="Y113" s="4">
        <v>-0.88496690988540605</v>
      </c>
      <c r="Z113" s="4">
        <v>-1.05090939998627</v>
      </c>
      <c r="AD113" t="s">
        <v>174</v>
      </c>
      <c r="AE113">
        <v>1</v>
      </c>
      <c r="AF113">
        <v>1</v>
      </c>
      <c r="AG113">
        <v>1</v>
      </c>
      <c r="AH113">
        <v>1</v>
      </c>
      <c r="AI113">
        <v>6.5</v>
      </c>
      <c r="AJ113">
        <v>6.5</v>
      </c>
      <c r="AK113">
        <v>6.5</v>
      </c>
      <c r="AL113">
        <v>46.192</v>
      </c>
      <c r="AM113">
        <v>0</v>
      </c>
      <c r="AN113">
        <v>7.5738000000000003</v>
      </c>
      <c r="AO113">
        <v>1797600</v>
      </c>
      <c r="AP113">
        <v>13</v>
      </c>
      <c r="AQ113">
        <v>17</v>
      </c>
      <c r="AR113">
        <v>3.3924602111440101</v>
      </c>
      <c r="AS113">
        <v>1.6311111111111099E-2</v>
      </c>
      <c r="AT113" t="s">
        <v>293</v>
      </c>
      <c r="AU113" t="s">
        <v>293</v>
      </c>
      <c r="AV113">
        <v>856</v>
      </c>
    </row>
    <row r="114" spans="1:48" x14ac:dyDescent="0.2">
      <c r="A114" s="1" t="s">
        <v>684</v>
      </c>
      <c r="B114" s="1" t="s">
        <v>685</v>
      </c>
      <c r="C114" s="4">
        <v>0.64444595575332597</v>
      </c>
      <c r="D114" s="4">
        <v>0.29793444275856001</v>
      </c>
      <c r="E114" s="4">
        <v>1.1283166408538801</v>
      </c>
      <c r="F114" s="4">
        <v>-0.17098049819469499</v>
      </c>
      <c r="G114" s="4">
        <v>0.90135210752487205</v>
      </c>
      <c r="H114" s="4">
        <v>0.80430495738983199</v>
      </c>
      <c r="I114" s="4">
        <v>0.78467965126037598</v>
      </c>
      <c r="J114" s="4">
        <v>0.55383932590484597</v>
      </c>
      <c r="K114" s="4">
        <v>0.92170804738998402</v>
      </c>
      <c r="L114" s="4">
        <v>0.57117950916290305</v>
      </c>
      <c r="M114" s="4">
        <v>0.98932176828384399</v>
      </c>
      <c r="N114" s="4">
        <v>1.27439856529236</v>
      </c>
      <c r="O114" s="4">
        <v>-1.2150642871856701</v>
      </c>
      <c r="P114" s="4">
        <v>-2.4859020709991499</v>
      </c>
      <c r="Q114" s="4">
        <v>-1.15951383113861</v>
      </c>
      <c r="R114" s="4">
        <v>-1.3127669095993</v>
      </c>
      <c r="S114" s="4">
        <v>-1.0603318214416499</v>
      </c>
      <c r="T114" s="4">
        <v>-1.3801912069320701</v>
      </c>
      <c r="U114" s="4">
        <v>-0.51116269826889005</v>
      </c>
      <c r="V114" s="4">
        <v>-0.58729463815689098</v>
      </c>
      <c r="W114" s="4">
        <v>0.759804427623749</v>
      </c>
      <c r="X114" s="4">
        <v>0.258467316627502</v>
      </c>
      <c r="Y114" s="4">
        <v>0.11851626634597801</v>
      </c>
      <c r="Z114" s="4">
        <v>-0.12506079673767101</v>
      </c>
      <c r="AD114" t="s">
        <v>174</v>
      </c>
      <c r="AE114">
        <v>1</v>
      </c>
      <c r="AF114">
        <v>21</v>
      </c>
      <c r="AG114">
        <v>4</v>
      </c>
      <c r="AH114">
        <v>4</v>
      </c>
      <c r="AI114">
        <v>71.3</v>
      </c>
      <c r="AJ114">
        <v>36.799999999999997</v>
      </c>
      <c r="AK114">
        <v>36.799999999999997</v>
      </c>
      <c r="AL114">
        <v>15.327999999999999</v>
      </c>
      <c r="AM114">
        <v>0</v>
      </c>
      <c r="AN114">
        <v>323.31</v>
      </c>
      <c r="AO114">
        <v>700030000</v>
      </c>
      <c r="AP114">
        <v>4</v>
      </c>
      <c r="AQ114">
        <v>605</v>
      </c>
      <c r="AR114">
        <v>4.5018244741965603</v>
      </c>
      <c r="AS114">
        <v>5.0126582278481003E-3</v>
      </c>
      <c r="AT114" t="s">
        <v>683</v>
      </c>
      <c r="AU114" t="s">
        <v>683</v>
      </c>
      <c r="AV114">
        <v>2565</v>
      </c>
    </row>
    <row r="115" spans="1:48" x14ac:dyDescent="0.2">
      <c r="A115" s="1" t="s">
        <v>465</v>
      </c>
      <c r="B115" s="1" t="s">
        <v>466</v>
      </c>
      <c r="C115" s="4">
        <v>0.64400660991668701</v>
      </c>
      <c r="D115" s="4">
        <v>0.404478579759598</v>
      </c>
      <c r="E115" s="4">
        <v>0.73594850301742598</v>
      </c>
      <c r="F115" s="4">
        <v>0.84000027179717995</v>
      </c>
      <c r="G115" s="4">
        <v>0.817948698997498</v>
      </c>
      <c r="H115" s="4">
        <v>0.77162230014801003</v>
      </c>
      <c r="I115" s="4">
        <v>0.95876729488372803</v>
      </c>
      <c r="J115" s="4">
        <v>1.0134376287460301</v>
      </c>
      <c r="K115" s="4">
        <v>0.98581457138061501</v>
      </c>
      <c r="L115" s="4">
        <v>0.92038679122924805</v>
      </c>
      <c r="M115" s="4">
        <v>1.0203171968460101</v>
      </c>
      <c r="N115" s="4">
        <v>1.26854467391968</v>
      </c>
      <c r="O115" s="4">
        <v>-0.85110557079315197</v>
      </c>
      <c r="P115" s="4">
        <v>-1.2403435707092301</v>
      </c>
      <c r="Q115" s="4">
        <v>-0.69204753637313798</v>
      </c>
      <c r="R115" s="4">
        <v>-0.26187881827354398</v>
      </c>
      <c r="S115" s="4">
        <v>-6.8209767341613797E-2</v>
      </c>
      <c r="T115" s="4">
        <v>-0.14603531360626201</v>
      </c>
      <c r="U115" s="4">
        <v>-2.3352630138397199</v>
      </c>
      <c r="V115" s="4">
        <v>-0.46176454424858099</v>
      </c>
      <c r="W115" s="4">
        <v>-1.05463099479675</v>
      </c>
      <c r="X115" s="4">
        <v>-1.3262020349502599</v>
      </c>
      <c r="Y115" s="4">
        <v>-1.31195592880249</v>
      </c>
      <c r="Z115" s="4">
        <v>-0.631835877895355</v>
      </c>
      <c r="AD115" t="s">
        <v>174</v>
      </c>
      <c r="AE115">
        <v>1</v>
      </c>
      <c r="AF115">
        <v>14</v>
      </c>
      <c r="AG115">
        <v>12</v>
      </c>
      <c r="AH115">
        <v>12</v>
      </c>
      <c r="AI115">
        <v>33.700000000000003</v>
      </c>
      <c r="AJ115">
        <v>31.7</v>
      </c>
      <c r="AK115">
        <v>31.7</v>
      </c>
      <c r="AL115">
        <v>55.405000000000001</v>
      </c>
      <c r="AM115">
        <v>0</v>
      </c>
      <c r="AN115">
        <v>232.27</v>
      </c>
      <c r="AO115">
        <v>17404000</v>
      </c>
      <c r="AP115">
        <v>21</v>
      </c>
      <c r="AQ115">
        <v>191</v>
      </c>
      <c r="AR115">
        <v>5.9348638595101102</v>
      </c>
      <c r="AS115">
        <v>1.37931034482759E-3</v>
      </c>
      <c r="AT115" t="s">
        <v>464</v>
      </c>
      <c r="AU115" t="s">
        <v>464</v>
      </c>
      <c r="AV115">
        <v>1511</v>
      </c>
    </row>
    <row r="116" spans="1:48" x14ac:dyDescent="0.2">
      <c r="A116" s="1" t="s">
        <v>1054</v>
      </c>
      <c r="B116" s="1" t="s">
        <v>1055</v>
      </c>
      <c r="C116" s="4">
        <v>0.64241927862167403</v>
      </c>
      <c r="D116" s="4">
        <v>0.52278262376785301</v>
      </c>
      <c r="E116" s="4">
        <v>1.44027996063232</v>
      </c>
      <c r="F116" s="4">
        <v>-0.12424863129854199</v>
      </c>
      <c r="G116" s="4">
        <v>0.71828353404998802</v>
      </c>
      <c r="H116" s="4">
        <v>0.59654605388641402</v>
      </c>
      <c r="I116" s="4">
        <v>-1.24407863616943</v>
      </c>
      <c r="J116" s="4">
        <v>-0.51193124055862405</v>
      </c>
      <c r="K116" s="4">
        <v>-0.36434546113014199</v>
      </c>
      <c r="L116" s="4">
        <v>0.58963865041732799</v>
      </c>
      <c r="M116" s="4">
        <v>0.79111427068710305</v>
      </c>
      <c r="N116" s="4">
        <v>-0.19714656472206099</v>
      </c>
      <c r="O116" s="4">
        <v>-1.0166370868682899</v>
      </c>
      <c r="P116" s="4">
        <v>-1.72560846805573</v>
      </c>
      <c r="Q116" s="4">
        <v>0.29325702786445601</v>
      </c>
      <c r="R116" s="4">
        <v>1.36184418201447</v>
      </c>
      <c r="S116" s="4">
        <v>0.895826816558838</v>
      </c>
      <c r="T116" s="4">
        <v>1.32963466644287</v>
      </c>
      <c r="U116" s="4">
        <v>-1.1849452257156401</v>
      </c>
      <c r="V116" s="4">
        <v>-1.7799773216247601</v>
      </c>
      <c r="W116" s="4">
        <v>-1.2701119184494001</v>
      </c>
      <c r="X116" s="4">
        <v>-0.97622603178024303</v>
      </c>
      <c r="Y116" s="4">
        <v>0.60837781429290805</v>
      </c>
      <c r="Z116" s="4">
        <v>0.60525178909301802</v>
      </c>
      <c r="AD116" t="s">
        <v>174</v>
      </c>
      <c r="AE116">
        <v>1</v>
      </c>
      <c r="AF116">
        <v>28</v>
      </c>
      <c r="AG116">
        <v>28</v>
      </c>
      <c r="AH116">
        <v>27</v>
      </c>
      <c r="AI116">
        <v>30.8</v>
      </c>
      <c r="AJ116">
        <v>30.8</v>
      </c>
      <c r="AK116">
        <v>29.2</v>
      </c>
      <c r="AL116">
        <v>134.41999999999999</v>
      </c>
      <c r="AM116">
        <v>0</v>
      </c>
      <c r="AN116">
        <v>323.31</v>
      </c>
      <c r="AO116">
        <v>20592000</v>
      </c>
      <c r="AP116">
        <v>63</v>
      </c>
      <c r="AQ116">
        <v>309</v>
      </c>
      <c r="AR116">
        <v>2.9988739251754399</v>
      </c>
      <c r="AS116">
        <v>2.4138996138996099E-2</v>
      </c>
      <c r="AT116" t="s">
        <v>1053</v>
      </c>
      <c r="AU116" t="s">
        <v>1053</v>
      </c>
      <c r="AV116">
        <v>5385</v>
      </c>
    </row>
    <row r="117" spans="1:48" x14ac:dyDescent="0.2">
      <c r="A117" s="1" t="s">
        <v>1156</v>
      </c>
      <c r="B117" s="1" t="s">
        <v>1157</v>
      </c>
      <c r="C117" s="4">
        <v>0.64188504219055198</v>
      </c>
      <c r="D117" s="4">
        <v>0.53870302438735995</v>
      </c>
      <c r="E117" s="4">
        <v>1.06401550769806</v>
      </c>
      <c r="F117" s="4">
        <v>1.06195569038391</v>
      </c>
      <c r="G117" s="4">
        <v>0.89565628767013505</v>
      </c>
      <c r="H117" s="4">
        <v>0.97950261831283603</v>
      </c>
      <c r="I117" s="4">
        <v>1.0389289855957</v>
      </c>
      <c r="J117" s="4">
        <v>0.58883410692214999</v>
      </c>
      <c r="K117" s="4">
        <v>0.67977482080459595</v>
      </c>
      <c r="L117" s="4">
        <v>1.1001616716384901</v>
      </c>
      <c r="M117" s="4">
        <v>0.97311139106750499</v>
      </c>
      <c r="N117" s="4">
        <v>0.98269951343536399</v>
      </c>
      <c r="O117" s="4">
        <v>-0.81169152259826705</v>
      </c>
      <c r="P117" s="4">
        <v>-2.1513190269470202</v>
      </c>
      <c r="Q117" s="4">
        <v>-0.81435251235961903</v>
      </c>
      <c r="R117" s="4">
        <v>-0.25465828180313099</v>
      </c>
      <c r="S117" s="4">
        <v>-0.15467843413353</v>
      </c>
      <c r="T117" s="4">
        <v>-0.27173808217048601</v>
      </c>
      <c r="U117" s="4">
        <v>-0.43356752395629899</v>
      </c>
      <c r="V117" s="4">
        <v>-1.3605533838272099</v>
      </c>
      <c r="W117" s="4">
        <v>-1.34698939323425</v>
      </c>
      <c r="X117" s="4">
        <v>-0.622883081436157</v>
      </c>
      <c r="Y117" s="4">
        <v>-1.4878467321395901</v>
      </c>
      <c r="Z117" s="4">
        <v>-0.83495074510574296</v>
      </c>
      <c r="AD117" t="s">
        <v>174</v>
      </c>
      <c r="AE117">
        <v>1</v>
      </c>
      <c r="AF117">
        <v>22</v>
      </c>
      <c r="AG117">
        <v>22</v>
      </c>
      <c r="AH117">
        <v>22</v>
      </c>
      <c r="AI117">
        <v>20.6</v>
      </c>
      <c r="AJ117">
        <v>20.6</v>
      </c>
      <c r="AK117">
        <v>20.6</v>
      </c>
      <c r="AL117">
        <v>178.7</v>
      </c>
      <c r="AM117">
        <v>0</v>
      </c>
      <c r="AN117">
        <v>224.58</v>
      </c>
      <c r="AO117">
        <v>18017000</v>
      </c>
      <c r="AP117">
        <v>69</v>
      </c>
      <c r="AQ117">
        <v>221</v>
      </c>
      <c r="AR117">
        <v>5.9192288593982303</v>
      </c>
      <c r="AS117">
        <v>1.33333333333333E-3</v>
      </c>
      <c r="AT117" t="s">
        <v>1155</v>
      </c>
      <c r="AU117" t="s">
        <v>1155</v>
      </c>
      <c r="AV117">
        <v>6335</v>
      </c>
    </row>
    <row r="118" spans="1:48" x14ac:dyDescent="0.2">
      <c r="A118" s="1" t="s">
        <v>944</v>
      </c>
      <c r="B118" s="1" t="s">
        <v>945</v>
      </c>
      <c r="C118" s="4">
        <v>0.63413077592849698</v>
      </c>
      <c r="D118" s="4">
        <v>1.6882729530334499</v>
      </c>
      <c r="E118" s="4">
        <v>0.32538771629333502</v>
      </c>
      <c r="F118" s="4">
        <v>0.89944547414779696</v>
      </c>
      <c r="G118" s="4">
        <v>1.63220167160034</v>
      </c>
      <c r="H118" s="4">
        <v>0.48457548022270203</v>
      </c>
      <c r="I118" s="4">
        <v>0.85149073600768999</v>
      </c>
      <c r="J118" s="4">
        <v>0.68237805366516102</v>
      </c>
      <c r="K118" s="4">
        <v>-2.72411350160837E-2</v>
      </c>
      <c r="L118" s="4">
        <v>0.88828122615814198</v>
      </c>
      <c r="M118" s="4">
        <v>1.1475590467453001</v>
      </c>
      <c r="N118" s="4">
        <v>0.702334344387054</v>
      </c>
      <c r="O118" s="4">
        <v>-1.06846904754639</v>
      </c>
      <c r="P118" s="4">
        <v>7.3579587042331704E-3</v>
      </c>
      <c r="Q118" s="4">
        <v>-1.1252477169036901</v>
      </c>
      <c r="R118" s="4">
        <v>-0.65058863162994396</v>
      </c>
      <c r="S118" s="4">
        <v>-0.93450331687927202</v>
      </c>
      <c r="T118" s="4">
        <v>1.53521848842502E-2</v>
      </c>
      <c r="U118" s="4">
        <v>-1.47001540660858</v>
      </c>
      <c r="V118" s="4">
        <v>-0.58474129438400302</v>
      </c>
      <c r="W118" s="4">
        <v>-0.61862766742706299</v>
      </c>
      <c r="X118" s="4">
        <v>-0.373407602310181</v>
      </c>
      <c r="Y118" s="4">
        <v>-2.0961766242981001</v>
      </c>
      <c r="Z118" s="4">
        <v>-1.00974905490875</v>
      </c>
      <c r="AD118" t="s">
        <v>174</v>
      </c>
      <c r="AE118">
        <v>1</v>
      </c>
      <c r="AF118">
        <v>16</v>
      </c>
      <c r="AG118">
        <v>16</v>
      </c>
      <c r="AH118">
        <v>15</v>
      </c>
      <c r="AI118">
        <v>28.8</v>
      </c>
      <c r="AJ118">
        <v>28.8</v>
      </c>
      <c r="AK118">
        <v>27.6</v>
      </c>
      <c r="AL118">
        <v>85.126000000000005</v>
      </c>
      <c r="AM118">
        <v>0</v>
      </c>
      <c r="AN118">
        <v>323.31</v>
      </c>
      <c r="AO118">
        <v>34899000</v>
      </c>
      <c r="AP118">
        <v>24</v>
      </c>
      <c r="AQ118">
        <v>270</v>
      </c>
      <c r="AR118">
        <v>3.2567903695892402</v>
      </c>
      <c r="AS118">
        <v>1.85812807881773E-2</v>
      </c>
      <c r="AT118" t="s">
        <v>943</v>
      </c>
      <c r="AU118" t="s">
        <v>943</v>
      </c>
      <c r="AV118">
        <v>4349</v>
      </c>
    </row>
    <row r="119" spans="1:48" x14ac:dyDescent="0.2">
      <c r="A119" s="1" t="s">
        <v>1150</v>
      </c>
      <c r="B119" s="1" t="s">
        <v>1151</v>
      </c>
      <c r="C119" s="4">
        <v>0.62761312723159801</v>
      </c>
      <c r="D119" s="4">
        <v>0.71199387311935403</v>
      </c>
      <c r="E119" s="4">
        <v>0.97362023591995195</v>
      </c>
      <c r="F119" s="4">
        <v>0.388785541057587</v>
      </c>
      <c r="G119" s="4">
        <v>0.74021750688552901</v>
      </c>
      <c r="H119" s="4">
        <v>0.38790637254714999</v>
      </c>
      <c r="I119" s="4">
        <v>0.614299297332764</v>
      </c>
      <c r="J119" s="4">
        <v>1.09420955181122</v>
      </c>
      <c r="K119" s="4">
        <v>0.71733760833740201</v>
      </c>
      <c r="L119" s="4">
        <v>0.777546167373657</v>
      </c>
      <c r="M119" s="4">
        <v>0.79370278120040905</v>
      </c>
      <c r="N119" s="4">
        <v>0.79277199506759599</v>
      </c>
      <c r="O119" s="4">
        <v>7.0833601057529394E-2</v>
      </c>
      <c r="P119" s="4">
        <v>-0.28000390529632602</v>
      </c>
      <c r="Q119" s="4">
        <v>-9.2161230742931394E-2</v>
      </c>
      <c r="R119" s="4">
        <v>0.15751735866069799</v>
      </c>
      <c r="S119" s="4">
        <v>0.17427030205726601</v>
      </c>
      <c r="T119" s="4">
        <v>-0.28972491621971103</v>
      </c>
      <c r="U119" s="4">
        <v>-0.84604030847549405</v>
      </c>
      <c r="V119" s="4">
        <v>-1.3316409587860101</v>
      </c>
      <c r="W119" s="4">
        <v>-0.11789376288652401</v>
      </c>
      <c r="X119" s="4">
        <v>-1.5691167116165201</v>
      </c>
      <c r="Y119" s="4">
        <v>-2.9712450504303001</v>
      </c>
      <c r="Z119" s="4">
        <v>-1.5247985124587999</v>
      </c>
      <c r="AD119" t="s">
        <v>174</v>
      </c>
      <c r="AE119">
        <v>1</v>
      </c>
      <c r="AF119">
        <v>5</v>
      </c>
      <c r="AG119">
        <v>5</v>
      </c>
      <c r="AH119">
        <v>4</v>
      </c>
      <c r="AI119">
        <v>10.4</v>
      </c>
      <c r="AJ119">
        <v>10.4</v>
      </c>
      <c r="AK119">
        <v>7.8</v>
      </c>
      <c r="AL119">
        <v>83.013000000000005</v>
      </c>
      <c r="AM119">
        <v>0</v>
      </c>
      <c r="AN119">
        <v>12.762</v>
      </c>
      <c r="AO119">
        <v>2913700</v>
      </c>
      <c r="AP119">
        <v>43</v>
      </c>
      <c r="AQ119">
        <v>32</v>
      </c>
      <c r="AR119">
        <v>5.7723255831155598</v>
      </c>
      <c r="AS119">
        <v>1.4545454545454499E-3</v>
      </c>
      <c r="AT119" t="s">
        <v>1149</v>
      </c>
      <c r="AU119" t="s">
        <v>1149</v>
      </c>
      <c r="AV119">
        <v>6280</v>
      </c>
    </row>
    <row r="120" spans="1:48" x14ac:dyDescent="0.2">
      <c r="A120" s="1" t="s">
        <v>376</v>
      </c>
      <c r="B120" s="1" t="s">
        <v>377</v>
      </c>
      <c r="C120" s="4">
        <v>0.62566357851028398</v>
      </c>
      <c r="D120" s="4">
        <v>1.27723252773285</v>
      </c>
      <c r="E120" s="4">
        <v>0.98038363456726096</v>
      </c>
      <c r="F120" s="4">
        <v>0.81268835067749001</v>
      </c>
      <c r="G120" s="4">
        <v>0.92404752969741799</v>
      </c>
      <c r="H120" s="4">
        <v>0.98948037624359098</v>
      </c>
      <c r="I120" s="4">
        <v>0.84889018535614003</v>
      </c>
      <c r="J120" s="4">
        <v>0.72286927700042702</v>
      </c>
      <c r="K120" s="4">
        <v>0.32394099235534701</v>
      </c>
      <c r="L120" s="4">
        <v>0.64084368944168102</v>
      </c>
      <c r="M120" s="4">
        <v>1.24785232543945</v>
      </c>
      <c r="N120" s="4">
        <v>1.02655470371246</v>
      </c>
      <c r="O120" s="4">
        <v>-1.0606063604354901</v>
      </c>
      <c r="P120" s="4">
        <v>-1.4729762077331501</v>
      </c>
      <c r="Q120" s="4">
        <v>-1.5665687322616599</v>
      </c>
      <c r="R120" s="4">
        <v>-0.82081431150436401</v>
      </c>
      <c r="S120" s="4">
        <v>-1.01108121871948</v>
      </c>
      <c r="T120" s="4">
        <v>-0.730152606964111</v>
      </c>
      <c r="U120" s="4">
        <v>-0.68806636333465598</v>
      </c>
      <c r="V120" s="4">
        <v>-0.77331221103668202</v>
      </c>
      <c r="W120" s="4">
        <v>-1.20756483078003</v>
      </c>
      <c r="X120" s="4">
        <v>-0.99753713607788097</v>
      </c>
      <c r="Y120" s="4">
        <v>-0.95312452316284202</v>
      </c>
      <c r="Z120" s="4">
        <v>0.86135739088058505</v>
      </c>
      <c r="AD120" t="s">
        <v>174</v>
      </c>
      <c r="AE120">
        <v>2</v>
      </c>
      <c r="AF120">
        <v>5</v>
      </c>
      <c r="AG120">
        <v>5</v>
      </c>
      <c r="AH120">
        <v>5</v>
      </c>
      <c r="AI120">
        <v>22.2</v>
      </c>
      <c r="AJ120">
        <v>22.2</v>
      </c>
      <c r="AK120">
        <v>22.2</v>
      </c>
      <c r="AL120">
        <v>36.841999999999999</v>
      </c>
      <c r="AM120">
        <v>0</v>
      </c>
      <c r="AN120">
        <v>66.364999999999995</v>
      </c>
      <c r="AO120">
        <v>12705000</v>
      </c>
      <c r="AP120">
        <v>20</v>
      </c>
      <c r="AQ120">
        <v>48</v>
      </c>
      <c r="AR120">
        <v>5.0902043939685102</v>
      </c>
      <c r="AS120">
        <v>3.3600000000000001E-3</v>
      </c>
      <c r="AT120" t="s">
        <v>374</v>
      </c>
      <c r="AU120" t="s">
        <v>375</v>
      </c>
      <c r="AV120">
        <v>1210</v>
      </c>
    </row>
    <row r="121" spans="1:48" x14ac:dyDescent="0.2">
      <c r="A121" s="1" t="s">
        <v>974</v>
      </c>
      <c r="B121" s="1" t="s">
        <v>975</v>
      </c>
      <c r="C121" s="4">
        <v>0.62309974431991599</v>
      </c>
      <c r="D121" s="4">
        <v>0.62752276659011796</v>
      </c>
      <c r="E121" s="4">
        <v>0.719105184078217</v>
      </c>
      <c r="F121" s="4">
        <v>0.69653064012527499</v>
      </c>
      <c r="G121" s="4">
        <v>0.68798732757568404</v>
      </c>
      <c r="H121" s="4">
        <v>0.35866540670394897</v>
      </c>
      <c r="I121" s="4">
        <v>0.27836677432060197</v>
      </c>
      <c r="J121" s="4">
        <v>0.62530082464218095</v>
      </c>
      <c r="K121" s="4">
        <v>0.77349889278411899</v>
      </c>
      <c r="L121" s="4">
        <v>0.75692903995513905</v>
      </c>
      <c r="M121" s="4">
        <v>0.70639806985855103</v>
      </c>
      <c r="N121" s="4">
        <v>0.456877171993256</v>
      </c>
      <c r="O121" s="4">
        <v>-0.22781251370906799</v>
      </c>
      <c r="P121" s="4">
        <v>0.113031588494778</v>
      </c>
      <c r="Q121" s="4">
        <v>6.67723193764687E-2</v>
      </c>
      <c r="R121" s="4">
        <v>0.35663482546806302</v>
      </c>
      <c r="S121" s="4">
        <v>0.50201416015625</v>
      </c>
      <c r="T121" s="4">
        <v>0.77824556827545199</v>
      </c>
      <c r="U121" s="4">
        <v>-0.72711366415023804</v>
      </c>
      <c r="V121" s="4">
        <v>-0.59627890586853005</v>
      </c>
      <c r="W121" s="4">
        <v>-1.2855029106140099</v>
      </c>
      <c r="X121" s="4">
        <v>-3.0748000144958501</v>
      </c>
      <c r="Y121" s="4">
        <v>-1.76815414428711</v>
      </c>
      <c r="Z121" s="4">
        <v>-1.4473181962966899</v>
      </c>
      <c r="AD121" t="s">
        <v>174</v>
      </c>
      <c r="AE121">
        <v>1</v>
      </c>
      <c r="AF121">
        <v>14</v>
      </c>
      <c r="AG121">
        <v>14</v>
      </c>
      <c r="AH121">
        <v>14</v>
      </c>
      <c r="AI121">
        <v>15.1</v>
      </c>
      <c r="AJ121">
        <v>15.1</v>
      </c>
      <c r="AK121">
        <v>15.1</v>
      </c>
      <c r="AL121">
        <v>164.66</v>
      </c>
      <c r="AM121">
        <v>0</v>
      </c>
      <c r="AN121">
        <v>211.27</v>
      </c>
      <c r="AO121">
        <v>11986000</v>
      </c>
      <c r="AP121">
        <v>70</v>
      </c>
      <c r="AQ121">
        <v>142</v>
      </c>
      <c r="AR121">
        <v>6.3405385018546401</v>
      </c>
      <c r="AS121">
        <v>1.1199999999999999E-3</v>
      </c>
      <c r="AT121" t="s">
        <v>973</v>
      </c>
      <c r="AU121" t="s">
        <v>973</v>
      </c>
      <c r="AV121">
        <v>4734</v>
      </c>
    </row>
    <row r="122" spans="1:48" x14ac:dyDescent="0.2">
      <c r="A122" s="1" t="s">
        <v>577</v>
      </c>
      <c r="B122" s="1" t="s">
        <v>578</v>
      </c>
      <c r="C122" s="4">
        <v>0.61813318729400601</v>
      </c>
      <c r="D122" s="4">
        <v>0.67674100399017301</v>
      </c>
      <c r="E122" s="4">
        <v>0.73521041870117199</v>
      </c>
      <c r="F122" s="4">
        <v>-0.33025050163268999</v>
      </c>
      <c r="G122" s="4">
        <v>8.7688695639371907E-3</v>
      </c>
      <c r="H122" s="4">
        <v>0.13465915620326999</v>
      </c>
      <c r="I122" s="4">
        <v>-8.6836993694305406E-2</v>
      </c>
      <c r="J122" s="4">
        <v>5.8248288929462398E-2</v>
      </c>
      <c r="K122" s="4">
        <v>-0.19478580355644201</v>
      </c>
      <c r="L122" s="4">
        <v>-0.91229891777038596</v>
      </c>
      <c r="M122" s="4">
        <v>-0.55797582864761397</v>
      </c>
      <c r="N122" s="4">
        <v>-2.1534678936004599</v>
      </c>
      <c r="O122" s="4">
        <v>4.6420600265264497E-2</v>
      </c>
      <c r="P122" s="4">
        <v>0.39376857876777599</v>
      </c>
      <c r="Q122" s="4">
        <v>1.2351263761520399</v>
      </c>
      <c r="R122" s="4">
        <v>2.2339429855346702</v>
      </c>
      <c r="S122" s="4">
        <v>0.46499618887901301</v>
      </c>
      <c r="T122" s="4">
        <v>1.4636360406875599</v>
      </c>
      <c r="U122" s="4">
        <v>-1.88545310497284</v>
      </c>
      <c r="V122" s="4">
        <v>-1.1345025300979601</v>
      </c>
      <c r="W122" s="4">
        <v>-0.59638887643814098</v>
      </c>
      <c r="X122" s="4">
        <v>0.53234016895294201</v>
      </c>
      <c r="Y122" s="4">
        <v>-1.03385186195374</v>
      </c>
      <c r="Z122" s="4">
        <v>0.283820301294327</v>
      </c>
      <c r="AD122" t="s">
        <v>174</v>
      </c>
      <c r="AE122">
        <v>1</v>
      </c>
      <c r="AF122">
        <v>24</v>
      </c>
      <c r="AG122">
        <v>24</v>
      </c>
      <c r="AH122">
        <v>23</v>
      </c>
      <c r="AI122">
        <v>88</v>
      </c>
      <c r="AJ122">
        <v>88</v>
      </c>
      <c r="AK122">
        <v>88</v>
      </c>
      <c r="AL122">
        <v>22.225000000000001</v>
      </c>
      <c r="AM122">
        <v>0</v>
      </c>
      <c r="AN122">
        <v>311.10000000000002</v>
      </c>
      <c r="AO122">
        <v>66729000</v>
      </c>
      <c r="AP122">
        <v>10</v>
      </c>
      <c r="AQ122">
        <v>477</v>
      </c>
      <c r="AR122">
        <v>2.9359938069482401</v>
      </c>
      <c r="AS122">
        <v>2.6014598540146001E-2</v>
      </c>
      <c r="AT122" t="s">
        <v>576</v>
      </c>
      <c r="AU122" t="s">
        <v>576</v>
      </c>
      <c r="AV122">
        <v>1942</v>
      </c>
    </row>
    <row r="123" spans="1:48" x14ac:dyDescent="0.2">
      <c r="A123" s="1" t="s">
        <v>1289</v>
      </c>
      <c r="B123" s="1" t="s">
        <v>1290</v>
      </c>
      <c r="C123" s="4">
        <v>0.61352115869522095</v>
      </c>
      <c r="D123" s="4">
        <v>-0.20742683112621299</v>
      </c>
      <c r="E123" s="4">
        <v>0.42301914095878601</v>
      </c>
      <c r="F123" s="4">
        <v>-0.181506648659706</v>
      </c>
      <c r="G123" s="4">
        <v>2.6411313563585299E-2</v>
      </c>
      <c r="H123" s="4">
        <v>0.23410068452358199</v>
      </c>
      <c r="I123" s="4">
        <v>0.308008313179016</v>
      </c>
      <c r="J123" s="4">
        <v>0.71144402027130105</v>
      </c>
      <c r="K123" s="4">
        <v>0.96920466423034701</v>
      </c>
      <c r="L123" s="4">
        <v>0.96949291229248002</v>
      </c>
      <c r="M123" s="4">
        <v>0.73434615135192904</v>
      </c>
      <c r="N123" s="4">
        <v>0.99559193849563599</v>
      </c>
      <c r="O123" s="4">
        <v>5.0658471882343299E-2</v>
      </c>
      <c r="P123" s="4">
        <v>-1.56906425952911</v>
      </c>
      <c r="Q123" s="4">
        <v>0.74446046352386497</v>
      </c>
      <c r="R123" s="4">
        <v>1.13906061649323</v>
      </c>
      <c r="S123" s="4">
        <v>0.92630916833877597</v>
      </c>
      <c r="T123" s="4">
        <v>1.11496257781982</v>
      </c>
      <c r="U123" s="4">
        <v>-2.1328082084655802</v>
      </c>
      <c r="V123" s="4">
        <v>-1.4424582719802901</v>
      </c>
      <c r="W123" s="4">
        <v>-0.780983567237854</v>
      </c>
      <c r="X123" s="4">
        <v>-0.90109962224960305</v>
      </c>
      <c r="Y123" s="4">
        <v>-1.19185018539429</v>
      </c>
      <c r="Z123" s="4">
        <v>-1.55339419841766</v>
      </c>
      <c r="AD123" t="s">
        <v>174</v>
      </c>
      <c r="AE123">
        <v>1</v>
      </c>
      <c r="AF123">
        <v>11</v>
      </c>
      <c r="AG123">
        <v>11</v>
      </c>
      <c r="AH123">
        <v>11</v>
      </c>
      <c r="AI123">
        <v>84.4</v>
      </c>
      <c r="AJ123">
        <v>84.4</v>
      </c>
      <c r="AK123">
        <v>84.4</v>
      </c>
      <c r="AL123">
        <v>19.457999999999998</v>
      </c>
      <c r="AM123">
        <v>0</v>
      </c>
      <c r="AN123">
        <v>140.06</v>
      </c>
      <c r="AO123">
        <v>34674000</v>
      </c>
      <c r="AP123">
        <v>8</v>
      </c>
      <c r="AQ123">
        <v>238</v>
      </c>
      <c r="AR123">
        <v>3.7907077621874201</v>
      </c>
      <c r="AS123">
        <v>9.8345864661654094E-3</v>
      </c>
      <c r="AT123" t="s">
        <v>1288</v>
      </c>
      <c r="AU123" t="s">
        <v>1288</v>
      </c>
      <c r="AV123">
        <v>7194</v>
      </c>
    </row>
    <row r="124" spans="1:48" x14ac:dyDescent="0.2">
      <c r="A124" s="1" t="s">
        <v>789</v>
      </c>
      <c r="B124" s="1" t="s">
        <v>790</v>
      </c>
      <c r="C124" s="4">
        <v>0.61198055744171098</v>
      </c>
      <c r="D124" s="4">
        <v>1.01130723953247</v>
      </c>
      <c r="E124" s="4">
        <v>0.94441336393356301</v>
      </c>
      <c r="F124" s="4">
        <v>0.44702365994453402</v>
      </c>
      <c r="G124" s="4">
        <v>0.91112536191940297</v>
      </c>
      <c r="H124" s="4">
        <v>0.71539944410324097</v>
      </c>
      <c r="I124" s="4">
        <v>0.53621149063110396</v>
      </c>
      <c r="J124" s="4">
        <v>0.79188650846481301</v>
      </c>
      <c r="K124" s="4">
        <v>0.89527004957199097</v>
      </c>
      <c r="L124" s="4">
        <v>0.77325320243835405</v>
      </c>
      <c r="M124" s="4">
        <v>1.13949191570282</v>
      </c>
      <c r="N124" s="4">
        <v>0.802798092365265</v>
      </c>
      <c r="O124" s="4">
        <v>-1.175825715065</v>
      </c>
      <c r="P124" s="4">
        <v>0.59872657060623202</v>
      </c>
      <c r="Q124" s="4">
        <v>-0.75505250692367598</v>
      </c>
      <c r="R124" s="4">
        <v>-0.52284866571426403</v>
      </c>
      <c r="S124" s="4">
        <v>-0.36901518702507002</v>
      </c>
      <c r="T124" s="4">
        <v>0.17652915418147999</v>
      </c>
      <c r="U124" s="4">
        <v>-2.16700315475464</v>
      </c>
      <c r="V124" s="4">
        <v>-1.1653966903686499</v>
      </c>
      <c r="W124" s="4">
        <v>-1.37527120113373</v>
      </c>
      <c r="X124" s="4">
        <v>-1.84576451778412</v>
      </c>
      <c r="Y124" s="4">
        <v>-8.4336787462234497E-2</v>
      </c>
      <c r="Z124" s="4">
        <v>-0.89490216970443703</v>
      </c>
      <c r="AD124" t="s">
        <v>174</v>
      </c>
      <c r="AE124">
        <v>1</v>
      </c>
      <c r="AF124">
        <v>294</v>
      </c>
      <c r="AG124">
        <v>294</v>
      </c>
      <c r="AH124">
        <v>293</v>
      </c>
      <c r="AI124">
        <v>88.2</v>
      </c>
      <c r="AJ124">
        <v>88.2</v>
      </c>
      <c r="AK124">
        <v>87.8</v>
      </c>
      <c r="AL124">
        <v>284.54000000000002</v>
      </c>
      <c r="AM124">
        <v>0</v>
      </c>
      <c r="AN124">
        <v>323.31</v>
      </c>
      <c r="AO124">
        <v>1357400000</v>
      </c>
      <c r="AP124">
        <v>143</v>
      </c>
      <c r="AQ124">
        <v>6652</v>
      </c>
      <c r="AR124">
        <v>3.9603862191665402</v>
      </c>
      <c r="AS124">
        <v>8.4827586206896507E-3</v>
      </c>
      <c r="AT124" t="s">
        <v>788</v>
      </c>
      <c r="AU124" t="s">
        <v>788</v>
      </c>
      <c r="AV124">
        <v>2966</v>
      </c>
    </row>
    <row r="125" spans="1:48" x14ac:dyDescent="0.2">
      <c r="A125" s="1" t="s">
        <v>303</v>
      </c>
      <c r="B125" s="1" t="s">
        <v>304</v>
      </c>
      <c r="C125" s="4">
        <v>0.61163765192031905</v>
      </c>
      <c r="D125" s="4">
        <v>-0.59172165393829301</v>
      </c>
      <c r="E125" s="4">
        <v>-0.53234738111496005</v>
      </c>
      <c r="F125" s="4">
        <v>0.56051707267761197</v>
      </c>
      <c r="G125" s="4">
        <v>-0.28777140378951999</v>
      </c>
      <c r="H125" s="4">
        <v>-0.53808170557022095</v>
      </c>
      <c r="I125" s="4">
        <v>-1.69044744968414</v>
      </c>
      <c r="J125" s="4">
        <v>-1.7500144243240401</v>
      </c>
      <c r="K125" s="4">
        <v>-1.16844499111176</v>
      </c>
      <c r="L125" s="4">
        <v>-1.4552861452102701</v>
      </c>
      <c r="M125" s="4">
        <v>-3.93553078174591E-2</v>
      </c>
      <c r="N125" s="4">
        <v>-0.67770445346832298</v>
      </c>
      <c r="O125" s="4">
        <v>1.65446257591248</v>
      </c>
      <c r="P125" s="4">
        <v>1.23192822933197</v>
      </c>
      <c r="Q125" s="4">
        <v>0.80677574872970603</v>
      </c>
      <c r="R125" s="4">
        <v>1.0103744268417401</v>
      </c>
      <c r="S125" s="4">
        <v>0.74143201112747203</v>
      </c>
      <c r="T125" s="4">
        <v>1.0186140537262001</v>
      </c>
      <c r="U125" s="4">
        <v>-0.426985204219818</v>
      </c>
      <c r="V125" s="4">
        <v>0.62418752908706698</v>
      </c>
      <c r="W125" s="4">
        <v>1.2608727216720601</v>
      </c>
      <c r="X125" s="4">
        <v>-1.1405769586563099</v>
      </c>
      <c r="Y125" s="4">
        <v>0.67406719923019398</v>
      </c>
      <c r="Z125" s="4">
        <v>0.10386785119772</v>
      </c>
      <c r="AD125" t="s">
        <v>174</v>
      </c>
      <c r="AE125">
        <v>1</v>
      </c>
      <c r="AF125">
        <v>33</v>
      </c>
      <c r="AG125">
        <v>33</v>
      </c>
      <c r="AH125">
        <v>33</v>
      </c>
      <c r="AI125">
        <v>64.599999999999994</v>
      </c>
      <c r="AJ125">
        <v>64.599999999999994</v>
      </c>
      <c r="AK125">
        <v>64.599999999999994</v>
      </c>
      <c r="AL125">
        <v>68.855999999999995</v>
      </c>
      <c r="AM125">
        <v>0</v>
      </c>
      <c r="AN125">
        <v>323.31</v>
      </c>
      <c r="AO125">
        <v>78520000</v>
      </c>
      <c r="AP125">
        <v>28</v>
      </c>
      <c r="AQ125">
        <v>721</v>
      </c>
      <c r="AR125">
        <v>2.81415057796726</v>
      </c>
      <c r="AS125">
        <v>3.1157190635451502E-2</v>
      </c>
      <c r="AT125" t="s">
        <v>302</v>
      </c>
      <c r="AU125" t="s">
        <v>302</v>
      </c>
      <c r="AV125">
        <v>965</v>
      </c>
    </row>
    <row r="126" spans="1:48" x14ac:dyDescent="0.2">
      <c r="A126" s="1" t="s">
        <v>232</v>
      </c>
      <c r="B126" s="1" t="s">
        <v>233</v>
      </c>
      <c r="C126" s="4">
        <v>0.60398334264755205</v>
      </c>
      <c r="D126" s="4">
        <v>0.483838200569153</v>
      </c>
      <c r="E126" s="4">
        <v>0.70106196403503396</v>
      </c>
      <c r="F126" s="4">
        <v>0.72878849506378196</v>
      </c>
      <c r="G126" s="4">
        <v>0.67137861251831099</v>
      </c>
      <c r="H126" s="4">
        <v>0.63909912109375</v>
      </c>
      <c r="I126" s="4">
        <v>0.61222577095031705</v>
      </c>
      <c r="J126" s="4">
        <v>0.61604750156402599</v>
      </c>
      <c r="K126" s="4">
        <v>0.74716067314147905</v>
      </c>
      <c r="L126" s="4">
        <v>0.73792523145675704</v>
      </c>
      <c r="M126" s="4">
        <v>0.78842210769653298</v>
      </c>
      <c r="N126" s="4">
        <v>0.63893610239028897</v>
      </c>
      <c r="O126" s="4">
        <v>-0.96964788436889604</v>
      </c>
      <c r="P126" s="4">
        <v>-2.1341865882277499E-2</v>
      </c>
      <c r="Q126" s="4">
        <v>-0.46832022070884699</v>
      </c>
      <c r="R126" s="4">
        <v>0.38060709834098799</v>
      </c>
      <c r="S126" s="4">
        <v>0.436739802360535</v>
      </c>
      <c r="T126" s="4">
        <v>0.51948034763336204</v>
      </c>
      <c r="U126" s="4">
        <v>-1.1176185607910201</v>
      </c>
      <c r="V126" s="4">
        <v>-0.75561022758483898</v>
      </c>
      <c r="W126" s="4">
        <v>-0.113439001142979</v>
      </c>
      <c r="X126" s="4">
        <v>-1.1336065530777</v>
      </c>
      <c r="Y126" s="4">
        <v>-1.4739956855773899</v>
      </c>
      <c r="Z126" s="4">
        <v>-3.25211429595947</v>
      </c>
      <c r="AD126" t="s">
        <v>174</v>
      </c>
      <c r="AE126">
        <v>1</v>
      </c>
      <c r="AF126">
        <v>13</v>
      </c>
      <c r="AG126">
        <v>13</v>
      </c>
      <c r="AH126">
        <v>12</v>
      </c>
      <c r="AI126">
        <v>59.7</v>
      </c>
      <c r="AJ126">
        <v>59.7</v>
      </c>
      <c r="AK126">
        <v>56.4</v>
      </c>
      <c r="AL126">
        <v>39.124000000000002</v>
      </c>
      <c r="AM126">
        <v>0</v>
      </c>
      <c r="AN126">
        <v>84.402000000000001</v>
      </c>
      <c r="AO126">
        <v>13991000</v>
      </c>
      <c r="AP126">
        <v>13</v>
      </c>
      <c r="AQ126">
        <v>113</v>
      </c>
      <c r="AR126">
        <v>4.6419192766437201</v>
      </c>
      <c r="AS126">
        <v>4.7323943661971802E-3</v>
      </c>
      <c r="AT126" t="s">
        <v>231</v>
      </c>
      <c r="AU126" t="s">
        <v>231</v>
      </c>
      <c r="AV126">
        <v>488</v>
      </c>
    </row>
    <row r="127" spans="1:48" x14ac:dyDescent="0.2">
      <c r="A127" s="1" t="s">
        <v>1087</v>
      </c>
      <c r="B127" s="1" t="s">
        <v>1088</v>
      </c>
      <c r="C127" s="4">
        <v>0.60121738910675004</v>
      </c>
      <c r="D127" s="4">
        <v>0.30811560153961198</v>
      </c>
      <c r="E127" s="4">
        <v>-0.13526895642280601</v>
      </c>
      <c r="F127" s="4">
        <v>0.94338649511337302</v>
      </c>
      <c r="G127" s="4">
        <v>0.53194802999496504</v>
      </c>
      <c r="H127" s="4">
        <v>1.658163189888</v>
      </c>
      <c r="I127" s="4">
        <v>6.4627282321453094E-2</v>
      </c>
      <c r="J127" s="4">
        <v>1.3804461956024201</v>
      </c>
      <c r="K127" s="4">
        <v>6.8212106823921204E-2</v>
      </c>
      <c r="L127" s="4">
        <v>0.13014376163482699</v>
      </c>
      <c r="M127" s="4">
        <v>1.1425265073776201</v>
      </c>
      <c r="N127" s="4">
        <v>1.1144827604293801</v>
      </c>
      <c r="O127" s="4">
        <v>-0.25838074088096602</v>
      </c>
      <c r="P127" s="4">
        <v>-1.4493328332901001</v>
      </c>
      <c r="Q127" s="4">
        <v>-0.243868738412857</v>
      </c>
      <c r="R127" s="4">
        <v>0.26852375268936202</v>
      </c>
      <c r="S127" s="4">
        <v>-0.62533092498779297</v>
      </c>
      <c r="T127" s="4">
        <v>0.49412527680397</v>
      </c>
      <c r="U127" s="4">
        <v>-0.71968477964401201</v>
      </c>
      <c r="V127" s="4">
        <v>-0.33817586302757302</v>
      </c>
      <c r="W127" s="4">
        <v>9.0388573706150097E-2</v>
      </c>
      <c r="X127" s="4">
        <v>-1.2343224287033101</v>
      </c>
      <c r="Y127" s="4">
        <v>-0.93772453069686901</v>
      </c>
      <c r="Z127" s="4">
        <v>-2.8542170524597199</v>
      </c>
      <c r="AD127" t="s">
        <v>174</v>
      </c>
      <c r="AE127">
        <v>1</v>
      </c>
      <c r="AF127">
        <v>19</v>
      </c>
      <c r="AG127">
        <v>19</v>
      </c>
      <c r="AH127">
        <v>18</v>
      </c>
      <c r="AI127">
        <v>74.400000000000006</v>
      </c>
      <c r="AJ127">
        <v>74.400000000000006</v>
      </c>
      <c r="AK127">
        <v>74</v>
      </c>
      <c r="AL127">
        <v>27.048999999999999</v>
      </c>
      <c r="AM127">
        <v>0</v>
      </c>
      <c r="AN127">
        <v>56.762999999999998</v>
      </c>
      <c r="AO127">
        <v>12844000</v>
      </c>
      <c r="AP127">
        <v>15</v>
      </c>
      <c r="AQ127">
        <v>130</v>
      </c>
      <c r="AR127">
        <v>2.5899325445810502</v>
      </c>
      <c r="AS127">
        <v>4.1887640449438199E-2</v>
      </c>
      <c r="AT127" t="s">
        <v>1086</v>
      </c>
      <c r="AU127" t="s">
        <v>1086</v>
      </c>
      <c r="AV127">
        <v>5693</v>
      </c>
    </row>
    <row r="128" spans="1:48" x14ac:dyDescent="0.2">
      <c r="A128" s="1" t="s">
        <v>1280</v>
      </c>
      <c r="B128" s="1" t="s">
        <v>1281</v>
      </c>
      <c r="C128" s="4">
        <v>0.59738886356353804</v>
      </c>
      <c r="D128" s="4">
        <v>0.436294555664063</v>
      </c>
      <c r="E128" s="4">
        <v>0.91576421260833696</v>
      </c>
      <c r="F128" s="4">
        <v>1.16257607936859</v>
      </c>
      <c r="G128" s="4">
        <v>0.95870107412338301</v>
      </c>
      <c r="H128" s="4">
        <v>0.55894988775253296</v>
      </c>
      <c r="I128" s="4">
        <v>0.78153693675994895</v>
      </c>
      <c r="J128" s="4">
        <v>0.29430267214775102</v>
      </c>
      <c r="K128" s="4">
        <v>0.83095335960388195</v>
      </c>
      <c r="L128" s="4">
        <v>0.74432301521301303</v>
      </c>
      <c r="M128" s="4">
        <v>0.93054288625717196</v>
      </c>
      <c r="N128" s="4">
        <v>0.99718809127807595</v>
      </c>
      <c r="O128" s="4">
        <v>-0.28461834788322399</v>
      </c>
      <c r="P128" s="4">
        <v>-2.32397508621216</v>
      </c>
      <c r="Q128" s="4">
        <v>-0.14962245523929599</v>
      </c>
      <c r="R128" s="4">
        <v>-0.316145420074463</v>
      </c>
      <c r="S128" s="4">
        <v>0.38038656115531899</v>
      </c>
      <c r="T128" s="4">
        <v>0.58675974607467696</v>
      </c>
      <c r="U128" s="4">
        <v>-1.0560886859893801</v>
      </c>
      <c r="V128" s="4">
        <v>-0.73505908250808705</v>
      </c>
      <c r="W128" s="4">
        <v>-1.18238306045532</v>
      </c>
      <c r="X128" s="4">
        <v>-1.3039695024490401</v>
      </c>
      <c r="Y128" s="4">
        <v>-1.8561434745788601</v>
      </c>
      <c r="Z128" s="4">
        <v>-0.96766275167465199</v>
      </c>
      <c r="AD128" t="s">
        <v>174</v>
      </c>
      <c r="AE128">
        <v>2</v>
      </c>
      <c r="AF128">
        <v>7</v>
      </c>
      <c r="AG128">
        <v>7</v>
      </c>
      <c r="AH128">
        <v>7</v>
      </c>
      <c r="AI128">
        <v>25.7</v>
      </c>
      <c r="AJ128">
        <v>25.7</v>
      </c>
      <c r="AK128">
        <v>25.7</v>
      </c>
      <c r="AL128">
        <v>43.747</v>
      </c>
      <c r="AM128">
        <v>0</v>
      </c>
      <c r="AN128">
        <v>138.77000000000001</v>
      </c>
      <c r="AO128">
        <v>10863000</v>
      </c>
      <c r="AP128">
        <v>16</v>
      </c>
      <c r="AQ128">
        <v>149</v>
      </c>
      <c r="AR128">
        <v>3.96825112216507</v>
      </c>
      <c r="AS128">
        <v>8.4210526315789506E-3</v>
      </c>
      <c r="AT128" t="s">
        <v>1278</v>
      </c>
      <c r="AU128" t="s">
        <v>1279</v>
      </c>
      <c r="AV128">
        <v>7158</v>
      </c>
    </row>
    <row r="129" spans="1:48" x14ac:dyDescent="0.2">
      <c r="A129" s="1" t="s">
        <v>251</v>
      </c>
      <c r="B129" s="1" t="s">
        <v>252</v>
      </c>
      <c r="C129" s="4">
        <v>0.59565252065658603</v>
      </c>
      <c r="D129" s="4">
        <v>1.08675396442413</v>
      </c>
      <c r="E129" s="4">
        <v>1.17303490638733</v>
      </c>
      <c r="F129" s="4">
        <v>1.13358354568481</v>
      </c>
      <c r="G129" s="4">
        <v>1.10872566699982</v>
      </c>
      <c r="H129" s="4">
        <v>-4.7293119132518803E-2</v>
      </c>
      <c r="I129" s="4">
        <v>-1.3105940818786599</v>
      </c>
      <c r="J129" s="4">
        <v>-0.64408767223358199</v>
      </c>
      <c r="K129" s="4">
        <v>-0.46622604131698597</v>
      </c>
      <c r="L129" s="4">
        <v>0.44892761111259499</v>
      </c>
      <c r="M129" s="4">
        <v>0.82017195224761996</v>
      </c>
      <c r="N129" s="4">
        <v>0.79470425844192505</v>
      </c>
      <c r="O129" s="4">
        <v>-7.2984144091606099E-2</v>
      </c>
      <c r="P129" s="4">
        <v>-0.89069056510925304</v>
      </c>
      <c r="Q129" s="4">
        <v>0.868341565132141</v>
      </c>
      <c r="R129" s="4">
        <v>0.45024180412292503</v>
      </c>
      <c r="S129" s="4">
        <v>0.31243276596069303</v>
      </c>
      <c r="T129" s="4">
        <v>0.142671018838882</v>
      </c>
      <c r="U129" s="4">
        <v>-1.11940169334412</v>
      </c>
      <c r="V129" s="4">
        <v>0.32669124007224998</v>
      </c>
      <c r="W129" s="4">
        <v>0.50962060689926103</v>
      </c>
      <c r="X129" s="4">
        <v>-2.55540204048157</v>
      </c>
      <c r="Y129" s="4">
        <v>-1.59914791584015</v>
      </c>
      <c r="Z129" s="4">
        <v>-1.0657262802123999</v>
      </c>
      <c r="AD129" t="s">
        <v>174</v>
      </c>
      <c r="AE129">
        <v>1</v>
      </c>
      <c r="AF129">
        <v>50</v>
      </c>
      <c r="AG129">
        <v>32</v>
      </c>
      <c r="AH129">
        <v>30</v>
      </c>
      <c r="AI129">
        <v>52.5</v>
      </c>
      <c r="AJ129">
        <v>40</v>
      </c>
      <c r="AK129">
        <v>37.299999999999997</v>
      </c>
      <c r="AL129">
        <v>109.49</v>
      </c>
      <c r="AM129">
        <v>0</v>
      </c>
      <c r="AN129">
        <v>305.22000000000003</v>
      </c>
      <c r="AO129">
        <v>26696000</v>
      </c>
      <c r="AP129">
        <v>58</v>
      </c>
      <c r="AQ129">
        <v>372</v>
      </c>
      <c r="AR129">
        <v>3.0501011915605898</v>
      </c>
      <c r="AS129">
        <v>2.2780487804878E-2</v>
      </c>
      <c r="AT129" t="s">
        <v>250</v>
      </c>
      <c r="AU129" t="s">
        <v>250</v>
      </c>
      <c r="AV129">
        <v>582</v>
      </c>
    </row>
    <row r="130" spans="1:48" x14ac:dyDescent="0.2">
      <c r="A130" s="1" t="s">
        <v>1096</v>
      </c>
      <c r="B130" s="1" t="s">
        <v>1097</v>
      </c>
      <c r="C130" s="4">
        <v>0.592526614665985</v>
      </c>
      <c r="D130" s="4">
        <v>0.60245877504348799</v>
      </c>
      <c r="E130" s="4">
        <v>0.91958564519882202</v>
      </c>
      <c r="F130" s="4">
        <v>1.1433480978012101</v>
      </c>
      <c r="G130" s="4">
        <v>0.73260915279388406</v>
      </c>
      <c r="H130" s="4">
        <v>0.68644547462463401</v>
      </c>
      <c r="I130" s="4">
        <v>0.51704186201095603</v>
      </c>
      <c r="J130" s="4">
        <v>0.48066481947898898</v>
      </c>
      <c r="K130" s="4">
        <v>0.62070125341415405</v>
      </c>
      <c r="L130" s="4">
        <v>0.59753447771072399</v>
      </c>
      <c r="M130" s="4">
        <v>1.03034567832947</v>
      </c>
      <c r="N130" s="4">
        <v>1.07873594760895</v>
      </c>
      <c r="O130" s="4">
        <v>-8.2957834005355793E-2</v>
      </c>
      <c r="P130" s="4">
        <v>-2.75442242622375</v>
      </c>
      <c r="Q130" s="4">
        <v>-0.80943018198013295</v>
      </c>
      <c r="R130" s="4">
        <v>-6.5128676593303694E-2</v>
      </c>
      <c r="S130" s="4">
        <v>-0.29388460516929599</v>
      </c>
      <c r="T130" s="4">
        <v>-0.32342463731765703</v>
      </c>
      <c r="U130" s="4">
        <v>0.25017911195754999</v>
      </c>
      <c r="V130" s="4">
        <v>-0.70046186447143599</v>
      </c>
      <c r="W130" s="4">
        <v>-0.85896050930023204</v>
      </c>
      <c r="X130" s="4">
        <v>-4.6651393175125101E-2</v>
      </c>
      <c r="Y130" s="4">
        <v>-1.19958472251892</v>
      </c>
      <c r="Z130" s="4">
        <v>-2.11726999282837</v>
      </c>
      <c r="AD130" t="s">
        <v>174</v>
      </c>
      <c r="AE130">
        <v>1</v>
      </c>
      <c r="AF130">
        <v>9</v>
      </c>
      <c r="AG130">
        <v>6</v>
      </c>
      <c r="AH130">
        <v>6</v>
      </c>
      <c r="AI130">
        <v>8.4</v>
      </c>
      <c r="AJ130">
        <v>6.5</v>
      </c>
      <c r="AK130">
        <v>6.5</v>
      </c>
      <c r="AL130">
        <v>135.34</v>
      </c>
      <c r="AM130">
        <v>0</v>
      </c>
      <c r="AN130">
        <v>70.335999999999999</v>
      </c>
      <c r="AO130">
        <v>3860900</v>
      </c>
      <c r="AP130">
        <v>47</v>
      </c>
      <c r="AQ130">
        <v>48</v>
      </c>
      <c r="AR130">
        <v>2.4928732849745998</v>
      </c>
      <c r="AS130">
        <v>4.6861460957178802E-2</v>
      </c>
      <c r="AT130" t="s">
        <v>1095</v>
      </c>
      <c r="AU130" t="s">
        <v>1095</v>
      </c>
      <c r="AV130">
        <v>5770</v>
      </c>
    </row>
    <row r="131" spans="1:48" x14ac:dyDescent="0.2">
      <c r="A131" s="1" t="s">
        <v>1129</v>
      </c>
      <c r="B131" s="1" t="s">
        <v>1130</v>
      </c>
      <c r="C131" s="4">
        <v>0.59183520078659102</v>
      </c>
      <c r="D131" s="4">
        <v>0.47189933061599698</v>
      </c>
      <c r="E131" s="4">
        <v>0.76837939023971602</v>
      </c>
      <c r="F131" s="4">
        <v>-0.49190798401832603</v>
      </c>
      <c r="G131" s="4">
        <v>0.37495261430740401</v>
      </c>
      <c r="H131" s="4">
        <v>-0.32555273175239602</v>
      </c>
      <c r="I131" s="4">
        <v>1.2281622886657699</v>
      </c>
      <c r="J131" s="4">
        <v>-0.68996441364288297</v>
      </c>
      <c r="K131" s="4">
        <v>1.34608161449432</v>
      </c>
      <c r="L131" s="4">
        <v>1.5272024869918801</v>
      </c>
      <c r="M131" s="4">
        <v>-1.6827823594212501E-2</v>
      </c>
      <c r="N131" s="4">
        <v>0.85328996181488004</v>
      </c>
      <c r="O131" s="4">
        <v>-2.8759381771087602</v>
      </c>
      <c r="P131" s="4">
        <v>-1.65677678585052</v>
      </c>
      <c r="Q131" s="4">
        <v>-0.94754761457443204</v>
      </c>
      <c r="R131" s="4">
        <v>-0.84307444095611594</v>
      </c>
      <c r="S131" s="4">
        <v>-0.88349545001983598</v>
      </c>
      <c r="T131" s="4">
        <v>-0.31156310439109802</v>
      </c>
      <c r="U131" s="4">
        <v>0.72288554906845104</v>
      </c>
      <c r="V131" s="4">
        <v>0.28919920325279203</v>
      </c>
      <c r="W131" s="4">
        <v>-1.7107458785176301E-2</v>
      </c>
      <c r="X131" s="4">
        <v>0.25389036536216703</v>
      </c>
      <c r="Y131" s="4">
        <v>7.29389488697052E-2</v>
      </c>
      <c r="Z131" s="4">
        <v>0.55903911590576205</v>
      </c>
      <c r="AD131" t="s">
        <v>174</v>
      </c>
      <c r="AE131">
        <v>1</v>
      </c>
      <c r="AF131">
        <v>10</v>
      </c>
      <c r="AG131">
        <v>10</v>
      </c>
      <c r="AH131">
        <v>10</v>
      </c>
      <c r="AI131">
        <v>26.2</v>
      </c>
      <c r="AJ131">
        <v>26.2</v>
      </c>
      <c r="AK131">
        <v>26.2</v>
      </c>
      <c r="AL131">
        <v>52.402000000000001</v>
      </c>
      <c r="AM131">
        <v>0</v>
      </c>
      <c r="AN131">
        <v>49.487000000000002</v>
      </c>
      <c r="AO131">
        <v>6496800</v>
      </c>
      <c r="AP131">
        <v>26</v>
      </c>
      <c r="AQ131">
        <v>80</v>
      </c>
      <c r="AR131">
        <v>2.6229305341001998</v>
      </c>
      <c r="AS131">
        <v>4.0034383954154699E-2</v>
      </c>
      <c r="AT131" t="s">
        <v>1128</v>
      </c>
      <c r="AU131" t="s">
        <v>1128</v>
      </c>
      <c r="AV131">
        <v>6098</v>
      </c>
    </row>
    <row r="132" spans="1:48" x14ac:dyDescent="0.2">
      <c r="A132" s="1" t="s">
        <v>1004</v>
      </c>
      <c r="B132" s="1" t="s">
        <v>1005</v>
      </c>
      <c r="C132" s="4">
        <v>0.59015578031539895</v>
      </c>
      <c r="D132" s="4">
        <v>1.37545430660248</v>
      </c>
      <c r="E132" s="4">
        <v>0.53822934627533003</v>
      </c>
      <c r="F132" s="4">
        <v>-0.75820857286453203</v>
      </c>
      <c r="G132" s="4">
        <v>0.71972572803497303</v>
      </c>
      <c r="H132" s="4">
        <v>0.14967238903045699</v>
      </c>
      <c r="I132" s="4">
        <v>0.59736406803131104</v>
      </c>
      <c r="J132" s="4">
        <v>0.30121511220932001</v>
      </c>
      <c r="K132" s="4">
        <v>0.73156118392944303</v>
      </c>
      <c r="L132" s="4">
        <v>-0.44313484430313099</v>
      </c>
      <c r="M132" s="4">
        <v>1.03517305850983</v>
      </c>
      <c r="N132" s="4">
        <v>1.16594851016998</v>
      </c>
      <c r="O132" s="4">
        <v>-0.41766405105590798</v>
      </c>
      <c r="P132" s="4">
        <v>-6.4053028821945204E-2</v>
      </c>
      <c r="Q132" s="4">
        <v>-0.116607770323753</v>
      </c>
      <c r="R132" s="4">
        <v>0.67690086364746105</v>
      </c>
      <c r="S132" s="4">
        <v>0.62113678455352805</v>
      </c>
      <c r="T132" s="4">
        <v>1.19619941711426</v>
      </c>
      <c r="U132" s="4">
        <v>-0.22914622724056199</v>
      </c>
      <c r="V132" s="4">
        <v>-1.3307919502258301</v>
      </c>
      <c r="W132" s="4">
        <v>-1.4055488109588601</v>
      </c>
      <c r="X132" s="4">
        <v>-0.93636828660964999</v>
      </c>
      <c r="Y132" s="4">
        <v>-1.4450030326843299</v>
      </c>
      <c r="Z132" s="4">
        <v>-2.5522098541259801</v>
      </c>
      <c r="AD132" t="s">
        <v>174</v>
      </c>
      <c r="AE132">
        <v>1</v>
      </c>
      <c r="AF132">
        <v>69</v>
      </c>
      <c r="AG132">
        <v>69</v>
      </c>
      <c r="AH132">
        <v>51</v>
      </c>
      <c r="AI132">
        <v>54.4</v>
      </c>
      <c r="AJ132">
        <v>54.4</v>
      </c>
      <c r="AK132">
        <v>46.7</v>
      </c>
      <c r="AL132">
        <v>122.87</v>
      </c>
      <c r="AM132">
        <v>0</v>
      </c>
      <c r="AN132">
        <v>323.31</v>
      </c>
      <c r="AO132">
        <v>154830000</v>
      </c>
      <c r="AP132">
        <v>49</v>
      </c>
      <c r="AQ132">
        <v>1104</v>
      </c>
      <c r="AR132">
        <v>3.13879070177709</v>
      </c>
      <c r="AS132">
        <v>2.0892857142857098E-2</v>
      </c>
      <c r="AT132" t="s">
        <v>1003</v>
      </c>
      <c r="AU132" t="s">
        <v>1003</v>
      </c>
      <c r="AV132">
        <v>4947</v>
      </c>
    </row>
    <row r="133" spans="1:48" x14ac:dyDescent="0.2">
      <c r="A133" s="1" t="s">
        <v>267</v>
      </c>
      <c r="B133" s="1" t="s">
        <v>268</v>
      </c>
      <c r="C133" s="4">
        <v>0.589730083942413</v>
      </c>
      <c r="D133" s="4">
        <v>0.61491101980209395</v>
      </c>
      <c r="E133" s="4">
        <v>0.84875702857971203</v>
      </c>
      <c r="F133" s="4">
        <v>1.23932993412018</v>
      </c>
      <c r="G133" s="4">
        <v>0.81478780508041404</v>
      </c>
      <c r="H133" s="4">
        <v>1.14838707447052</v>
      </c>
      <c r="I133" s="4">
        <v>0.85016947984695401</v>
      </c>
      <c r="J133" s="4">
        <v>0.87474828958511397</v>
      </c>
      <c r="K133" s="4">
        <v>0.84905898571014404</v>
      </c>
      <c r="L133" s="4">
        <v>0.83178097009658802</v>
      </c>
      <c r="M133" s="4">
        <v>0.94410771131515503</v>
      </c>
      <c r="N133" s="4">
        <v>1.0061782598495499</v>
      </c>
      <c r="O133" s="4">
        <v>-0.27258616685867298</v>
      </c>
      <c r="P133" s="4">
        <v>-1.9845342636108401</v>
      </c>
      <c r="Q133" s="4">
        <v>-1.06597280502319</v>
      </c>
      <c r="R133" s="4">
        <v>-0.62184637784957897</v>
      </c>
      <c r="S133" s="4">
        <v>-0.87067955732345603</v>
      </c>
      <c r="T133" s="4">
        <v>-1.2493476867675799</v>
      </c>
      <c r="U133" s="4">
        <v>-1.85067355632782</v>
      </c>
      <c r="V133" s="4">
        <v>-9.5606297254562406E-2</v>
      </c>
      <c r="W133" s="4">
        <v>-0.23874142765998799</v>
      </c>
      <c r="X133" s="4">
        <v>-0.695071160793304</v>
      </c>
      <c r="Y133" s="4">
        <v>-0.75438171625137296</v>
      </c>
      <c r="Z133" s="4">
        <v>-0.91250568628311202</v>
      </c>
      <c r="AD133" t="s">
        <v>174</v>
      </c>
      <c r="AE133">
        <v>1</v>
      </c>
      <c r="AF133">
        <v>20</v>
      </c>
      <c r="AG133">
        <v>18</v>
      </c>
      <c r="AH133">
        <v>18</v>
      </c>
      <c r="AI133">
        <v>26.5</v>
      </c>
      <c r="AJ133">
        <v>25</v>
      </c>
      <c r="AK133">
        <v>25</v>
      </c>
      <c r="AL133">
        <v>119.39</v>
      </c>
      <c r="AM133">
        <v>0</v>
      </c>
      <c r="AN133">
        <v>323.31</v>
      </c>
      <c r="AO133">
        <v>24000000</v>
      </c>
      <c r="AP133">
        <v>63</v>
      </c>
      <c r="AQ133">
        <v>219</v>
      </c>
      <c r="AR133">
        <v>4.5233456436396198</v>
      </c>
      <c r="AS133">
        <v>4.9230769230769198E-3</v>
      </c>
      <c r="AT133" t="s">
        <v>266</v>
      </c>
      <c r="AU133" t="s">
        <v>266</v>
      </c>
      <c r="AV133">
        <v>679</v>
      </c>
    </row>
    <row r="134" spans="1:48" x14ac:dyDescent="0.2">
      <c r="A134" s="1" t="s">
        <v>980</v>
      </c>
      <c r="B134" s="1" t="s">
        <v>981</v>
      </c>
      <c r="C134" s="4">
        <v>0.58939594030380205</v>
      </c>
      <c r="D134" s="4">
        <v>-0.46236240863799999</v>
      </c>
      <c r="E134" s="4">
        <v>0.83370262384414695</v>
      </c>
      <c r="F134" s="4">
        <v>0.56709814071655296</v>
      </c>
      <c r="G134" s="4">
        <v>-8.25785622000694E-2</v>
      </c>
      <c r="H134" s="4">
        <v>-7.4074819684028598E-2</v>
      </c>
      <c r="I134" s="4">
        <v>-1.2717467546462999</v>
      </c>
      <c r="J134" s="4">
        <v>-1.50583052635193</v>
      </c>
      <c r="K134" s="4">
        <v>-1.17413830757141</v>
      </c>
      <c r="L134" s="4">
        <v>-0.63880640268325795</v>
      </c>
      <c r="M134" s="4">
        <v>-1.1363503932952901</v>
      </c>
      <c r="N134" s="4">
        <v>0.66895270347595204</v>
      </c>
      <c r="O134" s="4">
        <v>-1.3002485968172601E-2</v>
      </c>
      <c r="P134" s="4">
        <v>0.35010272264480602</v>
      </c>
      <c r="Q134" s="4">
        <v>0.965124070644379</v>
      </c>
      <c r="R134" s="4">
        <v>-1.09142017364502</v>
      </c>
      <c r="S134" s="4">
        <v>-1.39424920082092</v>
      </c>
      <c r="T134" s="4">
        <v>-0.81677925586700395</v>
      </c>
      <c r="U134" s="4">
        <v>2.2069127559661901</v>
      </c>
      <c r="V134" s="4">
        <v>0.25509041547775302</v>
      </c>
      <c r="W134" s="4">
        <v>1.5941644906997701</v>
      </c>
      <c r="X134" s="4">
        <v>0.37901198863983199</v>
      </c>
      <c r="Y134" s="4">
        <v>1.8006751313805601E-2</v>
      </c>
      <c r="Z134" s="4">
        <v>1.23377656936646</v>
      </c>
      <c r="AD134" t="s">
        <v>174</v>
      </c>
      <c r="AE134">
        <v>1</v>
      </c>
      <c r="AF134">
        <v>28</v>
      </c>
      <c r="AG134">
        <v>28</v>
      </c>
      <c r="AH134">
        <v>27</v>
      </c>
      <c r="AI134">
        <v>45.7</v>
      </c>
      <c r="AJ134">
        <v>45.7</v>
      </c>
      <c r="AK134">
        <v>45.7</v>
      </c>
      <c r="AL134">
        <v>85.096999999999994</v>
      </c>
      <c r="AM134">
        <v>0</v>
      </c>
      <c r="AN134">
        <v>166.73</v>
      </c>
      <c r="AO134">
        <v>30843000</v>
      </c>
      <c r="AP134">
        <v>40</v>
      </c>
      <c r="AQ134">
        <v>355</v>
      </c>
      <c r="AR134">
        <v>2.7783052626723101</v>
      </c>
      <c r="AS134">
        <v>3.2541935483871E-2</v>
      </c>
      <c r="AT134" t="s">
        <v>979</v>
      </c>
      <c r="AU134" t="s">
        <v>979</v>
      </c>
      <c r="AV134">
        <v>4741</v>
      </c>
    </row>
    <row r="135" spans="1:48" x14ac:dyDescent="0.2">
      <c r="A135" s="1" t="s">
        <v>962</v>
      </c>
      <c r="B135" s="1" t="s">
        <v>963</v>
      </c>
      <c r="C135" s="4">
        <v>0.58078646659851096</v>
      </c>
      <c r="D135" s="4">
        <v>0.83369237184524503</v>
      </c>
      <c r="E135" s="4">
        <v>0.14069689810276001</v>
      </c>
      <c r="F135" s="4">
        <v>0.138093322515488</v>
      </c>
      <c r="G135" s="4">
        <v>0.475929945707321</v>
      </c>
      <c r="H135" s="4">
        <v>-0.22465059161186199</v>
      </c>
      <c r="I135" s="4">
        <v>-0.44619262218475297</v>
      </c>
      <c r="J135" s="4">
        <v>0.585288345813751</v>
      </c>
      <c r="K135" s="4">
        <v>5.6592419743537903E-2</v>
      </c>
      <c r="L135" s="4">
        <v>0.44024556875228898</v>
      </c>
      <c r="M135" s="4">
        <v>0.875313401222229</v>
      </c>
      <c r="N135" s="4">
        <v>0.82954519987106301</v>
      </c>
      <c r="O135" s="4">
        <v>-0.20917823910713201</v>
      </c>
      <c r="P135" s="4">
        <v>0.249434635043144</v>
      </c>
      <c r="Q135" s="4">
        <v>-0.15204457938671101</v>
      </c>
      <c r="R135" s="4">
        <v>0.751542627811432</v>
      </c>
      <c r="S135" s="4">
        <v>1.2188649177551301</v>
      </c>
      <c r="T135" s="4">
        <v>2.0366346836090101</v>
      </c>
      <c r="U135" s="4">
        <v>-1.2790277004241899</v>
      </c>
      <c r="V135" s="4">
        <v>-1.47726249694824</v>
      </c>
      <c r="W135" s="4">
        <v>-0.85891240835189797</v>
      </c>
      <c r="X135" s="4">
        <v>-2.5560834407806401</v>
      </c>
      <c r="Y135" s="4">
        <v>-0.89689803123474099</v>
      </c>
      <c r="Z135" s="4">
        <v>-1.1124107837677</v>
      </c>
      <c r="AD135" t="s">
        <v>174</v>
      </c>
      <c r="AE135">
        <v>1</v>
      </c>
      <c r="AF135">
        <v>45</v>
      </c>
      <c r="AG135">
        <v>45</v>
      </c>
      <c r="AH135">
        <v>45</v>
      </c>
      <c r="AI135">
        <v>33.1</v>
      </c>
      <c r="AJ135">
        <v>33.1</v>
      </c>
      <c r="AK135">
        <v>33.1</v>
      </c>
      <c r="AL135">
        <v>202.47</v>
      </c>
      <c r="AM135">
        <v>0</v>
      </c>
      <c r="AN135">
        <v>323.31</v>
      </c>
      <c r="AO135">
        <v>29924000</v>
      </c>
      <c r="AP135">
        <v>100</v>
      </c>
      <c r="AQ135">
        <v>380</v>
      </c>
      <c r="AR135">
        <v>4.3635964915964003</v>
      </c>
      <c r="AS135">
        <v>5.91111111111111E-3</v>
      </c>
      <c r="AT135" t="s">
        <v>961</v>
      </c>
      <c r="AU135" t="s">
        <v>961</v>
      </c>
      <c r="AV135">
        <v>4590</v>
      </c>
    </row>
    <row r="136" spans="1:48" x14ac:dyDescent="0.2">
      <c r="A136" s="1" t="s">
        <v>462</v>
      </c>
      <c r="B136" s="1" t="s">
        <v>463</v>
      </c>
      <c r="C136" s="4">
        <v>0.57329177856445301</v>
      </c>
      <c r="D136" s="4">
        <v>0.20722584426403001</v>
      </c>
      <c r="E136" s="4">
        <v>0.95476925373077404</v>
      </c>
      <c r="F136" s="4">
        <v>0.53677827119827304</v>
      </c>
      <c r="G136" s="4">
        <v>0.15286515653133401</v>
      </c>
      <c r="H136" s="4">
        <v>0.44189515709876998</v>
      </c>
      <c r="I136" s="4">
        <v>1.10888075828552</v>
      </c>
      <c r="J136" s="4">
        <v>0.62228316068649303</v>
      </c>
      <c r="K136" s="4">
        <v>0.781388759613037</v>
      </c>
      <c r="L136" s="4">
        <v>0.97683107852935802</v>
      </c>
      <c r="M136" s="4">
        <v>0.919414043426514</v>
      </c>
      <c r="N136" s="4">
        <v>0.89547944068908703</v>
      </c>
      <c r="O136" s="4">
        <v>0.16387802362442</v>
      </c>
      <c r="P136" s="4">
        <v>1.06273281574249</v>
      </c>
      <c r="Q136" s="4">
        <v>-0.144280150532722</v>
      </c>
      <c r="R136" s="4">
        <v>-0.36606743931770303</v>
      </c>
      <c r="S136" s="4">
        <v>-0.47064638137817399</v>
      </c>
      <c r="T136" s="4">
        <v>-0.48365828394889798</v>
      </c>
      <c r="U136" s="4">
        <v>-0.419558495283127</v>
      </c>
      <c r="V136" s="4">
        <v>-1.5328575372695901</v>
      </c>
      <c r="W136" s="4">
        <v>-0.20216625928878801</v>
      </c>
      <c r="X136" s="4">
        <v>-1.1494567394256601</v>
      </c>
      <c r="Y136" s="4">
        <v>-2.3950510025024401</v>
      </c>
      <c r="Z136" s="4">
        <v>-2.2339715957641602</v>
      </c>
      <c r="AD136" t="s">
        <v>174</v>
      </c>
      <c r="AE136">
        <v>1</v>
      </c>
      <c r="AF136">
        <v>16</v>
      </c>
      <c r="AG136">
        <v>16</v>
      </c>
      <c r="AH136">
        <v>7</v>
      </c>
      <c r="AI136">
        <v>18.2</v>
      </c>
      <c r="AJ136">
        <v>18.2</v>
      </c>
      <c r="AK136">
        <v>10.4</v>
      </c>
      <c r="AL136">
        <v>134.68</v>
      </c>
      <c r="AM136">
        <v>0</v>
      </c>
      <c r="AN136">
        <v>109.86</v>
      </c>
      <c r="AO136">
        <v>11174000</v>
      </c>
      <c r="AP136">
        <v>50</v>
      </c>
      <c r="AQ136">
        <v>152</v>
      </c>
      <c r="AR136">
        <v>5.0287340098979003</v>
      </c>
      <c r="AS136">
        <v>3.39622641509434E-3</v>
      </c>
      <c r="AT136" t="s">
        <v>461</v>
      </c>
      <c r="AU136" t="s">
        <v>461</v>
      </c>
      <c r="AV136">
        <v>1493</v>
      </c>
    </row>
    <row r="137" spans="1:48" x14ac:dyDescent="0.2">
      <c r="A137" s="1" t="s">
        <v>641</v>
      </c>
      <c r="B137" s="1" t="s">
        <v>642</v>
      </c>
      <c r="C137" s="4">
        <v>0.57297456264495805</v>
      </c>
      <c r="D137" s="4">
        <v>1.74946844577789</v>
      </c>
      <c r="E137" s="4">
        <v>1.6649906635284399</v>
      </c>
      <c r="F137" s="4">
        <v>-0.31324237585067699</v>
      </c>
      <c r="G137" s="4">
        <v>0.51286768913268999</v>
      </c>
      <c r="H137" s="4">
        <v>-1.2054349184036299</v>
      </c>
      <c r="I137" s="4">
        <v>1.5321862697601301</v>
      </c>
      <c r="J137" s="4">
        <v>1.0868606567382799</v>
      </c>
      <c r="K137" s="4">
        <v>0.102425433695316</v>
      </c>
      <c r="L137" s="4">
        <v>-0.58849507570266701</v>
      </c>
      <c r="M137" s="4">
        <v>-0.35384058952331499</v>
      </c>
      <c r="N137" s="4">
        <v>-1.0585525035858201</v>
      </c>
      <c r="O137" s="4">
        <v>0.101683422923088</v>
      </c>
      <c r="P137" s="4">
        <v>-1.49779832363129</v>
      </c>
      <c r="Q137" s="4">
        <v>-0.14432404935359999</v>
      </c>
      <c r="R137" s="4">
        <v>1.1278431415557899</v>
      </c>
      <c r="S137" s="4">
        <v>0.53340172767639205</v>
      </c>
      <c r="T137" s="4">
        <v>0.63601553440094005</v>
      </c>
      <c r="U137" s="4">
        <v>0.149570927023888</v>
      </c>
      <c r="V137" s="4">
        <v>-0.43483757972717302</v>
      </c>
      <c r="W137" s="4">
        <v>-0.42699682712554898</v>
      </c>
      <c r="X137" s="4">
        <v>-1.8633178472518901</v>
      </c>
      <c r="Y137" s="4">
        <v>-0.84641265869140603</v>
      </c>
      <c r="Z137" s="4">
        <v>-1.0370358228683501</v>
      </c>
      <c r="AD137" t="s">
        <v>174</v>
      </c>
      <c r="AE137">
        <v>1</v>
      </c>
      <c r="AF137">
        <v>2</v>
      </c>
      <c r="AG137">
        <v>2</v>
      </c>
      <c r="AH137">
        <v>2</v>
      </c>
      <c r="AI137">
        <v>13.9</v>
      </c>
      <c r="AJ137">
        <v>13.9</v>
      </c>
      <c r="AK137">
        <v>13.9</v>
      </c>
      <c r="AL137">
        <v>28.023</v>
      </c>
      <c r="AM137">
        <v>3.0446E-4</v>
      </c>
      <c r="AN137">
        <v>4.1882999999999999</v>
      </c>
      <c r="AO137">
        <v>245500</v>
      </c>
      <c r="AP137">
        <v>15</v>
      </c>
      <c r="AQ137">
        <v>3</v>
      </c>
      <c r="AR137">
        <v>2.9224771590810299</v>
      </c>
      <c r="AS137">
        <v>2.61726618705036E-2</v>
      </c>
      <c r="AT137" t="s">
        <v>640</v>
      </c>
      <c r="AU137" t="s">
        <v>640</v>
      </c>
      <c r="AV137">
        <v>2206</v>
      </c>
    </row>
    <row r="138" spans="1:48" x14ac:dyDescent="0.2">
      <c r="A138" s="1" t="s">
        <v>1209</v>
      </c>
      <c r="B138" s="1" t="s">
        <v>1210</v>
      </c>
      <c r="C138" s="4">
        <v>0.57015913724899303</v>
      </c>
      <c r="D138" s="4">
        <v>0.12375196069479</v>
      </c>
      <c r="E138" s="4">
        <v>-5.0077348947524997E-2</v>
      </c>
      <c r="F138" s="4">
        <v>0.25821495056152299</v>
      </c>
      <c r="G138" s="4">
        <v>1.0483466386795</v>
      </c>
      <c r="H138" s="4">
        <v>0.72720742225646995</v>
      </c>
      <c r="I138" s="4">
        <v>1.1859561204910301</v>
      </c>
      <c r="J138" s="4">
        <v>1.10245537757874</v>
      </c>
      <c r="K138" s="4">
        <v>0.245266944169998</v>
      </c>
      <c r="L138" s="4">
        <v>0.54693359136581399</v>
      </c>
      <c r="M138" s="4">
        <v>0.797515869140625</v>
      </c>
      <c r="N138" s="4">
        <v>0.114165209233761</v>
      </c>
      <c r="O138" s="4">
        <v>-0.15329074859619099</v>
      </c>
      <c r="P138" s="4">
        <v>-1.9125221967697099</v>
      </c>
      <c r="Q138" s="4">
        <v>0.165498122572899</v>
      </c>
      <c r="R138" s="4">
        <v>1.3589850664138801</v>
      </c>
      <c r="S138" s="4">
        <v>0.791736841201782</v>
      </c>
      <c r="T138" s="4">
        <v>0.58445078134536699</v>
      </c>
      <c r="U138" s="4">
        <v>-1.1613229513168299</v>
      </c>
      <c r="V138" s="4">
        <v>-1.10435855388641</v>
      </c>
      <c r="W138" s="4">
        <v>-2.1511042118072501</v>
      </c>
      <c r="X138" s="4">
        <v>-0.67781561613082897</v>
      </c>
      <c r="Y138" s="4">
        <v>-1.5579389333725</v>
      </c>
      <c r="Z138" s="4">
        <v>-0.85221356153488204</v>
      </c>
      <c r="AD138" t="s">
        <v>174</v>
      </c>
      <c r="AE138">
        <v>1</v>
      </c>
      <c r="AF138">
        <v>31</v>
      </c>
      <c r="AG138">
        <v>31</v>
      </c>
      <c r="AH138">
        <v>31</v>
      </c>
      <c r="AI138">
        <v>20.399999999999999</v>
      </c>
      <c r="AJ138">
        <v>20.399999999999999</v>
      </c>
      <c r="AK138">
        <v>20.399999999999999</v>
      </c>
      <c r="AL138">
        <v>186.91</v>
      </c>
      <c r="AM138">
        <v>0</v>
      </c>
      <c r="AN138">
        <v>152.44999999999999</v>
      </c>
      <c r="AO138">
        <v>16283000</v>
      </c>
      <c r="AP138">
        <v>80</v>
      </c>
      <c r="AQ138">
        <v>301</v>
      </c>
      <c r="AR138">
        <v>3.4263682681196101</v>
      </c>
      <c r="AS138">
        <v>1.55028248587571E-2</v>
      </c>
      <c r="AT138" t="s">
        <v>1208</v>
      </c>
      <c r="AU138" t="s">
        <v>1208</v>
      </c>
      <c r="AV138">
        <v>6684</v>
      </c>
    </row>
    <row r="139" spans="1:48" x14ac:dyDescent="0.2">
      <c r="A139" s="1" t="s">
        <v>1084</v>
      </c>
      <c r="B139" s="1" t="s">
        <v>1085</v>
      </c>
      <c r="C139" s="4">
        <v>0.56350940465927102</v>
      </c>
      <c r="D139" s="4">
        <v>0.59184640645980802</v>
      </c>
      <c r="E139" s="4">
        <v>0.92507201433181796</v>
      </c>
      <c r="F139" s="4">
        <v>0.96643358469009399</v>
      </c>
      <c r="G139" s="4">
        <v>0.63676941394805897</v>
      </c>
      <c r="H139" s="4">
        <v>0.99941068887710605</v>
      </c>
      <c r="I139" s="4">
        <v>0.53683787584304798</v>
      </c>
      <c r="J139" s="4">
        <v>0.731364786624908</v>
      </c>
      <c r="K139" s="4">
        <v>0.98079097270965598</v>
      </c>
      <c r="L139" s="4">
        <v>0.85800588130950906</v>
      </c>
      <c r="M139" s="4">
        <v>0.65775310993194602</v>
      </c>
      <c r="N139" s="4">
        <v>1.0615491867065401</v>
      </c>
      <c r="O139" s="4">
        <v>-0.17741589248180401</v>
      </c>
      <c r="P139" s="4">
        <v>-1.3883694410324099</v>
      </c>
      <c r="Q139" s="4">
        <v>-0.70786029100418102</v>
      </c>
      <c r="R139" s="4">
        <v>-0.42575395107269298</v>
      </c>
      <c r="S139" s="4">
        <v>-0.195037737488747</v>
      </c>
      <c r="T139" s="4">
        <v>-0.66917395591735795</v>
      </c>
      <c r="U139" s="4">
        <v>-3.0067567825317401</v>
      </c>
      <c r="V139" s="4">
        <v>-8.7244406342506395E-2</v>
      </c>
      <c r="W139" s="4">
        <v>-0.201426446437836</v>
      </c>
      <c r="X139" s="4">
        <v>-1.29001784324646</v>
      </c>
      <c r="Y139" s="4">
        <v>-0.32513099908828702</v>
      </c>
      <c r="Z139" s="4">
        <v>-1.03515565395355</v>
      </c>
      <c r="AD139" t="s">
        <v>174</v>
      </c>
      <c r="AE139">
        <v>1</v>
      </c>
      <c r="AF139">
        <v>32</v>
      </c>
      <c r="AG139">
        <v>16</v>
      </c>
      <c r="AH139">
        <v>16</v>
      </c>
      <c r="AI139">
        <v>76.5</v>
      </c>
      <c r="AJ139">
        <v>48.2</v>
      </c>
      <c r="AK139">
        <v>48.2</v>
      </c>
      <c r="AL139">
        <v>49.856999999999999</v>
      </c>
      <c r="AM139">
        <v>0</v>
      </c>
      <c r="AN139">
        <v>323.31</v>
      </c>
      <c r="AO139">
        <v>53260000</v>
      </c>
      <c r="AP139">
        <v>20</v>
      </c>
      <c r="AQ139">
        <v>253</v>
      </c>
      <c r="AR139">
        <v>2.4562708224770202</v>
      </c>
      <c r="AS139">
        <v>4.9007334963325197E-2</v>
      </c>
      <c r="AT139" t="s">
        <v>1083</v>
      </c>
      <c r="AU139" t="s">
        <v>1083</v>
      </c>
      <c r="AV139">
        <v>5682</v>
      </c>
    </row>
    <row r="140" spans="1:48" x14ac:dyDescent="0.2">
      <c r="A140" s="1" t="s">
        <v>112</v>
      </c>
      <c r="B140" s="1" t="s">
        <v>113</v>
      </c>
      <c r="C140" s="4">
        <v>0.56209641695022605</v>
      </c>
      <c r="D140" s="4">
        <v>-0.94934618473053001</v>
      </c>
      <c r="E140" s="4">
        <v>0.14405596256256101</v>
      </c>
      <c r="F140" s="4">
        <v>-1.1676728725433301</v>
      </c>
      <c r="G140" s="4">
        <v>-0.65545475482940696</v>
      </c>
      <c r="H140" s="4">
        <v>-0.15516160428524001</v>
      </c>
      <c r="I140" s="4">
        <v>0.86305755376815796</v>
      </c>
      <c r="J140" s="4">
        <v>-0.271630048751831</v>
      </c>
      <c r="K140" s="4">
        <v>-0.124719329178333</v>
      </c>
      <c r="L140" s="4">
        <v>-3.2361626625061E-2</v>
      </c>
      <c r="M140" s="4">
        <v>-0.157395139336586</v>
      </c>
      <c r="N140" s="4">
        <v>9.2037944123148901E-3</v>
      </c>
      <c r="O140" s="4">
        <v>-0.66041815280914296</v>
      </c>
      <c r="P140" s="4">
        <v>-0.50615775585174605</v>
      </c>
      <c r="Q140" s="4">
        <v>-0.51778995990753196</v>
      </c>
      <c r="R140" s="4">
        <v>-0.47024300694465598</v>
      </c>
      <c r="S140" s="4">
        <v>-0.73628842830658003</v>
      </c>
      <c r="T140" s="4">
        <v>-0.27582985162735002</v>
      </c>
      <c r="U140" s="4">
        <v>-1.11511158943176</v>
      </c>
      <c r="V140" s="4">
        <v>-3.1998913735151298E-2</v>
      </c>
      <c r="W140" s="4">
        <v>0.126174941658974</v>
      </c>
      <c r="X140" s="4">
        <v>1.6855336427688601</v>
      </c>
      <c r="Y140" s="4">
        <v>0.92682468891143799</v>
      </c>
      <c r="Z140" s="4">
        <v>3.5106322765350302</v>
      </c>
      <c r="AD140" t="s">
        <v>174</v>
      </c>
      <c r="AE140">
        <v>1</v>
      </c>
      <c r="AF140">
        <v>13</v>
      </c>
      <c r="AG140">
        <v>13</v>
      </c>
      <c r="AH140">
        <v>13</v>
      </c>
      <c r="AI140">
        <v>39.9</v>
      </c>
      <c r="AJ140">
        <v>39.9</v>
      </c>
      <c r="AK140">
        <v>39.9</v>
      </c>
      <c r="AL140">
        <v>34.832999999999998</v>
      </c>
      <c r="AM140">
        <v>0</v>
      </c>
      <c r="AN140">
        <v>281.10000000000002</v>
      </c>
      <c r="AO140">
        <v>38842000</v>
      </c>
      <c r="AP140">
        <v>18</v>
      </c>
      <c r="AQ140">
        <v>205</v>
      </c>
      <c r="AR140">
        <v>2.4952492755412798</v>
      </c>
      <c r="AS140">
        <v>4.6626262626262599E-2</v>
      </c>
      <c r="AT140" t="s">
        <v>111</v>
      </c>
      <c r="AU140" t="s">
        <v>111</v>
      </c>
      <c r="AV140">
        <v>2587</v>
      </c>
    </row>
    <row r="141" spans="1:48" x14ac:dyDescent="0.2">
      <c r="A141" s="1" t="s">
        <v>622</v>
      </c>
      <c r="B141" s="1" t="s">
        <v>623</v>
      </c>
      <c r="C141" s="4">
        <v>0.54955118894577004</v>
      </c>
      <c r="D141" s="4">
        <v>0.98658072948455799</v>
      </c>
      <c r="E141" s="4">
        <v>0.116397827863693</v>
      </c>
      <c r="F141" s="4">
        <v>-0.72820067405700695</v>
      </c>
      <c r="G141" s="4">
        <v>0.49648842215538003</v>
      </c>
      <c r="H141" s="4">
        <v>7.1729436516761794E-2</v>
      </c>
      <c r="I141" s="4">
        <v>0.728906869888306</v>
      </c>
      <c r="J141" s="4">
        <v>0.39442363381385798</v>
      </c>
      <c r="K141" s="4">
        <v>-0.46249356865882901</v>
      </c>
      <c r="L141" s="4">
        <v>0.15204586088657401</v>
      </c>
      <c r="M141" s="4">
        <v>9.1246776282787306E-3</v>
      </c>
      <c r="N141" s="4">
        <v>-0.240194901823997</v>
      </c>
      <c r="O141" s="4">
        <v>-0.205574095249176</v>
      </c>
      <c r="P141" s="4">
        <v>0.91663289070129395</v>
      </c>
      <c r="Q141" s="4">
        <v>0.61256521940231301</v>
      </c>
      <c r="R141" s="4">
        <v>0.81209635734558105</v>
      </c>
      <c r="S141" s="4">
        <v>1.76123130321503</v>
      </c>
      <c r="T141" s="4">
        <v>1.76135170459747</v>
      </c>
      <c r="U141" s="4">
        <v>-1.65000176429749</v>
      </c>
      <c r="V141" s="4">
        <v>-1.7550840377807599</v>
      </c>
      <c r="W141" s="4">
        <v>-0.97252053022384599</v>
      </c>
      <c r="X141" s="4">
        <v>-1.2983044385910001</v>
      </c>
      <c r="Y141" s="4">
        <v>-0.22941702604293801</v>
      </c>
      <c r="Z141" s="4">
        <v>-1.8273351192474401</v>
      </c>
      <c r="AD141" t="s">
        <v>174</v>
      </c>
      <c r="AE141">
        <v>1</v>
      </c>
      <c r="AF141">
        <v>54</v>
      </c>
      <c r="AG141">
        <v>54</v>
      </c>
      <c r="AH141">
        <v>34</v>
      </c>
      <c r="AI141">
        <v>33.9</v>
      </c>
      <c r="AJ141">
        <v>33.9</v>
      </c>
      <c r="AK141">
        <v>22.1</v>
      </c>
      <c r="AL141">
        <v>184.64</v>
      </c>
      <c r="AM141">
        <v>0</v>
      </c>
      <c r="AN141">
        <v>323.31</v>
      </c>
      <c r="AO141">
        <v>108170000</v>
      </c>
      <c r="AP141">
        <v>63</v>
      </c>
      <c r="AQ141">
        <v>810</v>
      </c>
      <c r="AR141">
        <v>3.6208295969264799</v>
      </c>
      <c r="AS141">
        <v>1.2185430463576201E-2</v>
      </c>
      <c r="AT141" t="s">
        <v>621</v>
      </c>
      <c r="AU141" t="s">
        <v>621</v>
      </c>
      <c r="AV141">
        <v>2123</v>
      </c>
    </row>
    <row r="142" spans="1:48" x14ac:dyDescent="0.2">
      <c r="A142" s="1" t="s">
        <v>100</v>
      </c>
      <c r="B142" s="1" t="s">
        <v>101</v>
      </c>
      <c r="C142" s="4">
        <v>0.54635733366012595</v>
      </c>
      <c r="D142" s="4">
        <v>1.5045464038848899</v>
      </c>
      <c r="E142" s="4">
        <v>0.88351327180862405</v>
      </c>
      <c r="F142" s="4">
        <v>0.53664678335189797</v>
      </c>
      <c r="G142" s="4">
        <v>0.41025924682617199</v>
      </c>
      <c r="H142" s="4">
        <v>0.62292295694351196</v>
      </c>
      <c r="I142" s="4">
        <v>0.138906344771385</v>
      </c>
      <c r="J142" s="4">
        <v>0.154603540897369</v>
      </c>
      <c r="K142" s="4">
        <v>-3.6626812070608097E-2</v>
      </c>
      <c r="L142" s="4">
        <v>0.62411695718765303</v>
      </c>
      <c r="M142" s="4">
        <v>0.49092450737953203</v>
      </c>
      <c r="N142" s="4">
        <v>0.33168971538543701</v>
      </c>
      <c r="O142" s="4">
        <v>-0.57808017730712902</v>
      </c>
      <c r="P142" s="4">
        <v>0.88925778865814198</v>
      </c>
      <c r="Q142" s="4">
        <v>-0.44917941093444802</v>
      </c>
      <c r="R142" s="4">
        <v>-2.14999651908875</v>
      </c>
      <c r="S142" s="4">
        <v>-2.20648145675659</v>
      </c>
      <c r="T142" s="4">
        <v>-2.0067262649536102</v>
      </c>
      <c r="U142" s="4">
        <v>0.54211574792861905</v>
      </c>
      <c r="V142" s="4">
        <v>-0.640935778617859</v>
      </c>
      <c r="W142" s="4">
        <v>1.0121384859085101</v>
      </c>
      <c r="X142" s="4">
        <v>-0.862984418869019</v>
      </c>
      <c r="Y142" s="4">
        <v>0.704481601715088</v>
      </c>
      <c r="Z142" s="4">
        <v>-0.46146997809410101</v>
      </c>
      <c r="AD142" t="s">
        <v>174</v>
      </c>
      <c r="AE142">
        <v>1</v>
      </c>
      <c r="AF142">
        <v>98</v>
      </c>
      <c r="AG142">
        <v>98</v>
      </c>
      <c r="AH142">
        <v>98</v>
      </c>
      <c r="AI142">
        <v>60.7</v>
      </c>
      <c r="AJ142">
        <v>60.7</v>
      </c>
      <c r="AK142">
        <v>60.7</v>
      </c>
      <c r="AL142">
        <v>204.29</v>
      </c>
      <c r="AM142">
        <v>0</v>
      </c>
      <c r="AN142">
        <v>323.31</v>
      </c>
      <c r="AO142">
        <v>269570000</v>
      </c>
      <c r="AP142">
        <v>93</v>
      </c>
      <c r="AQ142">
        <v>1828</v>
      </c>
      <c r="AR142">
        <v>3.8000325188253798</v>
      </c>
      <c r="AS142">
        <v>9.5757575757575795E-3</v>
      </c>
      <c r="AT142" t="s">
        <v>99</v>
      </c>
      <c r="AU142" t="s">
        <v>99</v>
      </c>
      <c r="AV142">
        <v>3659</v>
      </c>
    </row>
    <row r="143" spans="1:48" x14ac:dyDescent="0.2">
      <c r="A143" s="1" t="s">
        <v>619</v>
      </c>
      <c r="B143" s="1" t="s">
        <v>620</v>
      </c>
      <c r="C143" s="4">
        <v>0.54350847005844105</v>
      </c>
      <c r="D143" s="4">
        <v>0.59618943929672197</v>
      </c>
      <c r="E143" s="4">
        <v>0.216724708676338</v>
      </c>
      <c r="F143" s="4">
        <v>0.79590469598770097</v>
      </c>
      <c r="G143" s="4">
        <v>0.84849774837493896</v>
      </c>
      <c r="H143" s="4">
        <v>0.51742696762085005</v>
      </c>
      <c r="I143" s="4">
        <v>0.324224323034286</v>
      </c>
      <c r="J143" s="4">
        <v>0.69316726922988903</v>
      </c>
      <c r="K143" s="4">
        <v>0.46320468187332198</v>
      </c>
      <c r="L143" s="4">
        <v>0.37310844659805298</v>
      </c>
      <c r="M143" s="4">
        <v>0.66747188568115201</v>
      </c>
      <c r="N143" s="4">
        <v>0.89872795343399003</v>
      </c>
      <c r="O143" s="4">
        <v>0.200259804725647</v>
      </c>
      <c r="P143" s="4">
        <v>-0.75777679681777999</v>
      </c>
      <c r="Q143" s="4">
        <v>-1.2725424766540501</v>
      </c>
      <c r="R143" s="4">
        <v>-2.4514935016632098</v>
      </c>
      <c r="S143" s="4">
        <v>-2.2738268375396702</v>
      </c>
      <c r="T143" s="4">
        <v>-1.5931488275528001</v>
      </c>
      <c r="U143" s="4">
        <v>1.3483403921127299</v>
      </c>
      <c r="V143" s="4">
        <v>0.42399293184280401</v>
      </c>
      <c r="W143" s="4">
        <v>-0.507635056972504</v>
      </c>
      <c r="X143" s="4">
        <v>0.253735572099686</v>
      </c>
      <c r="Y143" s="4">
        <v>0.13682852685451499</v>
      </c>
      <c r="Z143" s="4">
        <v>-0.44489023089408902</v>
      </c>
      <c r="AD143" t="s">
        <v>174</v>
      </c>
      <c r="AE143">
        <v>1</v>
      </c>
      <c r="AF143">
        <v>11</v>
      </c>
      <c r="AG143">
        <v>11</v>
      </c>
      <c r="AH143">
        <v>11</v>
      </c>
      <c r="AI143">
        <v>19</v>
      </c>
      <c r="AJ143">
        <v>19</v>
      </c>
      <c r="AK143">
        <v>19</v>
      </c>
      <c r="AL143">
        <v>85.664000000000001</v>
      </c>
      <c r="AM143">
        <v>0</v>
      </c>
      <c r="AN143">
        <v>241.27</v>
      </c>
      <c r="AO143">
        <v>7875600</v>
      </c>
      <c r="AP143">
        <v>34</v>
      </c>
      <c r="AQ143">
        <v>106</v>
      </c>
      <c r="AR143">
        <v>4.4054726603929799</v>
      </c>
      <c r="AS143">
        <v>5.3636363636363604E-3</v>
      </c>
      <c r="AT143" t="s">
        <v>618</v>
      </c>
      <c r="AU143" t="s">
        <v>618</v>
      </c>
      <c r="AV143">
        <v>2115</v>
      </c>
    </row>
    <row r="144" spans="1:48" x14ac:dyDescent="0.2">
      <c r="A144" s="1" t="s">
        <v>1105</v>
      </c>
      <c r="B144" s="1" t="s">
        <v>1106</v>
      </c>
      <c r="C144" s="4">
        <v>0.53534471988678001</v>
      </c>
      <c r="D144" s="4">
        <v>-0.30861493945121798</v>
      </c>
      <c r="E144" s="4">
        <v>-0.40346750617027299</v>
      </c>
      <c r="F144" s="4">
        <v>0.51495712995529197</v>
      </c>
      <c r="G144" s="4">
        <v>0.61411893367767301</v>
      </c>
      <c r="H144" s="4">
        <v>0.84831511974334695</v>
      </c>
      <c r="I144" s="4">
        <v>-0.36621737480163602</v>
      </c>
      <c r="J144" s="4">
        <v>0.62185436487197898</v>
      </c>
      <c r="K144" s="4">
        <v>0.54846316576003995</v>
      </c>
      <c r="L144" s="4">
        <v>0.31423166394233698</v>
      </c>
      <c r="M144" s="4">
        <v>0.83408051729202304</v>
      </c>
      <c r="N144" s="4">
        <v>-9.6784368157386794E-2</v>
      </c>
      <c r="O144" s="4">
        <v>-0.441975086927414</v>
      </c>
      <c r="P144" s="4">
        <v>5.3381796926260001E-2</v>
      </c>
      <c r="Q144" s="4">
        <v>-0.33685100078582803</v>
      </c>
      <c r="R144" s="4">
        <v>1.70785164833069</v>
      </c>
      <c r="S144" s="4">
        <v>0.99228590726852395</v>
      </c>
      <c r="T144" s="4">
        <v>2.0380871295928999</v>
      </c>
      <c r="U144" s="4">
        <v>-1.55817234516144</v>
      </c>
      <c r="V144" s="4">
        <v>-1.2408573627471899</v>
      </c>
      <c r="W144" s="4">
        <v>-1.0289773941039999</v>
      </c>
      <c r="X144" s="4">
        <v>-1.6054608821868901</v>
      </c>
      <c r="Y144" s="4">
        <v>-1.82429218292236</v>
      </c>
      <c r="Z144" s="4">
        <v>-0.41130185127258301</v>
      </c>
      <c r="AD144" t="s">
        <v>174</v>
      </c>
      <c r="AE144">
        <v>1</v>
      </c>
      <c r="AF144">
        <v>16</v>
      </c>
      <c r="AG144">
        <v>16</v>
      </c>
      <c r="AH144">
        <v>16</v>
      </c>
      <c r="AI144">
        <v>40.299999999999997</v>
      </c>
      <c r="AJ144">
        <v>40.299999999999997</v>
      </c>
      <c r="AK144">
        <v>40.299999999999997</v>
      </c>
      <c r="AL144">
        <v>54.302999999999997</v>
      </c>
      <c r="AM144">
        <v>0</v>
      </c>
      <c r="AN144">
        <v>191.07</v>
      </c>
      <c r="AO144">
        <v>15161000</v>
      </c>
      <c r="AP144">
        <v>27</v>
      </c>
      <c r="AQ144">
        <v>196</v>
      </c>
      <c r="AR144">
        <v>4.6203079079969802</v>
      </c>
      <c r="AS144">
        <v>4.5945945945945902E-3</v>
      </c>
      <c r="AT144" t="s">
        <v>1104</v>
      </c>
      <c r="AU144" t="s">
        <v>1104</v>
      </c>
      <c r="AV144">
        <v>5826</v>
      </c>
    </row>
    <row r="145" spans="1:48" x14ac:dyDescent="0.2">
      <c r="A145" s="1" t="s">
        <v>480</v>
      </c>
      <c r="B145" s="1" t="s">
        <v>481</v>
      </c>
      <c r="C145" s="4">
        <v>0.52637493610382102</v>
      </c>
      <c r="D145" s="4">
        <v>0.72112852334976196</v>
      </c>
      <c r="E145" s="4">
        <v>0.14779536426067399</v>
      </c>
      <c r="F145" s="4">
        <v>1.66505014896393</v>
      </c>
      <c r="G145" s="4">
        <v>6.8136998452246198E-3</v>
      </c>
      <c r="H145" s="4">
        <v>0.38593727350235002</v>
      </c>
      <c r="I145" s="4">
        <v>0.67280191183090199</v>
      </c>
      <c r="J145" s="4">
        <v>0.10876964032649999</v>
      </c>
      <c r="K145" s="4">
        <v>0.804546058177948</v>
      </c>
      <c r="L145" s="4">
        <v>0.76674568653106701</v>
      </c>
      <c r="M145" s="4">
        <v>0.81308114528655995</v>
      </c>
      <c r="N145" s="4">
        <v>0.29580155014991799</v>
      </c>
      <c r="O145" s="4">
        <v>-0.43438446521759</v>
      </c>
      <c r="P145" s="4">
        <v>-2.4874098300933798</v>
      </c>
      <c r="Q145" s="4">
        <v>-0.53856396675109897</v>
      </c>
      <c r="R145" s="4">
        <v>0.982704877853394</v>
      </c>
      <c r="S145" s="4">
        <v>0.45287624001503002</v>
      </c>
      <c r="T145" s="4">
        <v>1.0531930923461901</v>
      </c>
      <c r="U145" s="4">
        <v>-5.3671143949031802E-2</v>
      </c>
      <c r="V145" s="4">
        <v>-0.81328094005584695</v>
      </c>
      <c r="W145" s="4">
        <v>-0.96470957994461104</v>
      </c>
      <c r="X145" s="4">
        <v>-1.41668224334717</v>
      </c>
      <c r="Y145" s="4">
        <v>-0.78524625301361095</v>
      </c>
      <c r="Z145" s="4">
        <v>-1.9096717834472701</v>
      </c>
      <c r="AD145" t="s">
        <v>174</v>
      </c>
      <c r="AE145">
        <v>1</v>
      </c>
      <c r="AF145">
        <v>24</v>
      </c>
      <c r="AG145">
        <v>15</v>
      </c>
      <c r="AH145">
        <v>15</v>
      </c>
      <c r="AI145">
        <v>55</v>
      </c>
      <c r="AJ145">
        <v>36.799999999999997</v>
      </c>
      <c r="AK145">
        <v>36.799999999999997</v>
      </c>
      <c r="AL145">
        <v>24.033000000000001</v>
      </c>
      <c r="AM145">
        <v>0</v>
      </c>
      <c r="AN145">
        <v>141.43</v>
      </c>
      <c r="AO145">
        <v>106190000</v>
      </c>
      <c r="AP145">
        <v>6</v>
      </c>
      <c r="AQ145">
        <v>390</v>
      </c>
      <c r="AR145">
        <v>2.9440008056849698</v>
      </c>
      <c r="AS145">
        <v>2.5794117647058801E-2</v>
      </c>
      <c r="AT145" t="s">
        <v>479</v>
      </c>
      <c r="AU145" t="s">
        <v>479</v>
      </c>
      <c r="AV145">
        <v>1621</v>
      </c>
    </row>
    <row r="146" spans="1:48" x14ac:dyDescent="0.2">
      <c r="A146" s="1" t="s">
        <v>199</v>
      </c>
      <c r="B146" s="1" t="s">
        <v>200</v>
      </c>
      <c r="C146" s="4">
        <v>0.52559292316436801</v>
      </c>
      <c r="D146" s="4">
        <v>4.7548096626997001E-2</v>
      </c>
      <c r="E146" s="4">
        <v>0.24210254848003401</v>
      </c>
      <c r="F146" s="4">
        <v>0.16116310656070701</v>
      </c>
      <c r="G146" s="4">
        <v>0.146532341837883</v>
      </c>
      <c r="H146" s="4">
        <v>-0.35011014342308</v>
      </c>
      <c r="I146" s="4">
        <v>0.76930034160614003</v>
      </c>
      <c r="J146" s="4">
        <v>0.53403967618942305</v>
      </c>
      <c r="K146" s="4">
        <v>1.0115942955017101</v>
      </c>
      <c r="L146" s="4">
        <v>0.30789256095886203</v>
      </c>
      <c r="M146" s="4">
        <v>1.0383936166763299</v>
      </c>
      <c r="N146" s="4">
        <v>0.44443118572235102</v>
      </c>
      <c r="O146" s="4">
        <v>0.102480448782444</v>
      </c>
      <c r="P146" s="4">
        <v>-0.58881908655166604</v>
      </c>
      <c r="Q146" s="4">
        <v>6.5279424190521199E-2</v>
      </c>
      <c r="R146" s="4">
        <v>0.904699087142944</v>
      </c>
      <c r="S146" s="4">
        <v>9.0921744704246493E-2</v>
      </c>
      <c r="T146" s="4">
        <v>0.77538180351257302</v>
      </c>
      <c r="U146" s="4">
        <v>1.08485639095306</v>
      </c>
      <c r="V146" s="4">
        <v>-0.66513049602508501</v>
      </c>
      <c r="W146" s="4">
        <v>-5.4918576031923301E-2</v>
      </c>
      <c r="X146" s="4">
        <v>-3.0009293556213401</v>
      </c>
      <c r="Y146" s="4">
        <v>-1.37646389007568</v>
      </c>
      <c r="Z146" s="4">
        <v>-2.21583795547485</v>
      </c>
      <c r="AD146" t="s">
        <v>174</v>
      </c>
      <c r="AE146">
        <v>1</v>
      </c>
      <c r="AF146">
        <v>26</v>
      </c>
      <c r="AG146">
        <v>26</v>
      </c>
      <c r="AH146">
        <v>26</v>
      </c>
      <c r="AI146">
        <v>21.1</v>
      </c>
      <c r="AJ146">
        <v>21.1</v>
      </c>
      <c r="AK146">
        <v>21.1</v>
      </c>
      <c r="AL146">
        <v>206.89</v>
      </c>
      <c r="AM146">
        <v>0</v>
      </c>
      <c r="AN146">
        <v>246.04</v>
      </c>
      <c r="AO146">
        <v>18448000</v>
      </c>
      <c r="AP146">
        <v>85</v>
      </c>
      <c r="AQ146">
        <v>244</v>
      </c>
      <c r="AR146">
        <v>4.0871040500484401</v>
      </c>
      <c r="AS146">
        <v>7.65384615384615E-3</v>
      </c>
      <c r="AT146" t="s">
        <v>198</v>
      </c>
      <c r="AU146" t="s">
        <v>198</v>
      </c>
      <c r="AV146">
        <v>370</v>
      </c>
    </row>
    <row r="147" spans="1:48" x14ac:dyDescent="0.2">
      <c r="A147" s="1" t="s">
        <v>792</v>
      </c>
      <c r="B147" s="2">
        <v>38961</v>
      </c>
      <c r="C147" s="4">
        <v>0.52323853969573997</v>
      </c>
      <c r="D147" s="4">
        <v>0.89889001846313499</v>
      </c>
      <c r="E147" s="4">
        <v>1.3951504230499301</v>
      </c>
      <c r="F147" s="4">
        <v>1.2244389057159399</v>
      </c>
      <c r="G147" s="4">
        <v>1.1514147520065301</v>
      </c>
      <c r="H147" s="4">
        <v>0.82781112194061302</v>
      </c>
      <c r="I147" s="4">
        <v>0.63444316387176503</v>
      </c>
      <c r="J147" s="4">
        <v>0.76315951347351096</v>
      </c>
      <c r="K147" s="4">
        <v>-1.30101926624775E-2</v>
      </c>
      <c r="L147" s="4">
        <v>0.69549775123596203</v>
      </c>
      <c r="M147" s="4">
        <v>0.887076675891876</v>
      </c>
      <c r="N147" s="4">
        <v>0.96590811014175404</v>
      </c>
      <c r="O147" s="4">
        <v>0.116747409105301</v>
      </c>
      <c r="P147" s="4">
        <v>-1.4570131301879901</v>
      </c>
      <c r="Q147" s="4">
        <v>-0.42514771223068198</v>
      </c>
      <c r="R147" s="4">
        <v>-0.89208292961120605</v>
      </c>
      <c r="S147" s="4">
        <v>-1.4241808652877801</v>
      </c>
      <c r="T147" s="4">
        <v>-0.78168296813964799</v>
      </c>
      <c r="U147" s="4">
        <v>-0.87514853477478005</v>
      </c>
      <c r="V147" s="4">
        <v>-2.3708302974700901</v>
      </c>
      <c r="W147" s="4">
        <v>-0.91740405559539795</v>
      </c>
      <c r="X147" s="4">
        <v>-0.345431238412857</v>
      </c>
      <c r="Y147" s="4">
        <v>-0.249386176466942</v>
      </c>
      <c r="Z147" s="4">
        <v>-0.33245831727981601</v>
      </c>
      <c r="AD147" t="s">
        <v>174</v>
      </c>
      <c r="AE147">
        <v>1</v>
      </c>
      <c r="AF147">
        <v>22</v>
      </c>
      <c r="AG147">
        <v>11</v>
      </c>
      <c r="AH147">
        <v>11</v>
      </c>
      <c r="AI147">
        <v>52.5</v>
      </c>
      <c r="AJ147">
        <v>29.5</v>
      </c>
      <c r="AK147">
        <v>29.5</v>
      </c>
      <c r="AL147">
        <v>49.716000000000001</v>
      </c>
      <c r="AM147">
        <v>0</v>
      </c>
      <c r="AN147">
        <v>193.41</v>
      </c>
      <c r="AO147">
        <v>14764000</v>
      </c>
      <c r="AP147">
        <v>21</v>
      </c>
      <c r="AQ147">
        <v>129</v>
      </c>
      <c r="AR147">
        <v>4.4562661000170598</v>
      </c>
      <c r="AS147">
        <v>4.9882352941176501E-3</v>
      </c>
      <c r="AT147" t="s">
        <v>791</v>
      </c>
      <c r="AU147" t="s">
        <v>791</v>
      </c>
      <c r="AV147">
        <v>2998</v>
      </c>
    </row>
    <row r="148" spans="1:48" x14ac:dyDescent="0.2">
      <c r="A148" s="1" t="s">
        <v>9</v>
      </c>
      <c r="B148" s="1" t="s">
        <v>10</v>
      </c>
      <c r="C148" s="4">
        <v>0.52300381660461404</v>
      </c>
      <c r="D148" s="4">
        <v>0.20574432611465501</v>
      </c>
      <c r="E148" s="4">
        <v>-0.44706854224205</v>
      </c>
      <c r="F148" s="4">
        <v>0.21020995080471</v>
      </c>
      <c r="G148" s="4">
        <v>-0.60002970695495605</v>
      </c>
      <c r="H148" s="4">
        <v>9.2287197709083599E-2</v>
      </c>
      <c r="I148" s="4">
        <v>0.44215485453605702</v>
      </c>
      <c r="J148" s="4">
        <v>-1.42564690113068</v>
      </c>
      <c r="K148" s="4">
        <v>-0.32768765091896102</v>
      </c>
      <c r="L148" s="4">
        <v>-0.36798152327537498</v>
      </c>
      <c r="M148" s="4">
        <v>-0.24798695743084001</v>
      </c>
      <c r="N148" s="4">
        <v>-0.39385172724723799</v>
      </c>
      <c r="O148" s="4">
        <v>0.428278028964996</v>
      </c>
      <c r="P148" s="4">
        <v>-2.2166334092617E-2</v>
      </c>
      <c r="Q148" s="4">
        <v>-1.3689000606536901</v>
      </c>
      <c r="R148" s="4">
        <v>-1.01805424690247</v>
      </c>
      <c r="S148" s="4">
        <v>-1.2315534353256199</v>
      </c>
      <c r="T148" s="4">
        <v>-1.43243944644928</v>
      </c>
      <c r="U148" s="4">
        <v>1.89054071903229</v>
      </c>
      <c r="V148" s="4">
        <v>2.59494209289551</v>
      </c>
      <c r="W148" s="4">
        <v>1.0357238054275499</v>
      </c>
      <c r="X148" s="4">
        <v>0.87786567211151101</v>
      </c>
      <c r="Y148" s="4">
        <v>0.73871457576751698</v>
      </c>
      <c r="Z148" s="4">
        <v>-0.15609848499298101</v>
      </c>
      <c r="AD148" t="s">
        <v>174</v>
      </c>
      <c r="AE148">
        <v>1</v>
      </c>
      <c r="AF148">
        <v>89</v>
      </c>
      <c r="AG148">
        <v>82</v>
      </c>
      <c r="AH148">
        <v>81</v>
      </c>
      <c r="AI148">
        <v>56.8</v>
      </c>
      <c r="AJ148">
        <v>51.1</v>
      </c>
      <c r="AK148">
        <v>50.7</v>
      </c>
      <c r="AL148">
        <v>555.65</v>
      </c>
      <c r="AM148">
        <v>0</v>
      </c>
      <c r="AN148">
        <v>323.31</v>
      </c>
      <c r="AO148">
        <v>84354000</v>
      </c>
      <c r="AP148">
        <v>273</v>
      </c>
      <c r="AQ148">
        <v>829</v>
      </c>
      <c r="AR148">
        <v>2.8373646483470001</v>
      </c>
      <c r="AS148">
        <v>3.0510344827586199E-2</v>
      </c>
      <c r="AT148" t="s">
        <v>8</v>
      </c>
      <c r="AU148" t="s">
        <v>8</v>
      </c>
      <c r="AV148">
        <v>2310</v>
      </c>
    </row>
    <row r="149" spans="1:48" x14ac:dyDescent="0.2">
      <c r="A149" s="1" t="s">
        <v>85</v>
      </c>
      <c r="B149" s="1" t="s">
        <v>86</v>
      </c>
      <c r="C149" s="4">
        <v>0.52087110280990601</v>
      </c>
      <c r="D149" s="4">
        <v>-0.24719215929508201</v>
      </c>
      <c r="E149" s="4">
        <v>9.5819994807243306E-2</v>
      </c>
      <c r="F149" s="4">
        <v>-0.44607242941856401</v>
      </c>
      <c r="G149" s="4">
        <v>-0.26211857795715299</v>
      </c>
      <c r="H149" s="4">
        <v>0.19770766794681499</v>
      </c>
      <c r="I149" s="4">
        <v>0.680946946144104</v>
      </c>
      <c r="J149" s="4">
        <v>-0.148837640881538</v>
      </c>
      <c r="K149" s="4">
        <v>0.545138239860535</v>
      </c>
      <c r="L149" s="4">
        <v>0.95901197195053101</v>
      </c>
      <c r="M149" s="4">
        <v>-0.33563980460166898</v>
      </c>
      <c r="N149" s="4">
        <v>1.11730372905731</v>
      </c>
      <c r="O149" s="4">
        <v>0.93134206533431996</v>
      </c>
      <c r="P149" s="4">
        <v>-0.10923746973276099</v>
      </c>
      <c r="Q149" s="4">
        <v>0.92608904838562001</v>
      </c>
      <c r="R149" s="4">
        <v>-3.1697266101837198</v>
      </c>
      <c r="S149" s="4">
        <v>-1.87336266040802</v>
      </c>
      <c r="T149" s="4">
        <v>-1.3028362989425699</v>
      </c>
      <c r="U149" s="4">
        <v>-0.46122843027114901</v>
      </c>
      <c r="V149" s="4">
        <v>0.179662480950356</v>
      </c>
      <c r="W149" s="4">
        <v>1.09218645095825</v>
      </c>
      <c r="X149" s="4">
        <v>-0.125994682312012</v>
      </c>
      <c r="Y149" s="4">
        <v>0.41924801468849199</v>
      </c>
      <c r="Z149" s="4">
        <v>0.81691908836364702</v>
      </c>
      <c r="AD149" t="s">
        <v>174</v>
      </c>
      <c r="AE149">
        <v>1</v>
      </c>
      <c r="AF149">
        <v>3</v>
      </c>
      <c r="AG149">
        <v>3</v>
      </c>
      <c r="AH149">
        <v>3</v>
      </c>
      <c r="AI149">
        <v>23.1</v>
      </c>
      <c r="AJ149">
        <v>23.1</v>
      </c>
      <c r="AK149">
        <v>23.1</v>
      </c>
      <c r="AL149">
        <v>18.128</v>
      </c>
      <c r="AM149">
        <v>0</v>
      </c>
      <c r="AN149">
        <v>43.359000000000002</v>
      </c>
      <c r="AO149">
        <v>3320100</v>
      </c>
      <c r="AP149">
        <v>11</v>
      </c>
      <c r="AQ149">
        <v>44</v>
      </c>
      <c r="AR149">
        <v>2.8040163869679202</v>
      </c>
      <c r="AS149">
        <v>3.14736842105263E-2</v>
      </c>
      <c r="AT149" t="s">
        <v>84</v>
      </c>
      <c r="AU149" t="s">
        <v>84</v>
      </c>
      <c r="AV149">
        <v>200</v>
      </c>
    </row>
    <row r="150" spans="1:48" x14ac:dyDescent="0.2">
      <c r="A150" s="1" t="s">
        <v>965</v>
      </c>
      <c r="B150" s="1" t="s">
        <v>966</v>
      </c>
      <c r="C150" s="4">
        <v>0.50625735521316495</v>
      </c>
      <c r="D150" s="4">
        <v>-0.17596559226512901</v>
      </c>
      <c r="E150" s="4">
        <v>-1.08665776252747</v>
      </c>
      <c r="F150" s="4">
        <v>0.34491741657257102</v>
      </c>
      <c r="G150" s="4">
        <v>-0.26826000213623002</v>
      </c>
      <c r="H150" s="4">
        <v>-0.69301176071167003</v>
      </c>
      <c r="I150" s="4">
        <v>-1.06556177139282</v>
      </c>
      <c r="J150" s="4">
        <v>-0.44234326481819197</v>
      </c>
      <c r="K150" s="4">
        <v>-1.8004956245422401</v>
      </c>
      <c r="L150" s="4">
        <v>-1.0007059574127199</v>
      </c>
      <c r="M150" s="4">
        <v>-1.62076199054718</v>
      </c>
      <c r="N150" s="4">
        <v>-0.82994139194488503</v>
      </c>
      <c r="O150" s="4">
        <v>0.123148180544376</v>
      </c>
      <c r="P150" s="4">
        <v>0.43896722793579102</v>
      </c>
      <c r="Q150" s="4">
        <v>0.96304386854171797</v>
      </c>
      <c r="R150" s="4">
        <v>1.0401964187622099</v>
      </c>
      <c r="S150" s="4">
        <v>1.2445590496063199</v>
      </c>
      <c r="T150" s="4">
        <v>1.0587642192840601</v>
      </c>
      <c r="U150" s="4">
        <v>0.236422464251518</v>
      </c>
      <c r="V150" s="4">
        <v>-0.20750461518764499</v>
      </c>
      <c r="W150" s="4">
        <v>-5.1949016749858898E-2</v>
      </c>
      <c r="X150" s="4">
        <v>-0.39768123626709001</v>
      </c>
      <c r="Y150" s="4">
        <v>1.9759285449981701</v>
      </c>
      <c r="Z150" s="4">
        <v>1.70863521099091</v>
      </c>
      <c r="AD150" t="s">
        <v>174</v>
      </c>
      <c r="AE150">
        <v>1</v>
      </c>
      <c r="AF150">
        <v>16</v>
      </c>
      <c r="AG150">
        <v>16</v>
      </c>
      <c r="AH150">
        <v>16</v>
      </c>
      <c r="AI150">
        <v>45.9</v>
      </c>
      <c r="AJ150">
        <v>45.9</v>
      </c>
      <c r="AK150">
        <v>45.9</v>
      </c>
      <c r="AL150">
        <v>48.378999999999998</v>
      </c>
      <c r="AM150">
        <v>0</v>
      </c>
      <c r="AN150">
        <v>54.761000000000003</v>
      </c>
      <c r="AO150">
        <v>11153000</v>
      </c>
      <c r="AP150">
        <v>23</v>
      </c>
      <c r="AQ150">
        <v>125</v>
      </c>
      <c r="AR150">
        <v>2.54318062932574</v>
      </c>
      <c r="AS150">
        <v>4.4117021276595697E-2</v>
      </c>
      <c r="AT150" t="s">
        <v>964</v>
      </c>
      <c r="AU150" t="s">
        <v>964</v>
      </c>
      <c r="AV150">
        <v>4620</v>
      </c>
    </row>
    <row r="151" spans="1:48" x14ac:dyDescent="0.2">
      <c r="A151" s="1" t="s">
        <v>759</v>
      </c>
      <c r="B151" s="1" t="s">
        <v>760</v>
      </c>
      <c r="C151" s="4">
        <v>0.50039017200470004</v>
      </c>
      <c r="D151" s="4">
        <v>0.83778035640716597</v>
      </c>
      <c r="E151" s="4">
        <v>0.213006362318993</v>
      </c>
      <c r="F151" s="4">
        <v>0.75631141662597701</v>
      </c>
      <c r="G151" s="4">
        <v>0.54602915048599199</v>
      </c>
      <c r="H151" s="4">
        <v>0.62626099586486805</v>
      </c>
      <c r="I151" s="4">
        <v>0.26945856213569602</v>
      </c>
      <c r="J151" s="4">
        <v>0.50396817922592196</v>
      </c>
      <c r="K151" s="4">
        <v>-6.4303822815418202E-2</v>
      </c>
      <c r="L151" s="4">
        <v>0.46999058127403298</v>
      </c>
      <c r="M151" s="4">
        <v>0.60540348291397095</v>
      </c>
      <c r="N151" s="4">
        <v>0.62822639942169201</v>
      </c>
      <c r="O151" s="4">
        <v>-0.54959833621978804</v>
      </c>
      <c r="P151" s="4">
        <v>1.34771621227264</v>
      </c>
      <c r="Q151" s="4">
        <v>-2.3873262107372301E-3</v>
      </c>
      <c r="R151" s="4">
        <v>0.66234201192855802</v>
      </c>
      <c r="S151" s="4">
        <v>0.63200116157531705</v>
      </c>
      <c r="T151" s="4">
        <v>0.98281687498092696</v>
      </c>
      <c r="U151" s="4">
        <v>-1.0832933187484699</v>
      </c>
      <c r="V151" s="4">
        <v>-0.69617956876754805</v>
      </c>
      <c r="W151" s="4">
        <v>-0.97353047132492099</v>
      </c>
      <c r="X151" s="4">
        <v>-2.2192969322204599</v>
      </c>
      <c r="Y151" s="4">
        <v>-2.0194432735443102</v>
      </c>
      <c r="Z151" s="4">
        <v>-1.9736686944961499</v>
      </c>
      <c r="AD151" t="s">
        <v>174</v>
      </c>
      <c r="AE151">
        <v>1</v>
      </c>
      <c r="AF151">
        <v>36</v>
      </c>
      <c r="AG151">
        <v>36</v>
      </c>
      <c r="AH151">
        <v>36</v>
      </c>
      <c r="AI151">
        <v>28.4</v>
      </c>
      <c r="AJ151">
        <v>28.4</v>
      </c>
      <c r="AK151">
        <v>28.4</v>
      </c>
      <c r="AL151">
        <v>213.57</v>
      </c>
      <c r="AM151">
        <v>0</v>
      </c>
      <c r="AN151">
        <v>323.31</v>
      </c>
      <c r="AO151">
        <v>24454000</v>
      </c>
      <c r="AP151">
        <v>89</v>
      </c>
      <c r="AQ151">
        <v>289</v>
      </c>
      <c r="AR151">
        <v>5.8821829078074996</v>
      </c>
      <c r="AS151">
        <v>1.29032258064516E-3</v>
      </c>
      <c r="AT151" t="s">
        <v>758</v>
      </c>
      <c r="AU151" t="s">
        <v>758</v>
      </c>
      <c r="AV151">
        <v>2796</v>
      </c>
    </row>
    <row r="152" spans="1:48" x14ac:dyDescent="0.2">
      <c r="A152" s="1" t="s">
        <v>863</v>
      </c>
      <c r="B152" s="1" t="s">
        <v>864</v>
      </c>
      <c r="C152" s="4">
        <v>0.500185966491699</v>
      </c>
      <c r="D152" s="4">
        <v>0.71736776828765902</v>
      </c>
      <c r="E152" s="4">
        <v>0.68115597963333097</v>
      </c>
      <c r="F152" s="4">
        <v>0.665258347988129</v>
      </c>
      <c r="G152" s="4">
        <v>0.83753710985183705</v>
      </c>
      <c r="H152" s="4">
        <v>0.75415933132171598</v>
      </c>
      <c r="I152" s="4">
        <v>0.61955165863037098</v>
      </c>
      <c r="J152" s="4">
        <v>0.63223046064376798</v>
      </c>
      <c r="K152" s="4">
        <v>0.66329789161682096</v>
      </c>
      <c r="L152" s="4">
        <v>0.59549534320831299</v>
      </c>
      <c r="M152" s="4">
        <v>0.66179138422012296</v>
      </c>
      <c r="N152" s="4">
        <v>0.69987499713897705</v>
      </c>
      <c r="O152" s="4">
        <v>-4.0211074054241201E-2</v>
      </c>
      <c r="P152" s="4">
        <v>-0.86130970716476396</v>
      </c>
      <c r="Q152" s="4">
        <v>-0.57141911983490001</v>
      </c>
      <c r="R152" s="4">
        <v>-2.4360609054565399</v>
      </c>
      <c r="S152" s="4">
        <v>-2.1949112415313698</v>
      </c>
      <c r="T152" s="4">
        <v>-2.3667795658111599</v>
      </c>
      <c r="U152" s="4">
        <v>0.25345388054847701</v>
      </c>
      <c r="V152" s="4">
        <v>8.8959895074367495E-2</v>
      </c>
      <c r="W152" s="4">
        <v>0.12901252508163499</v>
      </c>
      <c r="X152" s="4">
        <v>-0.161581590771675</v>
      </c>
      <c r="Y152" s="4">
        <v>0.11692788451909999</v>
      </c>
      <c r="Z152" s="4">
        <v>1.6013043001294101E-2</v>
      </c>
      <c r="AD152" t="s">
        <v>174</v>
      </c>
      <c r="AE152">
        <v>1</v>
      </c>
      <c r="AF152">
        <v>17</v>
      </c>
      <c r="AG152">
        <v>17</v>
      </c>
      <c r="AH152">
        <v>17</v>
      </c>
      <c r="AI152">
        <v>34.299999999999997</v>
      </c>
      <c r="AJ152">
        <v>34.299999999999997</v>
      </c>
      <c r="AK152">
        <v>34.299999999999997</v>
      </c>
      <c r="AL152">
        <v>36.438000000000002</v>
      </c>
      <c r="AM152">
        <v>0</v>
      </c>
      <c r="AN152">
        <v>178.87</v>
      </c>
      <c r="AO152">
        <v>36991000</v>
      </c>
      <c r="AP152">
        <v>16</v>
      </c>
      <c r="AQ152">
        <v>267</v>
      </c>
      <c r="AR152">
        <v>11.5112424898235</v>
      </c>
      <c r="AS152">
        <v>0</v>
      </c>
      <c r="AT152" t="s">
        <v>862</v>
      </c>
      <c r="AU152" t="s">
        <v>862</v>
      </c>
      <c r="AV152">
        <v>3572</v>
      </c>
    </row>
    <row r="153" spans="1:48" x14ac:dyDescent="0.2">
      <c r="A153" s="1" t="s">
        <v>824</v>
      </c>
      <c r="B153" s="1" t="s">
        <v>825</v>
      </c>
      <c r="C153" s="4">
        <v>0.49935057759285001</v>
      </c>
      <c r="D153" s="4">
        <v>1.3678938150405899</v>
      </c>
      <c r="E153" s="4">
        <v>0.58931809663772605</v>
      </c>
      <c r="F153" s="4">
        <v>0.94229251146316495</v>
      </c>
      <c r="G153" s="4">
        <v>0.94448888301849399</v>
      </c>
      <c r="H153" s="4">
        <v>0.71379160881042503</v>
      </c>
      <c r="I153" s="4">
        <v>0.98996007442474399</v>
      </c>
      <c r="J153" s="4">
        <v>0.455555349588394</v>
      </c>
      <c r="K153" s="4">
        <v>1.0186493396759</v>
      </c>
      <c r="L153" s="4">
        <v>1.02089500427246</v>
      </c>
      <c r="M153" s="4">
        <v>1.2368422746658301</v>
      </c>
      <c r="N153" s="4">
        <v>0.85830605030059803</v>
      </c>
      <c r="O153" s="4">
        <v>-0.60822063684463501</v>
      </c>
      <c r="P153" s="4">
        <v>-0.96533578634262096</v>
      </c>
      <c r="Q153" s="4">
        <v>-1.1171293258667001</v>
      </c>
      <c r="R153" s="4">
        <v>-0.48398810625076299</v>
      </c>
      <c r="S153" s="4">
        <v>-1.38553667068481</v>
      </c>
      <c r="T153" s="4">
        <v>-1.5794931650161701</v>
      </c>
      <c r="U153" s="4">
        <v>-0.95225089788436901</v>
      </c>
      <c r="V153" s="4">
        <v>-1.0628179311752299</v>
      </c>
      <c r="W153" s="4">
        <v>-0.68998891115188599</v>
      </c>
      <c r="X153" s="4">
        <v>-2.13613100349903E-2</v>
      </c>
      <c r="Y153" s="4">
        <v>-4.0388900786638302E-2</v>
      </c>
      <c r="Z153" s="4">
        <v>-1.7308320999145499</v>
      </c>
      <c r="AD153" t="s">
        <v>174</v>
      </c>
      <c r="AE153">
        <v>1</v>
      </c>
      <c r="AF153">
        <v>74</v>
      </c>
      <c r="AG153">
        <v>74</v>
      </c>
      <c r="AH153">
        <v>74</v>
      </c>
      <c r="AI153">
        <v>97.4</v>
      </c>
      <c r="AJ153">
        <v>97.4</v>
      </c>
      <c r="AK153">
        <v>97.4</v>
      </c>
      <c r="AL153">
        <v>54.529000000000003</v>
      </c>
      <c r="AM153">
        <v>0</v>
      </c>
      <c r="AN153">
        <v>323.31</v>
      </c>
      <c r="AO153">
        <v>1111700000</v>
      </c>
      <c r="AP153">
        <v>28</v>
      </c>
      <c r="AQ153">
        <v>2436</v>
      </c>
      <c r="AR153">
        <v>4.67136132685141</v>
      </c>
      <c r="AS153">
        <v>4.45714285714286E-3</v>
      </c>
      <c r="AT153" t="s">
        <v>823</v>
      </c>
      <c r="AU153" t="s">
        <v>823</v>
      </c>
      <c r="AV153">
        <v>3319</v>
      </c>
    </row>
    <row r="154" spans="1:48" x14ac:dyDescent="0.2">
      <c r="A154" s="1" t="s">
        <v>647</v>
      </c>
      <c r="B154" s="1" t="s">
        <v>648</v>
      </c>
      <c r="C154" s="4">
        <v>0.49810972809791598</v>
      </c>
      <c r="D154" s="4">
        <v>0.25288054347038302</v>
      </c>
      <c r="E154" s="4">
        <v>1.1205083131790201</v>
      </c>
      <c r="F154" s="4">
        <v>-0.21282334625721</v>
      </c>
      <c r="G154" s="4">
        <v>0.49035343527793901</v>
      </c>
      <c r="H154" s="4">
        <v>1.0704482793807999</v>
      </c>
      <c r="I154" s="4">
        <v>1.53306925296783</v>
      </c>
      <c r="J154" s="4">
        <v>0.58624660968780495</v>
      </c>
      <c r="K154" s="4">
        <v>1.0381329059600799</v>
      </c>
      <c r="L154" s="4">
        <v>0.97030037641525302</v>
      </c>
      <c r="M154" s="4">
        <v>0.71933770179748502</v>
      </c>
      <c r="N154" s="4">
        <v>0.61916887760162398</v>
      </c>
      <c r="O154" s="4">
        <v>-0.280509322881699</v>
      </c>
      <c r="P154" s="4">
        <v>0.43377873301505998</v>
      </c>
      <c r="Q154" s="4">
        <v>0.472866982221603</v>
      </c>
      <c r="R154" s="4">
        <v>-1.14095282554626</v>
      </c>
      <c r="S154" s="4">
        <v>-2.0736789703369101</v>
      </c>
      <c r="T154" s="4">
        <v>-0.32395699620246898</v>
      </c>
      <c r="U154" s="4">
        <v>-1.0506187677383401</v>
      </c>
      <c r="V154" s="4">
        <v>-2.3091568946838401</v>
      </c>
      <c r="W154" s="4">
        <v>-0.15680663287639601</v>
      </c>
      <c r="X154" s="4">
        <v>-0.626367688179016</v>
      </c>
      <c r="Y154" s="4">
        <v>-0.87663286924362205</v>
      </c>
      <c r="Z154" s="4">
        <v>-0.75369745492935203</v>
      </c>
      <c r="AD154" t="s">
        <v>174</v>
      </c>
      <c r="AE154">
        <v>1</v>
      </c>
      <c r="AF154">
        <v>30</v>
      </c>
      <c r="AG154">
        <v>30</v>
      </c>
      <c r="AH154">
        <v>30</v>
      </c>
      <c r="AI154">
        <v>57.3</v>
      </c>
      <c r="AJ154">
        <v>57.3</v>
      </c>
      <c r="AK154">
        <v>57.3</v>
      </c>
      <c r="AL154">
        <v>49.222000000000001</v>
      </c>
      <c r="AM154">
        <v>0</v>
      </c>
      <c r="AN154">
        <v>323.31</v>
      </c>
      <c r="AO154">
        <v>106840000</v>
      </c>
      <c r="AP154">
        <v>22</v>
      </c>
      <c r="AQ154">
        <v>481</v>
      </c>
      <c r="AR154">
        <v>3.00433908517059</v>
      </c>
      <c r="AS154">
        <v>2.4203124999999999E-2</v>
      </c>
      <c r="AT154" t="s">
        <v>646</v>
      </c>
      <c r="AU154" t="s">
        <v>646</v>
      </c>
      <c r="AV154">
        <v>2247</v>
      </c>
    </row>
    <row r="155" spans="1:48" x14ac:dyDescent="0.2">
      <c r="A155" s="1" t="s">
        <v>765</v>
      </c>
      <c r="B155" s="1" t="s">
        <v>766</v>
      </c>
      <c r="C155" s="4">
        <v>0.49346059560775801</v>
      </c>
      <c r="D155" s="4">
        <v>0.64722758531570401</v>
      </c>
      <c r="E155" s="4">
        <v>-0.53777587413787797</v>
      </c>
      <c r="F155" s="4">
        <v>-0.57078552246093806</v>
      </c>
      <c r="G155" s="4">
        <v>0.23637923598289501</v>
      </c>
      <c r="H155" s="4">
        <v>-0.53909629583358798</v>
      </c>
      <c r="I155" s="4">
        <v>3.5533942282199901E-2</v>
      </c>
      <c r="J155" s="4">
        <v>-0.241692960262299</v>
      </c>
      <c r="K155" s="4">
        <v>0.26909545063972501</v>
      </c>
      <c r="L155" s="4">
        <v>-0.97974210977554299</v>
      </c>
      <c r="M155" s="4">
        <v>9.9947132170200306E-2</v>
      </c>
      <c r="N155" s="4">
        <v>-0.21985641121864299</v>
      </c>
      <c r="O155" s="4">
        <v>1.2086539268493699</v>
      </c>
      <c r="P155" s="4">
        <v>2.13519382476807</v>
      </c>
      <c r="Q155" s="4">
        <v>0.53570520877838101</v>
      </c>
      <c r="R155" s="4">
        <v>0.84932380914688099</v>
      </c>
      <c r="S155" s="4">
        <v>0.99277478456497203</v>
      </c>
      <c r="T155" s="4">
        <v>1.18001472949982</v>
      </c>
      <c r="U155" s="4">
        <v>-0.41619232296943698</v>
      </c>
      <c r="V155" s="4">
        <v>-0.111932270228863</v>
      </c>
      <c r="W155" s="4">
        <v>-0.11454214900732</v>
      </c>
      <c r="X155" s="4">
        <v>-2.8610520362853999</v>
      </c>
      <c r="Y155" s="4">
        <v>-0.69202160835266102</v>
      </c>
      <c r="Z155" s="4">
        <v>-1.39862084388733</v>
      </c>
      <c r="AD155" t="s">
        <v>174</v>
      </c>
      <c r="AE155">
        <v>1</v>
      </c>
      <c r="AF155">
        <v>33</v>
      </c>
      <c r="AG155">
        <v>33</v>
      </c>
      <c r="AH155">
        <v>33</v>
      </c>
      <c r="AI155">
        <v>64</v>
      </c>
      <c r="AJ155">
        <v>64</v>
      </c>
      <c r="AK155">
        <v>64</v>
      </c>
      <c r="AL155">
        <v>44.738999999999997</v>
      </c>
      <c r="AM155">
        <v>0</v>
      </c>
      <c r="AN155">
        <v>323.31</v>
      </c>
      <c r="AO155">
        <v>228710000</v>
      </c>
      <c r="AP155">
        <v>13</v>
      </c>
      <c r="AQ155">
        <v>899</v>
      </c>
      <c r="AR155">
        <v>3.0866408944960702</v>
      </c>
      <c r="AS155">
        <v>2.23931623931624E-2</v>
      </c>
      <c r="AT155" t="s">
        <v>764</v>
      </c>
      <c r="AU155" t="s">
        <v>764</v>
      </c>
      <c r="AV155">
        <v>2845</v>
      </c>
    </row>
    <row r="156" spans="1:48" x14ac:dyDescent="0.2">
      <c r="A156" s="1" t="s">
        <v>851</v>
      </c>
      <c r="B156" s="1" t="s">
        <v>852</v>
      </c>
      <c r="C156" s="4">
        <v>0.46928459405898998</v>
      </c>
      <c r="D156" s="4">
        <v>0.70821058750152599</v>
      </c>
      <c r="E156" s="4">
        <v>0.69272834062576305</v>
      </c>
      <c r="F156" s="4">
        <v>0.81069868803024303</v>
      </c>
      <c r="G156" s="4">
        <v>1.18444287776947</v>
      </c>
      <c r="H156" s="4">
        <v>0.63099211454391502</v>
      </c>
      <c r="I156" s="4">
        <v>1.50278031826019</v>
      </c>
      <c r="J156" s="4">
        <v>1.2417012453079199</v>
      </c>
      <c r="K156" s="4">
        <v>1.07495558261871</v>
      </c>
      <c r="L156" s="4">
        <v>0.93397861719131503</v>
      </c>
      <c r="M156" s="4">
        <v>1.22767233848572</v>
      </c>
      <c r="N156" s="4">
        <v>-0.15515589714050301</v>
      </c>
      <c r="O156" s="4">
        <v>-0.96877092123031605</v>
      </c>
      <c r="P156" s="4">
        <v>0.49107876420021102</v>
      </c>
      <c r="Q156" s="4">
        <v>-0.71489673852920499</v>
      </c>
      <c r="R156" s="4">
        <v>-1.17157602310181</v>
      </c>
      <c r="S156" s="4">
        <v>-1.1753579378128101</v>
      </c>
      <c r="T156" s="4">
        <v>-1.5448343753814699</v>
      </c>
      <c r="U156" s="4">
        <v>-1.28942382335663</v>
      </c>
      <c r="V156" s="4">
        <v>-1.20303070545197</v>
      </c>
      <c r="W156" s="4">
        <v>-0.76595258712768599</v>
      </c>
      <c r="X156" s="4">
        <v>-0.40014865994453402</v>
      </c>
      <c r="Y156" s="4">
        <v>-0.94059038162231401</v>
      </c>
      <c r="Z156" s="4">
        <v>-0.638785719871521</v>
      </c>
      <c r="AD156" t="s">
        <v>174</v>
      </c>
      <c r="AE156">
        <v>1</v>
      </c>
      <c r="AF156">
        <v>15</v>
      </c>
      <c r="AG156">
        <v>15</v>
      </c>
      <c r="AH156">
        <v>15</v>
      </c>
      <c r="AI156">
        <v>46.5</v>
      </c>
      <c r="AJ156">
        <v>46.5</v>
      </c>
      <c r="AK156">
        <v>46.5</v>
      </c>
      <c r="AL156">
        <v>34.323999999999998</v>
      </c>
      <c r="AM156">
        <v>0</v>
      </c>
      <c r="AN156">
        <v>323.31</v>
      </c>
      <c r="AO156">
        <v>102520000</v>
      </c>
      <c r="AP156">
        <v>15</v>
      </c>
      <c r="AQ156">
        <v>353</v>
      </c>
      <c r="AR156">
        <v>5.3039018211475</v>
      </c>
      <c r="AS156">
        <v>2.66666666666667E-3</v>
      </c>
      <c r="AT156" t="s">
        <v>850</v>
      </c>
      <c r="AU156" t="s">
        <v>850</v>
      </c>
      <c r="AV156">
        <v>3453</v>
      </c>
    </row>
    <row r="157" spans="1:48" x14ac:dyDescent="0.2">
      <c r="A157" s="1" t="s">
        <v>1225</v>
      </c>
      <c r="B157" s="1" t="s">
        <v>1226</v>
      </c>
      <c r="C157" s="4">
        <v>0.46884539723396301</v>
      </c>
      <c r="D157" s="4">
        <v>0.84894335269928001</v>
      </c>
      <c r="E157" s="4">
        <v>0.411234170198441</v>
      </c>
      <c r="F157" s="4">
        <v>0.202423065900803</v>
      </c>
      <c r="G157" s="4">
        <v>0.53756916522979703</v>
      </c>
      <c r="H157" s="4">
        <v>-0.302373677492142</v>
      </c>
      <c r="I157" s="4">
        <v>0.35756283998489402</v>
      </c>
      <c r="J157" s="4">
        <v>0.50250262022018399</v>
      </c>
      <c r="K157" s="4">
        <v>4.8359762877225897E-2</v>
      </c>
      <c r="L157" s="4">
        <v>0.42418828606605502</v>
      </c>
      <c r="M157" s="4">
        <v>0.82304674386978105</v>
      </c>
      <c r="N157" s="4">
        <v>0.15706376731395699</v>
      </c>
      <c r="O157" s="4">
        <v>-1.59123558551073E-2</v>
      </c>
      <c r="P157" s="4">
        <v>0.68726193904876698</v>
      </c>
      <c r="Q157" s="4">
        <v>0.21380221843719499</v>
      </c>
      <c r="R157" s="4">
        <v>-4.90810014307499E-2</v>
      </c>
      <c r="S157" s="4">
        <v>0.25380730628967302</v>
      </c>
      <c r="T157" s="4">
        <v>0.28908914327621499</v>
      </c>
      <c r="U157" s="4">
        <v>0.378527581691742</v>
      </c>
      <c r="V157" s="4">
        <v>0.35434997081756597</v>
      </c>
      <c r="W157" s="4">
        <v>0.71254086494445801</v>
      </c>
      <c r="X157" s="4">
        <v>-3.23742699623108</v>
      </c>
      <c r="Y157" s="4">
        <v>-1.9604085683822601</v>
      </c>
      <c r="Z157" s="4">
        <v>-2.1059155464172399</v>
      </c>
      <c r="AD157" t="s">
        <v>174</v>
      </c>
      <c r="AE157">
        <v>1</v>
      </c>
      <c r="AF157">
        <v>4</v>
      </c>
      <c r="AG157">
        <v>4</v>
      </c>
      <c r="AH157">
        <v>4</v>
      </c>
      <c r="AI157">
        <v>25.8</v>
      </c>
      <c r="AJ157">
        <v>25.8</v>
      </c>
      <c r="AK157">
        <v>25.8</v>
      </c>
      <c r="AL157">
        <v>40.146000000000001</v>
      </c>
      <c r="AM157">
        <v>0</v>
      </c>
      <c r="AN157">
        <v>67.602999999999994</v>
      </c>
      <c r="AO157">
        <v>3154900</v>
      </c>
      <c r="AP157">
        <v>17</v>
      </c>
      <c r="AQ157">
        <v>34</v>
      </c>
      <c r="AR157">
        <v>6.3227481629196598</v>
      </c>
      <c r="AS157">
        <v>1.0769230769230799E-3</v>
      </c>
      <c r="AT157" t="s">
        <v>1224</v>
      </c>
      <c r="AU157" t="s">
        <v>1224</v>
      </c>
      <c r="AV157">
        <v>6778</v>
      </c>
    </row>
    <row r="158" spans="1:48" x14ac:dyDescent="0.2">
      <c r="A158" s="1" t="s">
        <v>545</v>
      </c>
      <c r="B158" s="1" t="s">
        <v>546</v>
      </c>
      <c r="C158" s="4">
        <v>0.466523587703705</v>
      </c>
      <c r="D158" s="4">
        <v>-0.47289970517158503</v>
      </c>
      <c r="E158" s="4">
        <v>1.0023664236068699</v>
      </c>
      <c r="F158" s="4">
        <v>1.28188264369965</v>
      </c>
      <c r="G158" s="4">
        <v>0.345126062631607</v>
      </c>
      <c r="H158" s="4">
        <v>1.3166720867157</v>
      </c>
      <c r="I158" s="4">
        <v>0.242507949471474</v>
      </c>
      <c r="J158" s="4">
        <v>-5.9001222252845799E-2</v>
      </c>
      <c r="K158" s="4">
        <v>0.16216780245304099</v>
      </c>
      <c r="L158" s="4">
        <v>-0.103831149637699</v>
      </c>
      <c r="M158" s="4">
        <v>-0.773656785488129</v>
      </c>
      <c r="N158" s="4">
        <v>-0.315361768007278</v>
      </c>
      <c r="O158" s="4">
        <v>-2.53780961036682</v>
      </c>
      <c r="P158" s="4">
        <v>-0.61896789073944103</v>
      </c>
      <c r="Q158" s="4">
        <v>-2.62487864494324</v>
      </c>
      <c r="R158" s="4">
        <v>0.25425776839256298</v>
      </c>
      <c r="S158" s="4">
        <v>0.99386769533157304</v>
      </c>
      <c r="T158" s="4">
        <v>0.67602849006652799</v>
      </c>
      <c r="U158" s="4">
        <v>0.272902011871338</v>
      </c>
      <c r="V158" s="4">
        <v>0.597645223140717</v>
      </c>
      <c r="W158" s="4">
        <v>0.37142765522003202</v>
      </c>
      <c r="X158" s="4">
        <v>-0.97551155090331998</v>
      </c>
      <c r="Y158" s="4">
        <v>-0.193517565727234</v>
      </c>
      <c r="Z158" s="4">
        <v>0.69206029176712003</v>
      </c>
      <c r="AD158" t="s">
        <v>174</v>
      </c>
      <c r="AE158">
        <v>1</v>
      </c>
      <c r="AF158">
        <v>2</v>
      </c>
      <c r="AG158">
        <v>2</v>
      </c>
      <c r="AH158">
        <v>2</v>
      </c>
      <c r="AI158">
        <v>7.4</v>
      </c>
      <c r="AJ158">
        <v>7.4</v>
      </c>
      <c r="AK158">
        <v>7.4</v>
      </c>
      <c r="AL158">
        <v>54.125999999999998</v>
      </c>
      <c r="AM158">
        <v>3.9198999999999996E-3</v>
      </c>
      <c r="AN158">
        <v>1.5375000000000001</v>
      </c>
      <c r="AO158">
        <v>932600</v>
      </c>
      <c r="AP158">
        <v>24</v>
      </c>
      <c r="AQ158">
        <v>12</v>
      </c>
      <c r="AR158">
        <v>2.8524794018624302</v>
      </c>
      <c r="AS158">
        <v>2.9811846689895501E-2</v>
      </c>
      <c r="AT158" t="s">
        <v>544</v>
      </c>
      <c r="AU158" t="s">
        <v>544</v>
      </c>
      <c r="AV158">
        <v>1835</v>
      </c>
    </row>
    <row r="159" spans="1:48" x14ac:dyDescent="0.2">
      <c r="A159" s="1" t="s">
        <v>583</v>
      </c>
      <c r="B159" s="1" t="s">
        <v>584</v>
      </c>
      <c r="C159" s="4">
        <v>0.45992106199264499</v>
      </c>
      <c r="D159" s="4">
        <v>-0.40738388895988498</v>
      </c>
      <c r="E159" s="4">
        <v>-0.68564009666442904</v>
      </c>
      <c r="F159" s="4">
        <v>-0.36803010106086698</v>
      </c>
      <c r="G159" s="4">
        <v>-0.33334991335868802</v>
      </c>
      <c r="H159" s="4">
        <v>-0.68564009666442904</v>
      </c>
      <c r="I159" s="4">
        <v>-1.04304683208466</v>
      </c>
      <c r="J159" s="4">
        <v>-0.66886812448501598</v>
      </c>
      <c r="K159" s="4">
        <v>-0.56635677814483598</v>
      </c>
      <c r="L159" s="4">
        <v>-1.0639778375625599</v>
      </c>
      <c r="M159" s="4">
        <v>-0.89277076721191395</v>
      </c>
      <c r="N159" s="4">
        <v>-1.25147104263306</v>
      </c>
      <c r="O159" s="4">
        <v>0.85232245922088601</v>
      </c>
      <c r="P159" s="4">
        <v>0.47504943609237699</v>
      </c>
      <c r="Q159" s="4">
        <v>0.57562416791915905</v>
      </c>
      <c r="R159" s="4">
        <v>4.4049965217709498E-3</v>
      </c>
      <c r="S159" s="4">
        <v>5.1339021883904899E-3</v>
      </c>
      <c r="T159" s="4">
        <v>-1.62354171276093</v>
      </c>
      <c r="U159" s="4">
        <v>1.2193193435668901</v>
      </c>
      <c r="V159" s="4">
        <v>2.6469528675079301</v>
      </c>
      <c r="W159" s="4">
        <v>1.4807893037796001</v>
      </c>
      <c r="X159" s="4">
        <v>0.68976223468780495</v>
      </c>
      <c r="Y159" s="4">
        <v>0.98169612884521495</v>
      </c>
      <c r="Z159" s="4">
        <v>0.199101433157921</v>
      </c>
      <c r="AD159" t="s">
        <v>174</v>
      </c>
      <c r="AE159">
        <v>1</v>
      </c>
      <c r="AF159">
        <v>22</v>
      </c>
      <c r="AG159">
        <v>22</v>
      </c>
      <c r="AH159">
        <v>22</v>
      </c>
      <c r="AI159">
        <v>51.9</v>
      </c>
      <c r="AJ159">
        <v>51.9</v>
      </c>
      <c r="AK159">
        <v>51.9</v>
      </c>
      <c r="AL159">
        <v>64.504999999999995</v>
      </c>
      <c r="AM159">
        <v>0</v>
      </c>
      <c r="AN159">
        <v>323.31</v>
      </c>
      <c r="AO159">
        <v>61960000</v>
      </c>
      <c r="AP159">
        <v>29</v>
      </c>
      <c r="AQ159">
        <v>472</v>
      </c>
      <c r="AR159">
        <v>4.0807084408058998</v>
      </c>
      <c r="AS159">
        <v>7.5809523809523801E-3</v>
      </c>
      <c r="AT159" t="s">
        <v>582</v>
      </c>
      <c r="AU159" t="s">
        <v>582</v>
      </c>
      <c r="AV159">
        <v>2012</v>
      </c>
    </row>
    <row r="160" spans="1:48" x14ac:dyDescent="0.2">
      <c r="A160" s="1" t="s">
        <v>33</v>
      </c>
      <c r="B160" s="1" t="s">
        <v>34</v>
      </c>
      <c r="C160" s="4">
        <v>0.45531928539276101</v>
      </c>
      <c r="D160" s="4">
        <v>0.52198582887649503</v>
      </c>
      <c r="E160" s="4">
        <v>0.45138257741928101</v>
      </c>
      <c r="F160" s="4">
        <v>0.78690576553344704</v>
      </c>
      <c r="G160" s="4">
        <v>0.57025581598281905</v>
      </c>
      <c r="H160" s="4">
        <v>0.132410243153572</v>
      </c>
      <c r="I160" s="4">
        <v>-0.85546350479125999</v>
      </c>
      <c r="J160" s="4">
        <v>-1.3375073671340901E-2</v>
      </c>
      <c r="K160" s="4">
        <v>-0.64880162477493297</v>
      </c>
      <c r="L160" s="4">
        <v>0.132189586758614</v>
      </c>
      <c r="M160" s="4">
        <v>0.163568720221519</v>
      </c>
      <c r="N160" s="4">
        <v>-0.87902319431304898</v>
      </c>
      <c r="O160" s="4">
        <v>0.72781431674957298</v>
      </c>
      <c r="P160" s="4">
        <v>1.16834557056427</v>
      </c>
      <c r="Q160" s="4">
        <v>4.8044104129075997E-2</v>
      </c>
      <c r="R160" s="4">
        <v>-0.87753540277481101</v>
      </c>
      <c r="S160" s="4">
        <v>-2.6838545799255402</v>
      </c>
      <c r="T160" s="4">
        <v>-2.62336254119873</v>
      </c>
      <c r="U160" s="4">
        <v>0.538635194301605</v>
      </c>
      <c r="V160" s="4">
        <v>0.36279371380806003</v>
      </c>
      <c r="W160" s="4">
        <v>1.14090323448181</v>
      </c>
      <c r="X160" s="4">
        <v>0.51031583547592196</v>
      </c>
      <c r="Y160" s="4">
        <v>0.80248594284057595</v>
      </c>
      <c r="Z160" s="4">
        <v>6.8060077726841001E-2</v>
      </c>
      <c r="AD160" t="s">
        <v>174</v>
      </c>
      <c r="AE160">
        <v>1</v>
      </c>
      <c r="AF160">
        <v>7</v>
      </c>
      <c r="AG160">
        <v>7</v>
      </c>
      <c r="AH160">
        <v>7</v>
      </c>
      <c r="AI160">
        <v>2.8</v>
      </c>
      <c r="AJ160">
        <v>2.8</v>
      </c>
      <c r="AK160">
        <v>2.8</v>
      </c>
      <c r="AL160">
        <v>506.27</v>
      </c>
      <c r="AM160">
        <v>0</v>
      </c>
      <c r="AN160">
        <v>23.236999999999998</v>
      </c>
      <c r="AO160">
        <v>1099600</v>
      </c>
      <c r="AP160">
        <v>192</v>
      </c>
      <c r="AQ160">
        <v>34</v>
      </c>
      <c r="AR160">
        <v>3.8116453791787999</v>
      </c>
      <c r="AS160">
        <v>9.6124031007751905E-3</v>
      </c>
      <c r="AT160" t="s">
        <v>32</v>
      </c>
      <c r="AU160" t="s">
        <v>32</v>
      </c>
      <c r="AV160">
        <v>3052</v>
      </c>
    </row>
    <row r="161" spans="1:48" x14ac:dyDescent="0.2">
      <c r="A161" s="1" t="s">
        <v>1016</v>
      </c>
      <c r="B161" s="1" t="s">
        <v>1017</v>
      </c>
      <c r="C161" s="4">
        <v>0.45067754387855502</v>
      </c>
      <c r="D161" s="4">
        <v>-0.16530992090702101</v>
      </c>
      <c r="E161" s="4">
        <v>0.20179076492786399</v>
      </c>
      <c r="F161" s="4">
        <v>-0.26441228389740001</v>
      </c>
      <c r="G161" s="4">
        <v>0.64656150341033902</v>
      </c>
      <c r="H161" s="4">
        <v>-1.3367565870285001</v>
      </c>
      <c r="I161" s="4">
        <v>-0.534318506717682</v>
      </c>
      <c r="J161" s="4">
        <v>0.19218337535858199</v>
      </c>
      <c r="K161" s="4">
        <v>-0.29790249466896102</v>
      </c>
      <c r="L161" s="4">
        <v>-0.16697308421134899</v>
      </c>
      <c r="M161" s="4">
        <v>0.12035208940505999</v>
      </c>
      <c r="N161" s="4">
        <v>-0.247108370065689</v>
      </c>
      <c r="O161" s="4">
        <v>1.5014892816543599</v>
      </c>
      <c r="P161" s="4">
        <v>1.35864353179932</v>
      </c>
      <c r="Q161" s="4">
        <v>0.728413045406342</v>
      </c>
      <c r="R161" s="4">
        <v>1.6044900417327901</v>
      </c>
      <c r="S161" s="4">
        <v>0.85526710748672496</v>
      </c>
      <c r="T161" s="4">
        <v>1.38964188098907</v>
      </c>
      <c r="U161" s="4">
        <v>0.67227852344512895</v>
      </c>
      <c r="V161" s="4">
        <v>-1.51529240608215</v>
      </c>
      <c r="W161" s="4">
        <v>-0.97831076383590698</v>
      </c>
      <c r="X161" s="4">
        <v>-1.92556440830231</v>
      </c>
      <c r="Y161" s="4">
        <v>-1.0093091726303101</v>
      </c>
      <c r="Z161" s="4">
        <v>-1.2805305719375599</v>
      </c>
      <c r="AD161" t="s">
        <v>174</v>
      </c>
      <c r="AE161">
        <v>1</v>
      </c>
      <c r="AF161">
        <v>6</v>
      </c>
      <c r="AG161">
        <v>6</v>
      </c>
      <c r="AH161">
        <v>6</v>
      </c>
      <c r="AI161">
        <v>14.8</v>
      </c>
      <c r="AJ161">
        <v>14.8</v>
      </c>
      <c r="AK161">
        <v>14.8</v>
      </c>
      <c r="AL161">
        <v>80.641999999999996</v>
      </c>
      <c r="AM161">
        <v>0</v>
      </c>
      <c r="AN161">
        <v>126.15</v>
      </c>
      <c r="AO161">
        <v>6714700</v>
      </c>
      <c r="AP161">
        <v>30</v>
      </c>
      <c r="AQ161">
        <v>85</v>
      </c>
      <c r="AR161">
        <v>2.9071958461341199</v>
      </c>
      <c r="AS161">
        <v>2.6818505338078301E-2</v>
      </c>
      <c r="AT161" t="s">
        <v>1015</v>
      </c>
      <c r="AU161" t="s">
        <v>1015</v>
      </c>
      <c r="AV161">
        <v>5028</v>
      </c>
    </row>
    <row r="162" spans="1:48" x14ac:dyDescent="0.2">
      <c r="A162" s="1" t="s">
        <v>1240</v>
      </c>
      <c r="B162" s="1" t="s">
        <v>1241</v>
      </c>
      <c r="C162" s="4">
        <v>0.44297942519187899</v>
      </c>
      <c r="D162" s="4">
        <v>1.87747979164124</v>
      </c>
      <c r="E162" s="4">
        <v>0.30079716444015497</v>
      </c>
      <c r="F162" s="4">
        <v>7.8044533729553195E-2</v>
      </c>
      <c r="G162" s="4">
        <v>7.4875123798847198E-2</v>
      </c>
      <c r="H162" s="4">
        <v>-0.20685404539108301</v>
      </c>
      <c r="I162" s="4">
        <v>-8.9638128876686096E-2</v>
      </c>
      <c r="J162" s="4">
        <v>-0.436688482761383</v>
      </c>
      <c r="K162" s="4">
        <v>0.29118442535400402</v>
      </c>
      <c r="L162" s="4">
        <v>0.51217240095138505</v>
      </c>
      <c r="M162" s="4">
        <v>0.38982504606246898</v>
      </c>
      <c r="N162" s="4">
        <v>3.0480172485113099E-2</v>
      </c>
      <c r="O162" s="4">
        <v>1.17691254615784</v>
      </c>
      <c r="P162" s="4">
        <v>1.82225894927979</v>
      </c>
      <c r="Q162" s="4">
        <v>0.269909918308258</v>
      </c>
      <c r="R162" s="4">
        <v>0.744717657566071</v>
      </c>
      <c r="S162" s="4">
        <v>0.19238127768039701</v>
      </c>
      <c r="T162" s="4">
        <v>0.43324479460716198</v>
      </c>
      <c r="U162" s="4">
        <v>-6.1810020357370397E-2</v>
      </c>
      <c r="V162" s="4">
        <v>-1.36165106296539</v>
      </c>
      <c r="W162" s="4">
        <v>-1.01469361782074</v>
      </c>
      <c r="X162" s="4">
        <v>-1.9645297527313199</v>
      </c>
      <c r="Y162" s="4">
        <v>-1.73596656322479</v>
      </c>
      <c r="Z162" s="4">
        <v>-1.76543152332306</v>
      </c>
      <c r="AD162" t="s">
        <v>174</v>
      </c>
      <c r="AE162">
        <v>1</v>
      </c>
      <c r="AF162">
        <v>22</v>
      </c>
      <c r="AG162">
        <v>22</v>
      </c>
      <c r="AH162">
        <v>17</v>
      </c>
      <c r="AI162">
        <v>35.9</v>
      </c>
      <c r="AJ162">
        <v>35.9</v>
      </c>
      <c r="AK162">
        <v>28.3</v>
      </c>
      <c r="AL162">
        <v>97.206999999999994</v>
      </c>
      <c r="AM162">
        <v>0</v>
      </c>
      <c r="AN162">
        <v>117.53</v>
      </c>
      <c r="AO162">
        <v>26943000</v>
      </c>
      <c r="AP162">
        <v>51</v>
      </c>
      <c r="AQ162">
        <v>206</v>
      </c>
      <c r="AR162">
        <v>4.0959612295636001</v>
      </c>
      <c r="AS162">
        <v>7.8019801980198002E-3</v>
      </c>
      <c r="AT162" t="s">
        <v>1239</v>
      </c>
      <c r="AU162" t="s">
        <v>1239</v>
      </c>
      <c r="AV162">
        <v>6918</v>
      </c>
    </row>
    <row r="163" spans="1:48" x14ac:dyDescent="0.2">
      <c r="A163" s="1" t="s">
        <v>726</v>
      </c>
      <c r="B163" s="1" t="s">
        <v>727</v>
      </c>
      <c r="C163" s="4">
        <v>0.44084373116493197</v>
      </c>
      <c r="D163" s="4">
        <v>0.444284528493881</v>
      </c>
      <c r="E163" s="4">
        <v>0.71661835908889804</v>
      </c>
      <c r="F163" s="4">
        <v>0.67093360424041704</v>
      </c>
      <c r="G163" s="4">
        <v>0.64658010005950906</v>
      </c>
      <c r="H163" s="4">
        <v>1.1388237476348899</v>
      </c>
      <c r="I163" s="4">
        <v>-0.25593075156211897</v>
      </c>
      <c r="J163" s="4">
        <v>-0.51073408126831099</v>
      </c>
      <c r="K163" s="4">
        <v>0.75054079294204701</v>
      </c>
      <c r="L163" s="4">
        <v>0.52055138349533103</v>
      </c>
      <c r="M163" s="4">
        <v>-0.29526135325431802</v>
      </c>
      <c r="N163" s="4">
        <v>0.947126805782318</v>
      </c>
      <c r="O163" s="4">
        <v>-0.35629996657371499</v>
      </c>
      <c r="P163" s="4">
        <v>-1.8976191282272299</v>
      </c>
      <c r="Q163" s="4">
        <v>-0.815776467323303</v>
      </c>
      <c r="R163" s="4">
        <v>-0.523065745830536</v>
      </c>
      <c r="S163" s="4">
        <v>-0.158391192555428</v>
      </c>
      <c r="T163" s="4">
        <v>-0.98621743917465199</v>
      </c>
      <c r="U163" s="4">
        <v>-2.37482714653015</v>
      </c>
      <c r="V163" s="4">
        <v>-0.91435414552688599</v>
      </c>
      <c r="W163" s="4">
        <v>-0.81416910886764504</v>
      </c>
      <c r="X163" s="4">
        <v>1.61414802074432</v>
      </c>
      <c r="Y163" s="4">
        <v>0.58695632219314597</v>
      </c>
      <c r="Z163" s="4">
        <v>1.4252389669418299</v>
      </c>
      <c r="AD163" t="s">
        <v>174</v>
      </c>
      <c r="AE163">
        <v>1</v>
      </c>
      <c r="AF163">
        <v>81</v>
      </c>
      <c r="AG163">
        <v>74</v>
      </c>
      <c r="AH163">
        <v>74</v>
      </c>
      <c r="AI163">
        <v>71.900000000000006</v>
      </c>
      <c r="AJ163">
        <v>67.7</v>
      </c>
      <c r="AK163">
        <v>67.7</v>
      </c>
      <c r="AL163">
        <v>69.947999999999993</v>
      </c>
      <c r="AM163">
        <v>0</v>
      </c>
      <c r="AN163">
        <v>323.31</v>
      </c>
      <c r="AO163">
        <v>299550000</v>
      </c>
      <c r="AP163">
        <v>37</v>
      </c>
      <c r="AQ163">
        <v>1457</v>
      </c>
      <c r="AR163">
        <v>3.2174899028794699</v>
      </c>
      <c r="AS163">
        <v>1.91361502347418E-2</v>
      </c>
      <c r="AT163" t="s">
        <v>725</v>
      </c>
      <c r="AU163" t="s">
        <v>725</v>
      </c>
      <c r="AV163">
        <v>2658</v>
      </c>
    </row>
    <row r="164" spans="1:48" x14ac:dyDescent="0.2">
      <c r="A164" s="1" t="s">
        <v>1138</v>
      </c>
      <c r="B164" s="1" t="s">
        <v>1139</v>
      </c>
      <c r="C164" s="4">
        <v>0.437855035066605</v>
      </c>
      <c r="D164" s="4">
        <v>0.38021278381347701</v>
      </c>
      <c r="E164" s="4">
        <v>0.17098835110664401</v>
      </c>
      <c r="F164" s="4">
        <v>0.74644839763641402</v>
      </c>
      <c r="G164" s="4">
        <v>-0.25751224160194403</v>
      </c>
      <c r="H164" s="4">
        <v>0.22807757556438399</v>
      </c>
      <c r="I164" s="4">
        <v>0.44082286953926098</v>
      </c>
      <c r="J164" s="4">
        <v>0.80653923749923695</v>
      </c>
      <c r="K164" s="4">
        <v>0.62714910507202104</v>
      </c>
      <c r="L164" s="4">
        <v>0.95963698625564597</v>
      </c>
      <c r="M164" s="4">
        <v>2.3961932659149201</v>
      </c>
      <c r="N164" s="4">
        <v>0.44417905807495101</v>
      </c>
      <c r="O164" s="4">
        <v>-0.73124349117279097</v>
      </c>
      <c r="P164" s="4">
        <v>-2.5130200386047399</v>
      </c>
      <c r="Q164" s="4">
        <v>-0.79848152399063099</v>
      </c>
      <c r="R164" s="4">
        <v>0.18500840663909901</v>
      </c>
      <c r="S164" s="4">
        <v>0.89970237016677901</v>
      </c>
      <c r="T164" s="4">
        <v>0.466671943664551</v>
      </c>
      <c r="U164" s="4">
        <v>-0.88100612163543701</v>
      </c>
      <c r="V164" s="4">
        <v>-1.56351006031036</v>
      </c>
      <c r="W164" s="4">
        <v>-0.45212557911872903</v>
      </c>
      <c r="X164" s="4">
        <v>-1.2462623119354199</v>
      </c>
      <c r="Y164" s="4">
        <v>-0.20729584991931899</v>
      </c>
      <c r="Z164" s="4">
        <v>-0.53902804851532005</v>
      </c>
      <c r="AD164" t="s">
        <v>174</v>
      </c>
      <c r="AE164">
        <v>1</v>
      </c>
      <c r="AF164">
        <v>12</v>
      </c>
      <c r="AG164">
        <v>11</v>
      </c>
      <c r="AH164">
        <v>11</v>
      </c>
      <c r="AI164">
        <v>21.3</v>
      </c>
      <c r="AJ164">
        <v>20.100000000000001</v>
      </c>
      <c r="AK164">
        <v>20.100000000000001</v>
      </c>
      <c r="AL164">
        <v>74.058999999999997</v>
      </c>
      <c r="AM164">
        <v>0</v>
      </c>
      <c r="AN164">
        <v>41.22</v>
      </c>
      <c r="AO164">
        <v>6466100</v>
      </c>
      <c r="AP164">
        <v>37</v>
      </c>
      <c r="AQ164">
        <v>138</v>
      </c>
      <c r="AR164">
        <v>2.9293669249348002</v>
      </c>
      <c r="AS164">
        <v>2.62254545454545E-2</v>
      </c>
      <c r="AT164" t="s">
        <v>1137</v>
      </c>
      <c r="AU164" t="s">
        <v>1137</v>
      </c>
      <c r="AV164">
        <v>6185</v>
      </c>
    </row>
    <row r="165" spans="1:48" x14ac:dyDescent="0.2">
      <c r="A165" s="1" t="s">
        <v>866</v>
      </c>
      <c r="B165" s="1" t="s">
        <v>867</v>
      </c>
      <c r="C165" s="4">
        <v>0.43153733015060403</v>
      </c>
      <c r="D165" s="4">
        <v>1.0521597862243699</v>
      </c>
      <c r="E165" s="4">
        <v>0.73946660757064797</v>
      </c>
      <c r="F165" s="4">
        <v>-0.74142134189605702</v>
      </c>
      <c r="G165" s="4">
        <v>0.43495672941207902</v>
      </c>
      <c r="H165" s="4">
        <v>0.47365343570709201</v>
      </c>
      <c r="I165" s="4">
        <v>0.33017912507057201</v>
      </c>
      <c r="J165" s="4">
        <v>0.764210045337677</v>
      </c>
      <c r="K165" s="4">
        <v>0.50999474525451705</v>
      </c>
      <c r="L165" s="4">
        <v>0.203376173973083</v>
      </c>
      <c r="M165" s="4">
        <v>0.88122397661209095</v>
      </c>
      <c r="N165" s="4">
        <v>0.65415102243423495</v>
      </c>
      <c r="O165" s="4">
        <v>1.1566049419343499E-2</v>
      </c>
      <c r="P165" s="4">
        <v>1.29300224781036</v>
      </c>
      <c r="Q165" s="4">
        <v>0.29578205943107599</v>
      </c>
      <c r="R165" s="4">
        <v>0.322508454322815</v>
      </c>
      <c r="S165" s="4">
        <v>-0.15645341575145699</v>
      </c>
      <c r="T165" s="4">
        <v>0.53982138633728005</v>
      </c>
      <c r="U165" s="4">
        <v>-0.20654004812240601</v>
      </c>
      <c r="V165" s="4">
        <v>-2.3224728107452401</v>
      </c>
      <c r="W165" s="4">
        <v>-9.6306897699832902E-2</v>
      </c>
      <c r="X165" s="4">
        <v>-1.61093902587891</v>
      </c>
      <c r="Y165" s="4">
        <v>-1.38005971908569</v>
      </c>
      <c r="Z165" s="4">
        <v>-2.4233958721160902</v>
      </c>
      <c r="AD165" t="s">
        <v>174</v>
      </c>
      <c r="AE165">
        <v>1</v>
      </c>
      <c r="AF165">
        <v>20</v>
      </c>
      <c r="AG165">
        <v>20</v>
      </c>
      <c r="AH165">
        <v>20</v>
      </c>
      <c r="AI165">
        <v>32.4</v>
      </c>
      <c r="AJ165">
        <v>32.4</v>
      </c>
      <c r="AK165">
        <v>32.4</v>
      </c>
      <c r="AL165">
        <v>94.474000000000004</v>
      </c>
      <c r="AM165">
        <v>0</v>
      </c>
      <c r="AN165">
        <v>150.09</v>
      </c>
      <c r="AO165">
        <v>16855000</v>
      </c>
      <c r="AP165">
        <v>47</v>
      </c>
      <c r="AQ165">
        <v>225</v>
      </c>
      <c r="AR165">
        <v>2.8090591435802299</v>
      </c>
      <c r="AS165">
        <v>3.14133333333333E-2</v>
      </c>
      <c r="AT165" t="s">
        <v>865</v>
      </c>
      <c r="AU165" t="s">
        <v>865</v>
      </c>
      <c r="AV165">
        <v>3584</v>
      </c>
    </row>
    <row r="166" spans="1:48" x14ac:dyDescent="0.2">
      <c r="A166" s="1" t="s">
        <v>235</v>
      </c>
      <c r="B166" s="1" t="s">
        <v>236</v>
      </c>
      <c r="C166" s="4">
        <v>0.42736616730690002</v>
      </c>
      <c r="D166" s="4">
        <v>1.05316162109375</v>
      </c>
      <c r="E166" s="4">
        <v>9.1531574726104695E-2</v>
      </c>
      <c r="F166" s="4">
        <v>0.46114209294319197</v>
      </c>
      <c r="G166" s="4">
        <v>-6.6727116703987094E-2</v>
      </c>
      <c r="H166" s="4">
        <v>-0.58323121070861805</v>
      </c>
      <c r="I166" s="4">
        <v>0.55922514200210605</v>
      </c>
      <c r="J166" s="4">
        <v>0.114184759557247</v>
      </c>
      <c r="K166" s="4">
        <v>-6.1175730079412502E-2</v>
      </c>
      <c r="L166" s="4">
        <v>0.49930039048194902</v>
      </c>
      <c r="M166" s="4">
        <v>0.27063289284706099</v>
      </c>
      <c r="N166" s="4">
        <v>0.53437364101409901</v>
      </c>
      <c r="O166" s="4">
        <v>0.83420264720916704</v>
      </c>
      <c r="P166" s="4">
        <v>0.46136450767517101</v>
      </c>
      <c r="Q166" s="4">
        <v>0.198513358831406</v>
      </c>
      <c r="R166" s="4">
        <v>1.12455689907074</v>
      </c>
      <c r="S166" s="4">
        <v>0.66879302263259899</v>
      </c>
      <c r="T166" s="4">
        <v>1.12039411067963</v>
      </c>
      <c r="U166" s="4">
        <v>-0.81698536872863803</v>
      </c>
      <c r="V166" s="4">
        <v>-0.27428677678108199</v>
      </c>
      <c r="W166" s="4">
        <v>-0.62824106216430697</v>
      </c>
      <c r="X166" s="4">
        <v>-1.26643085479736</v>
      </c>
      <c r="Y166" s="4">
        <v>-1.26508796215057</v>
      </c>
      <c r="Z166" s="4">
        <v>-3.4565765857696502</v>
      </c>
      <c r="AD166" t="s">
        <v>174</v>
      </c>
      <c r="AE166">
        <v>1</v>
      </c>
      <c r="AF166">
        <v>8</v>
      </c>
      <c r="AG166">
        <v>8</v>
      </c>
      <c r="AH166">
        <v>8</v>
      </c>
      <c r="AI166">
        <v>58.6</v>
      </c>
      <c r="AJ166">
        <v>58.6</v>
      </c>
      <c r="AK166">
        <v>58.6</v>
      </c>
      <c r="AL166">
        <v>19.108000000000001</v>
      </c>
      <c r="AM166">
        <v>0</v>
      </c>
      <c r="AN166">
        <v>251.55</v>
      </c>
      <c r="AO166">
        <v>16643000</v>
      </c>
      <c r="AP166">
        <v>8</v>
      </c>
      <c r="AQ166">
        <v>104</v>
      </c>
      <c r="AR166">
        <v>3.6118613937920299</v>
      </c>
      <c r="AS166">
        <v>1.23376623376623E-2</v>
      </c>
      <c r="AT166" t="s">
        <v>234</v>
      </c>
      <c r="AU166" t="s">
        <v>234</v>
      </c>
      <c r="AV166">
        <v>515</v>
      </c>
    </row>
    <row r="167" spans="1:48" x14ac:dyDescent="0.2">
      <c r="A167" s="1" t="s">
        <v>288</v>
      </c>
      <c r="B167" s="1" t="s">
        <v>289</v>
      </c>
      <c r="C167" s="4">
        <v>0.425953298807144</v>
      </c>
      <c r="D167" s="4">
        <v>0.30557468533515902</v>
      </c>
      <c r="E167" s="4">
        <v>0.97399139404296897</v>
      </c>
      <c r="F167" s="4">
        <v>0.54569339752197299</v>
      </c>
      <c r="G167" s="4">
        <v>0.606559157371521</v>
      </c>
      <c r="H167" s="4">
        <v>1.56426513195038</v>
      </c>
      <c r="I167" s="4">
        <v>0.98411881923675504</v>
      </c>
      <c r="J167" s="4">
        <v>1.1330496072769201</v>
      </c>
      <c r="K167" s="4">
        <v>0.76427710056304898</v>
      </c>
      <c r="L167" s="4">
        <v>0.55720847845077504</v>
      </c>
      <c r="M167" s="4">
        <v>0.57577222585678101</v>
      </c>
      <c r="N167" s="4">
        <v>1.27475774288177</v>
      </c>
      <c r="O167" s="4">
        <v>8.0941081047058105E-2</v>
      </c>
      <c r="P167" s="4">
        <v>-2.0017504692077601</v>
      </c>
      <c r="Q167" s="4">
        <v>2.19114194624126E-3</v>
      </c>
      <c r="R167" s="4">
        <v>-0.82008093595504805</v>
      </c>
      <c r="S167" s="4">
        <v>-0.316127508878708</v>
      </c>
      <c r="T167" s="4">
        <v>-0.16896370053291301</v>
      </c>
      <c r="U167" s="4">
        <v>-1.5122263431549099</v>
      </c>
      <c r="V167" s="4">
        <v>-1.6810231208801301</v>
      </c>
      <c r="W167" s="4">
        <v>-0.42370775341987599</v>
      </c>
      <c r="X167" s="4">
        <v>-0.49438166618347201</v>
      </c>
      <c r="Y167" s="4">
        <v>-1.62759184837341</v>
      </c>
      <c r="Z167" s="4">
        <v>-0.74849987030029297</v>
      </c>
      <c r="AD167" t="s">
        <v>174</v>
      </c>
      <c r="AE167">
        <v>1</v>
      </c>
      <c r="AF167">
        <v>6</v>
      </c>
      <c r="AG167">
        <v>6</v>
      </c>
      <c r="AH167">
        <v>6</v>
      </c>
      <c r="AI167">
        <v>45.1</v>
      </c>
      <c r="AJ167">
        <v>45.1</v>
      </c>
      <c r="AK167">
        <v>45.1</v>
      </c>
      <c r="AL167">
        <v>23.132000000000001</v>
      </c>
      <c r="AM167">
        <v>0</v>
      </c>
      <c r="AN167">
        <v>250.99</v>
      </c>
      <c r="AO167">
        <v>6595900</v>
      </c>
      <c r="AP167">
        <v>10</v>
      </c>
      <c r="AQ167">
        <v>99</v>
      </c>
      <c r="AR167">
        <v>3.0223108762068902</v>
      </c>
      <c r="AS167">
        <v>2.37609561752988E-2</v>
      </c>
      <c r="AT167" t="s">
        <v>287</v>
      </c>
      <c r="AU167" t="s">
        <v>287</v>
      </c>
      <c r="AV167">
        <v>837</v>
      </c>
    </row>
    <row r="168" spans="1:48" x14ac:dyDescent="0.2">
      <c r="A168" s="1" t="s">
        <v>363</v>
      </c>
      <c r="B168" s="1" t="s">
        <v>364</v>
      </c>
      <c r="C168" s="4">
        <v>0.41376075148582497</v>
      </c>
      <c r="D168" s="4">
        <v>0.77558732032775901</v>
      </c>
      <c r="E168" s="4">
        <v>0.71529477834701505</v>
      </c>
      <c r="F168" s="4">
        <v>0.61122721433639504</v>
      </c>
      <c r="G168" s="4">
        <v>0.86544734239578203</v>
      </c>
      <c r="H168" s="4">
        <v>0.53506588935852095</v>
      </c>
      <c r="I168" s="4">
        <v>0.56964343786239602</v>
      </c>
      <c r="J168" s="4">
        <v>0.78204572200775102</v>
      </c>
      <c r="K168" s="4">
        <v>0.64022094011306796</v>
      </c>
      <c r="L168" s="4">
        <v>0.58103549480438199</v>
      </c>
      <c r="M168" s="4">
        <v>0.78282272815704301</v>
      </c>
      <c r="N168" s="4">
        <v>0.84282428026199296</v>
      </c>
      <c r="O168" s="4">
        <v>-0.31871110200882002</v>
      </c>
      <c r="P168" s="4">
        <v>0.88112115859985396</v>
      </c>
      <c r="Q168" s="4">
        <v>-0.71246391534805298</v>
      </c>
      <c r="R168" s="4">
        <v>-0.84075170755386397</v>
      </c>
      <c r="S168" s="4">
        <v>-0.53065985441207897</v>
      </c>
      <c r="T168" s="4">
        <v>-0.88596624135971103</v>
      </c>
      <c r="U168" s="4">
        <v>-0.77582228183746305</v>
      </c>
      <c r="V168" s="4">
        <v>-3.33338522911072</v>
      </c>
      <c r="W168" s="4">
        <v>-1.40519058704376</v>
      </c>
      <c r="X168" s="4">
        <v>-0.502147257328033</v>
      </c>
      <c r="Y168" s="4">
        <v>0.43128767609596302</v>
      </c>
      <c r="Z168" s="4">
        <v>-0.12228661775589</v>
      </c>
      <c r="AD168" t="s">
        <v>174</v>
      </c>
      <c r="AE168">
        <v>1</v>
      </c>
      <c r="AF168">
        <v>2</v>
      </c>
      <c r="AG168">
        <v>2</v>
      </c>
      <c r="AH168">
        <v>2</v>
      </c>
      <c r="AI168">
        <v>11</v>
      </c>
      <c r="AJ168">
        <v>11</v>
      </c>
      <c r="AK168">
        <v>11</v>
      </c>
      <c r="AL168">
        <v>45.183</v>
      </c>
      <c r="AM168">
        <v>0</v>
      </c>
      <c r="AN168">
        <v>51.848999999999997</v>
      </c>
      <c r="AO168">
        <v>1907500</v>
      </c>
      <c r="AP168">
        <v>15</v>
      </c>
      <c r="AQ168">
        <v>39</v>
      </c>
      <c r="AR168">
        <v>3.2005723297926401</v>
      </c>
      <c r="AS168">
        <v>1.96822429906542E-2</v>
      </c>
      <c r="AT168" t="s">
        <v>362</v>
      </c>
      <c r="AU168" t="s">
        <v>362</v>
      </c>
      <c r="AV168">
        <v>1177</v>
      </c>
    </row>
    <row r="169" spans="1:48" x14ac:dyDescent="0.2">
      <c r="A169" s="1" t="s">
        <v>1075</v>
      </c>
      <c r="B169" s="1" t="s">
        <v>1076</v>
      </c>
      <c r="C169" s="4">
        <v>0.41102057695388799</v>
      </c>
      <c r="D169" s="4">
        <v>-0.59393841028213501</v>
      </c>
      <c r="E169" s="4">
        <v>-0.77511954307556197</v>
      </c>
      <c r="F169" s="4">
        <v>-0.20140093564987199</v>
      </c>
      <c r="G169" s="4">
        <v>-0.71389919519424405</v>
      </c>
      <c r="H169" s="4">
        <v>-0.54243403673171997</v>
      </c>
      <c r="I169" s="4">
        <v>-1.1067754030227701</v>
      </c>
      <c r="J169" s="4">
        <v>-0.57454389333724998</v>
      </c>
      <c r="K169" s="4">
        <v>-1.5027170181274401</v>
      </c>
      <c r="L169" s="4">
        <v>-0.73492401838302601</v>
      </c>
      <c r="M169" s="4">
        <v>-0.71042615175247203</v>
      </c>
      <c r="N169" s="4">
        <v>-1.1801829338073699</v>
      </c>
      <c r="O169" s="4">
        <v>1.0945304632186901</v>
      </c>
      <c r="P169" s="4">
        <v>0.97508066892623901</v>
      </c>
      <c r="Q169" s="4">
        <v>1.2317245006561299</v>
      </c>
      <c r="R169" s="4">
        <v>0.80455118417739901</v>
      </c>
      <c r="S169" s="4">
        <v>1.63034987449646</v>
      </c>
      <c r="T169" s="4">
        <v>1.46858906745911</v>
      </c>
      <c r="U169" s="4">
        <v>-0.37927833199500999</v>
      </c>
      <c r="V169" s="4">
        <v>1.5273065567016599</v>
      </c>
      <c r="W169" s="4">
        <v>1.0435111522674601</v>
      </c>
      <c r="X169" s="4">
        <v>-0.32272219657897899</v>
      </c>
      <c r="Y169" s="4">
        <v>0.47717207670211798</v>
      </c>
      <c r="Z169" s="4">
        <v>-1.3254740238189699</v>
      </c>
      <c r="AD169" t="s">
        <v>174</v>
      </c>
      <c r="AE169">
        <v>1</v>
      </c>
      <c r="AF169">
        <v>10</v>
      </c>
      <c r="AG169">
        <v>10</v>
      </c>
      <c r="AH169">
        <v>10</v>
      </c>
      <c r="AI169">
        <v>50.6</v>
      </c>
      <c r="AJ169">
        <v>50.6</v>
      </c>
      <c r="AK169">
        <v>50.6</v>
      </c>
      <c r="AL169">
        <v>29.591000000000001</v>
      </c>
      <c r="AM169">
        <v>0</v>
      </c>
      <c r="AN169">
        <v>59.51</v>
      </c>
      <c r="AO169">
        <v>13840000</v>
      </c>
      <c r="AP169">
        <v>15</v>
      </c>
      <c r="AQ169">
        <v>106</v>
      </c>
      <c r="AR169">
        <v>3.2590127095869201</v>
      </c>
      <c r="AS169">
        <v>1.8653465346534701E-2</v>
      </c>
      <c r="AT169" t="s">
        <v>1074</v>
      </c>
      <c r="AU169" t="s">
        <v>1074</v>
      </c>
      <c r="AV169">
        <v>5547</v>
      </c>
    </row>
    <row r="170" spans="1:48" x14ac:dyDescent="0.2">
      <c r="A170" s="1" t="s">
        <v>1168</v>
      </c>
      <c r="B170" s="1" t="s">
        <v>1169</v>
      </c>
      <c r="C170" s="4">
        <v>0.410967707633972</v>
      </c>
      <c r="D170" s="4">
        <v>-0.30907812714576699</v>
      </c>
      <c r="E170" s="4">
        <v>-0.70201975107193004</v>
      </c>
      <c r="F170" s="4">
        <v>-0.37259066104888899</v>
      </c>
      <c r="G170" s="4">
        <v>-0.75918102264404297</v>
      </c>
      <c r="H170" s="4">
        <v>-1.10434150695801</v>
      </c>
      <c r="I170" s="4">
        <v>-0.13344323635101299</v>
      </c>
      <c r="J170" s="4">
        <v>-0.90071272850036599</v>
      </c>
      <c r="K170" s="4">
        <v>-0.226614505052567</v>
      </c>
      <c r="L170" s="4">
        <v>-0.69383496046066295</v>
      </c>
      <c r="M170" s="4">
        <v>-0.68929523229598999</v>
      </c>
      <c r="N170" s="4">
        <v>-1.32539594173431</v>
      </c>
      <c r="O170" s="4">
        <v>1.03191637992859</v>
      </c>
      <c r="P170" s="4">
        <v>2.1726043224334699</v>
      </c>
      <c r="Q170" s="4">
        <v>0.57744973897934004</v>
      </c>
      <c r="R170" s="4">
        <v>-0.84114593267440796</v>
      </c>
      <c r="S170" s="4">
        <v>-0.596116602420807</v>
      </c>
      <c r="T170" s="4">
        <v>-0.79746454954147294</v>
      </c>
      <c r="U170" s="4">
        <v>2.54437279701233</v>
      </c>
      <c r="V170" s="4">
        <v>0.37398961186409002</v>
      </c>
      <c r="W170" s="4">
        <v>0.67200714349746704</v>
      </c>
      <c r="X170" s="4">
        <v>0.34053918719291698</v>
      </c>
      <c r="Y170" s="4">
        <v>1.30974340438843</v>
      </c>
      <c r="Z170" s="4">
        <v>1.7644712701439899E-2</v>
      </c>
      <c r="AD170" t="s">
        <v>174</v>
      </c>
      <c r="AE170">
        <v>1</v>
      </c>
      <c r="AF170">
        <v>216</v>
      </c>
      <c r="AG170">
        <v>216</v>
      </c>
      <c r="AH170">
        <v>215</v>
      </c>
      <c r="AI170">
        <v>47.5</v>
      </c>
      <c r="AJ170">
        <v>47.5</v>
      </c>
      <c r="AK170">
        <v>47.5</v>
      </c>
      <c r="AL170">
        <v>632.80999999999995</v>
      </c>
      <c r="AM170">
        <v>0</v>
      </c>
      <c r="AN170">
        <v>323.31</v>
      </c>
      <c r="AO170">
        <v>384800000</v>
      </c>
      <c r="AP170">
        <v>282</v>
      </c>
      <c r="AQ170">
        <v>3215</v>
      </c>
      <c r="AR170">
        <v>2.7163617132089501</v>
      </c>
      <c r="AS170">
        <v>3.6087227414330202E-2</v>
      </c>
      <c r="AT170" t="s">
        <v>1167</v>
      </c>
      <c r="AU170" t="s">
        <v>1167</v>
      </c>
      <c r="AV170">
        <v>6392</v>
      </c>
    </row>
    <row r="171" spans="1:48" x14ac:dyDescent="0.2">
      <c r="A171" s="1" t="s">
        <v>786</v>
      </c>
      <c r="B171" s="1" t="s">
        <v>787</v>
      </c>
      <c r="C171" s="4">
        <v>0.40711376070976302</v>
      </c>
      <c r="D171" s="4">
        <v>0.152382493019104</v>
      </c>
      <c r="E171" s="4">
        <v>-0.40838104486465499</v>
      </c>
      <c r="F171" s="4">
        <v>0.75544458627700795</v>
      </c>
      <c r="G171" s="4">
        <v>-0.55216252803802501</v>
      </c>
      <c r="H171" s="4">
        <v>-1.1044048070907599</v>
      </c>
      <c r="I171" s="4">
        <v>0.53217422962188698</v>
      </c>
      <c r="J171" s="4">
        <v>-0.28783017396926902</v>
      </c>
      <c r="K171" s="4">
        <v>-5.4824464023113299E-2</v>
      </c>
      <c r="L171" s="4">
        <v>-0.931260526180267</v>
      </c>
      <c r="M171" s="4">
        <v>-0.31742796301841703</v>
      </c>
      <c r="N171" s="4">
        <v>-0.14431722462177299</v>
      </c>
      <c r="O171" s="4">
        <v>1.1243818998336801</v>
      </c>
      <c r="P171" s="4">
        <v>1.5527890920639</v>
      </c>
      <c r="Q171" s="4">
        <v>0.69151556491851796</v>
      </c>
      <c r="R171" s="4">
        <v>-9.0621568262577099E-2</v>
      </c>
      <c r="S171" s="4">
        <v>0.69355219602584794</v>
      </c>
      <c r="T171" s="4">
        <v>1.1033501625061</v>
      </c>
      <c r="U171" s="4">
        <v>1.6128910779953001</v>
      </c>
      <c r="V171" s="4">
        <v>0.31691041588783297</v>
      </c>
      <c r="W171" s="4">
        <v>0.28628873825073198</v>
      </c>
      <c r="X171" s="4">
        <v>-1.0984237194061299</v>
      </c>
      <c r="Y171" s="4">
        <v>-1.6980336904525799</v>
      </c>
      <c r="Z171" s="4">
        <v>-2.5411064624786399</v>
      </c>
      <c r="AD171" t="s">
        <v>174</v>
      </c>
      <c r="AE171">
        <v>1</v>
      </c>
      <c r="AF171">
        <v>24</v>
      </c>
      <c r="AG171">
        <v>24</v>
      </c>
      <c r="AH171">
        <v>24</v>
      </c>
      <c r="AI171">
        <v>38.6</v>
      </c>
      <c r="AJ171">
        <v>38.6</v>
      </c>
      <c r="AK171">
        <v>38.6</v>
      </c>
      <c r="AL171">
        <v>91.915999999999997</v>
      </c>
      <c r="AM171">
        <v>0</v>
      </c>
      <c r="AN171">
        <v>318.74</v>
      </c>
      <c r="AO171">
        <v>24549000</v>
      </c>
      <c r="AP171">
        <v>44</v>
      </c>
      <c r="AQ171">
        <v>245</v>
      </c>
      <c r="AR171">
        <v>2.9147044958248101</v>
      </c>
      <c r="AS171">
        <v>2.6594982078853E-2</v>
      </c>
      <c r="AT171" t="s">
        <v>785</v>
      </c>
      <c r="AU171" t="s">
        <v>785</v>
      </c>
      <c r="AV171">
        <v>2959</v>
      </c>
    </row>
    <row r="172" spans="1:48" x14ac:dyDescent="0.2">
      <c r="A172" s="1" t="s">
        <v>1078</v>
      </c>
      <c r="B172" s="1" t="s">
        <v>1079</v>
      </c>
      <c r="C172" s="4">
        <v>0.40296325087547302</v>
      </c>
      <c r="D172" s="4">
        <v>-0.88019609451293901</v>
      </c>
      <c r="E172" s="4">
        <v>-1.0246354341507</v>
      </c>
      <c r="F172" s="4">
        <v>-7.4820458889007596E-2</v>
      </c>
      <c r="G172" s="4">
        <v>-0.44112083315849299</v>
      </c>
      <c r="H172" s="4">
        <v>-0.84057736396789595</v>
      </c>
      <c r="I172" s="4">
        <v>-0.36685419082641602</v>
      </c>
      <c r="J172" s="4">
        <v>1.0989114642143199E-2</v>
      </c>
      <c r="K172" s="4">
        <v>-0.41528025269508401</v>
      </c>
      <c r="L172" s="4">
        <v>-1.21110510826111</v>
      </c>
      <c r="M172" s="4">
        <v>-0.79852330684661899</v>
      </c>
      <c r="N172" s="4">
        <v>-0.88019609451293901</v>
      </c>
      <c r="O172" s="4">
        <v>1.03133904933929</v>
      </c>
      <c r="P172" s="4">
        <v>1.8362667560577399</v>
      </c>
      <c r="Q172" s="4">
        <v>1.5404155254364</v>
      </c>
      <c r="R172" s="4">
        <v>2.1380133628845202</v>
      </c>
      <c r="S172" s="4">
        <v>0.23251174390316001</v>
      </c>
      <c r="T172" s="4">
        <v>0.83582860231399503</v>
      </c>
      <c r="U172" s="4">
        <v>1.4495779275894201</v>
      </c>
      <c r="V172" s="4">
        <v>-0.47219908237457298</v>
      </c>
      <c r="W172" s="4">
        <v>0.146587789058685</v>
      </c>
      <c r="X172" s="4">
        <v>-0.99749857187271096</v>
      </c>
      <c r="Y172" s="4">
        <v>-1.20276474952698</v>
      </c>
      <c r="Z172" s="4">
        <v>-1.87213495373726E-2</v>
      </c>
      <c r="AD172" t="s">
        <v>174</v>
      </c>
      <c r="AE172">
        <v>1</v>
      </c>
      <c r="AF172">
        <v>7</v>
      </c>
      <c r="AG172">
        <v>7</v>
      </c>
      <c r="AH172">
        <v>7</v>
      </c>
      <c r="AI172">
        <v>8.1</v>
      </c>
      <c r="AJ172">
        <v>8.1</v>
      </c>
      <c r="AK172">
        <v>8.1</v>
      </c>
      <c r="AL172">
        <v>166.98</v>
      </c>
      <c r="AM172">
        <v>0</v>
      </c>
      <c r="AN172">
        <v>58.345999999999997</v>
      </c>
      <c r="AO172">
        <v>6916200</v>
      </c>
      <c r="AP172">
        <v>84</v>
      </c>
      <c r="AQ172">
        <v>46</v>
      </c>
      <c r="AR172">
        <v>2.6670863659477901</v>
      </c>
      <c r="AS172">
        <v>3.8522522522522501E-2</v>
      </c>
      <c r="AT172" t="s">
        <v>1077</v>
      </c>
      <c r="AU172" t="s">
        <v>1077</v>
      </c>
      <c r="AV172">
        <v>5575</v>
      </c>
    </row>
    <row r="173" spans="1:48" x14ac:dyDescent="0.2">
      <c r="A173" s="1" t="s">
        <v>586</v>
      </c>
      <c r="B173" s="1" t="s">
        <v>587</v>
      </c>
      <c r="C173" s="4">
        <v>0.39821112155914301</v>
      </c>
      <c r="D173" s="4">
        <v>1.68808419257402E-2</v>
      </c>
      <c r="E173" s="4">
        <v>3.5105880349874503E-2</v>
      </c>
      <c r="F173" s="4">
        <v>-0.7396240234375</v>
      </c>
      <c r="G173" s="4">
        <v>-0.90357726812362704</v>
      </c>
      <c r="H173" s="4">
        <v>-0.54428076744079601</v>
      </c>
      <c r="I173" s="4">
        <v>0.90399122238159202</v>
      </c>
      <c r="J173" s="4">
        <v>0.59698253870010398</v>
      </c>
      <c r="K173" s="4">
        <v>1.1448436975479099</v>
      </c>
      <c r="L173" s="4">
        <v>0.47362837195396401</v>
      </c>
      <c r="M173" s="4">
        <v>0.937050640583038</v>
      </c>
      <c r="N173" s="4">
        <v>1.0127705335617101</v>
      </c>
      <c r="O173" s="4">
        <v>0.24600712954998</v>
      </c>
      <c r="P173" s="4">
        <v>-0.65518510341644298</v>
      </c>
      <c r="Q173" s="4">
        <v>0.51753455400466897</v>
      </c>
      <c r="R173" s="4">
        <v>0.13429839909076699</v>
      </c>
      <c r="S173" s="4">
        <v>0.39693960547447199</v>
      </c>
      <c r="T173" s="4">
        <v>0.89003056287765503</v>
      </c>
      <c r="U173" s="4">
        <v>0.83067303895950295</v>
      </c>
      <c r="V173" s="4">
        <v>0.24239729344844799</v>
      </c>
      <c r="W173" s="4">
        <v>-7.7305999584496004E-3</v>
      </c>
      <c r="X173" s="4">
        <v>-2.4570851325988801</v>
      </c>
      <c r="Y173" s="4">
        <v>-2.7439830303192099</v>
      </c>
      <c r="Z173" s="4">
        <v>-0.72587954998016402</v>
      </c>
      <c r="AD173" t="s">
        <v>174</v>
      </c>
      <c r="AE173">
        <v>1</v>
      </c>
      <c r="AF173">
        <v>2</v>
      </c>
      <c r="AG173">
        <v>2</v>
      </c>
      <c r="AH173">
        <v>2</v>
      </c>
      <c r="AI173">
        <v>11.9</v>
      </c>
      <c r="AJ173">
        <v>11.9</v>
      </c>
      <c r="AK173">
        <v>11.9</v>
      </c>
      <c r="AL173">
        <v>33.268999999999998</v>
      </c>
      <c r="AM173">
        <v>0</v>
      </c>
      <c r="AN173">
        <v>92.6</v>
      </c>
      <c r="AO173">
        <v>6347800</v>
      </c>
      <c r="AP173">
        <v>19</v>
      </c>
      <c r="AQ173">
        <v>70</v>
      </c>
      <c r="AR173">
        <v>4.0889008749453701</v>
      </c>
      <c r="AS173">
        <v>7.7281553398058297E-3</v>
      </c>
      <c r="AT173" t="s">
        <v>585</v>
      </c>
      <c r="AU173" t="s">
        <v>585</v>
      </c>
      <c r="AV173">
        <v>2017</v>
      </c>
    </row>
    <row r="174" spans="1:48" x14ac:dyDescent="0.2">
      <c r="A174" s="1" t="s">
        <v>70</v>
      </c>
      <c r="B174" s="1" t="s">
        <v>71</v>
      </c>
      <c r="C174" s="4">
        <v>0.39628666639327997</v>
      </c>
      <c r="D174" s="4">
        <v>0.36102604866027799</v>
      </c>
      <c r="E174" s="4">
        <v>0.42581415176391602</v>
      </c>
      <c r="F174" s="4">
        <v>0.86972463130950906</v>
      </c>
      <c r="G174" s="4">
        <v>0.69066053628921498</v>
      </c>
      <c r="H174" s="4">
        <v>0.52872031927108798</v>
      </c>
      <c r="I174" s="4">
        <v>0.10885606706142401</v>
      </c>
      <c r="J174" s="4">
        <v>0.60989993810653698</v>
      </c>
      <c r="K174" s="4">
        <v>0.44655385613441501</v>
      </c>
      <c r="L174" s="4">
        <v>0.64319342374801602</v>
      </c>
      <c r="M174" s="4">
        <v>0.42796015739440901</v>
      </c>
      <c r="N174" s="4">
        <v>0.34631973505020103</v>
      </c>
      <c r="O174" s="4">
        <v>9.6936739981174497E-2</v>
      </c>
      <c r="P174" s="4">
        <v>-0.66867685317993197</v>
      </c>
      <c r="Q174" s="4">
        <v>-0.27909320592880199</v>
      </c>
      <c r="R174" s="4">
        <v>-2.0885741710662802</v>
      </c>
      <c r="S174" s="4">
        <v>-2.0133104324340798</v>
      </c>
      <c r="T174" s="4">
        <v>-3.1323099136352499</v>
      </c>
      <c r="U174" s="4">
        <v>0.14623662829399101</v>
      </c>
      <c r="V174" s="4">
        <v>0.54779833555221602</v>
      </c>
      <c r="W174" s="4">
        <v>0.27192151546478299</v>
      </c>
      <c r="X174" s="4">
        <v>0.464681506156921</v>
      </c>
      <c r="Y174" s="4">
        <v>0.51395791769027699</v>
      </c>
      <c r="Z174" s="4">
        <v>0.28541642427444502</v>
      </c>
      <c r="AD174" t="s">
        <v>174</v>
      </c>
      <c r="AE174">
        <v>2</v>
      </c>
      <c r="AF174">
        <v>22</v>
      </c>
      <c r="AG174">
        <v>22</v>
      </c>
      <c r="AH174">
        <v>21</v>
      </c>
      <c r="AI174">
        <v>55.3</v>
      </c>
      <c r="AJ174">
        <v>55.3</v>
      </c>
      <c r="AK174">
        <v>55</v>
      </c>
      <c r="AL174">
        <v>47.064999999999998</v>
      </c>
      <c r="AM174">
        <v>0</v>
      </c>
      <c r="AN174">
        <v>323.31</v>
      </c>
      <c r="AO174">
        <v>117470000</v>
      </c>
      <c r="AP174">
        <v>21</v>
      </c>
      <c r="AQ174">
        <v>513</v>
      </c>
      <c r="AR174">
        <v>7.7721378962849297</v>
      </c>
      <c r="AS174">
        <v>0</v>
      </c>
      <c r="AT174" t="s">
        <v>68</v>
      </c>
      <c r="AU174" t="s">
        <v>69</v>
      </c>
      <c r="AV174">
        <v>2027</v>
      </c>
    </row>
    <row r="175" spans="1:48" x14ac:dyDescent="0.2">
      <c r="A175" s="1" t="s">
        <v>190</v>
      </c>
      <c r="B175" s="1" t="s">
        <v>191</v>
      </c>
      <c r="C175" s="4">
        <v>0.39622393250465399</v>
      </c>
      <c r="D175" s="4">
        <v>0.28743588924407998</v>
      </c>
      <c r="E175" s="4">
        <v>0.74204337596893299</v>
      </c>
      <c r="F175" s="4">
        <v>0.37004980444908098</v>
      </c>
      <c r="G175" s="4">
        <v>-0.44862323999404902</v>
      </c>
      <c r="H175" s="4">
        <v>0.70678901672363303</v>
      </c>
      <c r="I175" s="4">
        <v>1.0564645528793299</v>
      </c>
      <c r="J175" s="4">
        <v>1.34121942520142</v>
      </c>
      <c r="K175" s="4">
        <v>0.86583137512206998</v>
      </c>
      <c r="L175" s="4">
        <v>0.48454889655113198</v>
      </c>
      <c r="M175" s="4">
        <v>0.47281110286712602</v>
      </c>
      <c r="N175" s="4">
        <v>1.0845810174942001</v>
      </c>
      <c r="O175" s="4">
        <v>0.24755135178566001</v>
      </c>
      <c r="P175" s="4">
        <v>0.18713772296905501</v>
      </c>
      <c r="Q175" s="4">
        <v>-1.6243879795074501</v>
      </c>
      <c r="R175" s="4">
        <v>-9.5722936093807207E-2</v>
      </c>
      <c r="S175" s="4">
        <v>-0.19918161630630499</v>
      </c>
      <c r="T175" s="4">
        <v>-1.76149046421051</v>
      </c>
      <c r="U175" s="4">
        <v>0.68291217088699296</v>
      </c>
      <c r="V175" s="4">
        <v>8.5803300142288194E-2</v>
      </c>
      <c r="W175" s="4">
        <v>0.41319116950035101</v>
      </c>
      <c r="X175" s="4">
        <v>-1.7741770744323699</v>
      </c>
      <c r="Y175" s="4">
        <v>-1.4481287002563501</v>
      </c>
      <c r="Z175" s="4">
        <v>-2.0728821754455602</v>
      </c>
      <c r="AD175" t="s">
        <v>174</v>
      </c>
      <c r="AE175">
        <v>3</v>
      </c>
      <c r="AF175">
        <v>12</v>
      </c>
      <c r="AG175">
        <v>12</v>
      </c>
      <c r="AH175">
        <v>12</v>
      </c>
      <c r="AI175">
        <v>17.7</v>
      </c>
      <c r="AJ175">
        <v>17.7</v>
      </c>
      <c r="AK175">
        <v>17.7</v>
      </c>
      <c r="AL175">
        <v>113.74</v>
      </c>
      <c r="AM175">
        <v>0</v>
      </c>
      <c r="AN175">
        <v>121.79</v>
      </c>
      <c r="AO175">
        <v>9490100</v>
      </c>
      <c r="AP175">
        <v>50</v>
      </c>
      <c r="AQ175">
        <v>92</v>
      </c>
      <c r="AR175">
        <v>3.2480983256578102</v>
      </c>
      <c r="AS175">
        <v>1.8427184466019399E-2</v>
      </c>
      <c r="AT175" t="s">
        <v>188</v>
      </c>
      <c r="AU175" t="s">
        <v>189</v>
      </c>
      <c r="AV175">
        <v>285</v>
      </c>
    </row>
    <row r="176" spans="1:48" x14ac:dyDescent="0.2">
      <c r="A176" s="1" t="s">
        <v>12</v>
      </c>
      <c r="B176" s="1" t="s">
        <v>13</v>
      </c>
      <c r="C176" s="4">
        <v>0.39337068796157798</v>
      </c>
      <c r="D176" s="4">
        <v>0.69150012731552102</v>
      </c>
      <c r="E176" s="4">
        <v>-0.10411158204078701</v>
      </c>
      <c r="F176" s="4">
        <v>-0.34490573406219499</v>
      </c>
      <c r="G176" s="4">
        <v>0.42879304289817799</v>
      </c>
      <c r="H176" s="4">
        <v>-0.348877012729645</v>
      </c>
      <c r="I176" s="4">
        <v>0.11354631930589699</v>
      </c>
      <c r="J176" s="4">
        <v>3.0956165865063699E-2</v>
      </c>
      <c r="K176" s="4">
        <v>-0.49398818612098699</v>
      </c>
      <c r="L176" s="4">
        <v>-0.31392443180084201</v>
      </c>
      <c r="M176" s="4">
        <v>-0.156589180231094</v>
      </c>
      <c r="N176" s="4">
        <v>0.25582087039947499</v>
      </c>
      <c r="O176" s="4">
        <v>0.41819116473197898</v>
      </c>
      <c r="P176" s="4">
        <v>-0.78008860349655196</v>
      </c>
      <c r="Q176" s="4">
        <v>-0.16237767040729501</v>
      </c>
      <c r="R176" s="4">
        <v>-0.96286481618881203</v>
      </c>
      <c r="S176" s="4">
        <v>-2.6976215839386</v>
      </c>
      <c r="T176" s="4">
        <v>-1.05186402797699</v>
      </c>
      <c r="U176" s="4">
        <v>2.6232252120971702</v>
      </c>
      <c r="V176" s="4">
        <v>1.69215559959412</v>
      </c>
      <c r="W176" s="4">
        <v>0.64034336805343595</v>
      </c>
      <c r="X176" s="4">
        <v>0.25219532847404502</v>
      </c>
      <c r="Y176" s="4">
        <v>0.69319325685501099</v>
      </c>
      <c r="Z176" s="4">
        <v>-0.81607824563980103</v>
      </c>
      <c r="AD176" t="s">
        <v>174</v>
      </c>
      <c r="AE176">
        <v>1</v>
      </c>
      <c r="AF176">
        <v>28</v>
      </c>
      <c r="AG176">
        <v>28</v>
      </c>
      <c r="AH176">
        <v>27</v>
      </c>
      <c r="AI176">
        <v>62.9</v>
      </c>
      <c r="AJ176">
        <v>62.9</v>
      </c>
      <c r="AK176">
        <v>61.4</v>
      </c>
      <c r="AL176">
        <v>50.097000000000001</v>
      </c>
      <c r="AM176">
        <v>0</v>
      </c>
      <c r="AN176">
        <v>323.31</v>
      </c>
      <c r="AO176">
        <v>307860000</v>
      </c>
      <c r="AP176">
        <v>20</v>
      </c>
      <c r="AQ176">
        <v>982</v>
      </c>
      <c r="AR176">
        <v>2.5636493116336201</v>
      </c>
      <c r="AS176">
        <v>4.2681081081081103E-2</v>
      </c>
      <c r="AT176" t="s">
        <v>11</v>
      </c>
      <c r="AU176" t="s">
        <v>11</v>
      </c>
      <c r="AV176">
        <v>1705</v>
      </c>
    </row>
    <row r="177" spans="1:48" x14ac:dyDescent="0.2">
      <c r="A177" s="1" t="s">
        <v>1147</v>
      </c>
      <c r="B177" s="1" t="s">
        <v>1148</v>
      </c>
      <c r="C177" s="4">
        <v>0.384280145168304</v>
      </c>
      <c r="D177" s="4">
        <v>0.98264712095260598</v>
      </c>
      <c r="E177" s="4">
        <v>1.3720600605011</v>
      </c>
      <c r="F177" s="4">
        <v>0.54640126228332497</v>
      </c>
      <c r="G177" s="4">
        <v>0.91929429769516002</v>
      </c>
      <c r="H177" s="4">
        <v>-0.178513154387474</v>
      </c>
      <c r="I177" s="4">
        <v>0.98140436410903897</v>
      </c>
      <c r="J177" s="4">
        <v>-0.11738675087690401</v>
      </c>
      <c r="K177" s="4">
        <v>0.73841369152069103</v>
      </c>
      <c r="L177" s="4">
        <v>1.11214995384216</v>
      </c>
      <c r="M177" s="4">
        <v>0.54072773456573497</v>
      </c>
      <c r="N177" s="4">
        <v>0.92611396312713601</v>
      </c>
      <c r="O177" s="4">
        <v>-0.70567137002944902</v>
      </c>
      <c r="P177" s="4">
        <v>-2.6384162902832</v>
      </c>
      <c r="Q177" s="4">
        <v>-1.04821193218231</v>
      </c>
      <c r="R177" s="4">
        <v>-0.91747963428497303</v>
      </c>
      <c r="S177" s="4">
        <v>-1.11444815993309E-2</v>
      </c>
      <c r="T177" s="4">
        <v>-0.11440946906805</v>
      </c>
      <c r="U177" s="4">
        <v>0.93544101715087902</v>
      </c>
      <c r="V177" s="4">
        <v>-0.34280794858932501</v>
      </c>
      <c r="W177" s="4">
        <v>-0.27700045704841603</v>
      </c>
      <c r="X177" s="4">
        <v>-1.5986790657043499</v>
      </c>
      <c r="Y177" s="4">
        <v>-1.3661483526229901</v>
      </c>
      <c r="Z177" s="4">
        <v>-0.123064652085304</v>
      </c>
      <c r="AD177" t="s">
        <v>174</v>
      </c>
      <c r="AE177">
        <v>1</v>
      </c>
      <c r="AF177">
        <v>6</v>
      </c>
      <c r="AG177">
        <v>6</v>
      </c>
      <c r="AH177">
        <v>6</v>
      </c>
      <c r="AI177">
        <v>26.6</v>
      </c>
      <c r="AJ177">
        <v>26.6</v>
      </c>
      <c r="AK177">
        <v>26.6</v>
      </c>
      <c r="AL177">
        <v>45.468000000000004</v>
      </c>
      <c r="AM177">
        <v>0</v>
      </c>
      <c r="AN177">
        <v>172.78</v>
      </c>
      <c r="AO177">
        <v>9965600</v>
      </c>
      <c r="AP177">
        <v>18</v>
      </c>
      <c r="AQ177">
        <v>140</v>
      </c>
      <c r="AR177">
        <v>2.5838481999769098</v>
      </c>
      <c r="AS177">
        <v>4.2033333333333298E-2</v>
      </c>
      <c r="AT177" t="s">
        <v>1146</v>
      </c>
      <c r="AU177" t="s">
        <v>1146</v>
      </c>
      <c r="AV177">
        <v>6230</v>
      </c>
    </row>
    <row r="178" spans="1:48" x14ac:dyDescent="0.2">
      <c r="A178" s="1" t="s">
        <v>653</v>
      </c>
      <c r="B178" s="1" t="s">
        <v>654</v>
      </c>
      <c r="C178" s="4">
        <v>0.38211739063262901</v>
      </c>
      <c r="D178" s="4">
        <v>-0.40386483073234603</v>
      </c>
      <c r="E178" s="4">
        <v>-5.5168210528791003E-3</v>
      </c>
      <c r="F178" s="4">
        <v>0.52797967195510898</v>
      </c>
      <c r="G178" s="4">
        <v>-0.62987744808196999</v>
      </c>
      <c r="H178" s="4">
        <v>0.17575666308403001</v>
      </c>
      <c r="I178" s="4">
        <v>5.6795265525579501E-2</v>
      </c>
      <c r="J178" s="4">
        <v>-0.11692065000534101</v>
      </c>
      <c r="K178" s="4">
        <v>2.2158190608024601E-2</v>
      </c>
      <c r="L178" s="4">
        <v>-2.83357128500938E-2</v>
      </c>
      <c r="M178" s="4">
        <v>-5.9499200433492704E-3</v>
      </c>
      <c r="N178" s="4">
        <v>0.37307104468345598</v>
      </c>
      <c r="O178" s="4">
        <v>0.32953381538391102</v>
      </c>
      <c r="P178" s="4">
        <v>0.62870216369628895</v>
      </c>
      <c r="Q178" s="4">
        <v>0.34145483374595598</v>
      </c>
      <c r="R178" s="4">
        <v>1.75779604911804</v>
      </c>
      <c r="S178" s="4">
        <v>1.6824314594268801</v>
      </c>
      <c r="T178" s="4">
        <v>1.8914719820022601</v>
      </c>
      <c r="U178" s="4">
        <v>-2.0153441429138201</v>
      </c>
      <c r="V178" s="4">
        <v>-1.2453702688217201</v>
      </c>
      <c r="W178" s="4">
        <v>0.25727668404579201</v>
      </c>
      <c r="X178" s="4">
        <v>-1.0909001827239999</v>
      </c>
      <c r="Y178" s="4">
        <v>-2.0251646041870099</v>
      </c>
      <c r="Z178" s="4">
        <v>-0.85930067300796498</v>
      </c>
      <c r="AD178" t="s">
        <v>174</v>
      </c>
      <c r="AE178">
        <v>1</v>
      </c>
      <c r="AF178">
        <v>62</v>
      </c>
      <c r="AG178">
        <v>62</v>
      </c>
      <c r="AH178">
        <v>62</v>
      </c>
      <c r="AI178">
        <v>54.3</v>
      </c>
      <c r="AJ178">
        <v>54.3</v>
      </c>
      <c r="AK178">
        <v>54.3</v>
      </c>
      <c r="AL178">
        <v>136.06</v>
      </c>
      <c r="AM178">
        <v>0</v>
      </c>
      <c r="AN178">
        <v>323.31</v>
      </c>
      <c r="AO178">
        <v>262880000</v>
      </c>
      <c r="AP178">
        <v>69</v>
      </c>
      <c r="AQ178">
        <v>806</v>
      </c>
      <c r="AR178">
        <v>3.82333333698169</v>
      </c>
      <c r="AS178">
        <v>9.7007874015748001E-3</v>
      </c>
      <c r="AT178" t="s">
        <v>652</v>
      </c>
      <c r="AU178" t="s">
        <v>652</v>
      </c>
      <c r="AV178">
        <v>2264</v>
      </c>
    </row>
    <row r="179" spans="1:48" x14ac:dyDescent="0.2">
      <c r="A179" s="1" t="s">
        <v>217</v>
      </c>
      <c r="B179" s="1" t="s">
        <v>218</v>
      </c>
      <c r="C179" s="4">
        <v>0.37223225831985501</v>
      </c>
      <c r="D179" s="4">
        <v>1.16196608543396</v>
      </c>
      <c r="E179" s="4">
        <v>0.41141486167907698</v>
      </c>
      <c r="F179" s="4">
        <v>0.48394802212715099</v>
      </c>
      <c r="G179" s="4">
        <v>1.27348721027374</v>
      </c>
      <c r="H179" s="4">
        <v>0.35064125061035201</v>
      </c>
      <c r="I179" s="4">
        <v>2.2299205884337401E-2</v>
      </c>
      <c r="J179" s="4">
        <v>0.49524116516113298</v>
      </c>
      <c r="K179" s="4">
        <v>0.78775000572204601</v>
      </c>
      <c r="L179" s="4">
        <v>0.62125420570373502</v>
      </c>
      <c r="M179" s="4">
        <v>1.02167773246765</v>
      </c>
      <c r="N179" s="4">
        <v>0.44195222854614302</v>
      </c>
      <c r="O179" s="4">
        <v>-0.58605760335922197</v>
      </c>
      <c r="P179" s="4">
        <v>-2.2404124736785902</v>
      </c>
      <c r="Q179" s="4">
        <v>0.36539760231971702</v>
      </c>
      <c r="R179" s="4">
        <v>0.32402983307838401</v>
      </c>
      <c r="S179" s="4">
        <v>0.258467197418213</v>
      </c>
      <c r="T179" s="4">
        <v>1.3016042709350599</v>
      </c>
      <c r="U179" s="4">
        <v>-0.98110806941986095</v>
      </c>
      <c r="V179" s="4">
        <v>-1.45278668403625</v>
      </c>
      <c r="W179" s="4">
        <v>-1.30080854892731</v>
      </c>
      <c r="X179" s="4">
        <v>-1.31536293029785</v>
      </c>
      <c r="Y179" s="4">
        <v>-1.73406481742859</v>
      </c>
      <c r="Z179" s="4">
        <v>-8.27618762850761E-2</v>
      </c>
      <c r="AD179" t="s">
        <v>174</v>
      </c>
      <c r="AE179">
        <v>1</v>
      </c>
      <c r="AF179">
        <v>7</v>
      </c>
      <c r="AG179">
        <v>7</v>
      </c>
      <c r="AH179">
        <v>7</v>
      </c>
      <c r="AI179">
        <v>37.700000000000003</v>
      </c>
      <c r="AJ179">
        <v>37.700000000000003</v>
      </c>
      <c r="AK179">
        <v>37.700000000000003</v>
      </c>
      <c r="AL179">
        <v>25.914000000000001</v>
      </c>
      <c r="AM179">
        <v>0</v>
      </c>
      <c r="AN179">
        <v>80.222999999999999</v>
      </c>
      <c r="AO179">
        <v>8124800</v>
      </c>
      <c r="AP179">
        <v>8</v>
      </c>
      <c r="AQ179">
        <v>67</v>
      </c>
      <c r="AR179">
        <v>2.47423776947101</v>
      </c>
      <c r="AS179">
        <v>4.80798004987531E-2</v>
      </c>
      <c r="AT179" t="s">
        <v>216</v>
      </c>
      <c r="AU179" t="s">
        <v>216</v>
      </c>
      <c r="AV179">
        <v>424</v>
      </c>
    </row>
    <row r="180" spans="1:48" x14ac:dyDescent="0.2">
      <c r="A180" s="1" t="s">
        <v>1123</v>
      </c>
      <c r="B180" s="1" t="s">
        <v>1124</v>
      </c>
      <c r="C180" s="4">
        <v>0.36799919605255099</v>
      </c>
      <c r="D180" s="4">
        <v>-0.78362905979156505</v>
      </c>
      <c r="E180" s="4">
        <v>-0.12883439660072299</v>
      </c>
      <c r="F180" s="4">
        <v>0.11342216283083</v>
      </c>
      <c r="G180" s="4">
        <v>-0.83462667465210005</v>
      </c>
      <c r="H180" s="4">
        <v>-0.200727164745331</v>
      </c>
      <c r="I180" s="4">
        <v>1.03214418888092</v>
      </c>
      <c r="J180" s="4">
        <v>0.98402738571167003</v>
      </c>
      <c r="K180" s="4">
        <v>0.33566996455192599</v>
      </c>
      <c r="L180" s="4">
        <v>1.3107330799102801</v>
      </c>
      <c r="M180" s="4">
        <v>0.51757866144180298</v>
      </c>
      <c r="N180" s="4">
        <v>0.252664804458618</v>
      </c>
      <c r="O180" s="4">
        <v>1.15563499927521</v>
      </c>
      <c r="P180" s="4">
        <v>-9.9425338208675398E-2</v>
      </c>
      <c r="Q180" s="4">
        <v>0.39277601242065402</v>
      </c>
      <c r="R180" s="4">
        <v>1.30698370933533</v>
      </c>
      <c r="S180" s="4">
        <v>0.63472872972488403</v>
      </c>
      <c r="T180" s="4">
        <v>0.94745552539825395</v>
      </c>
      <c r="U180" s="4">
        <v>-0.54465013742446899</v>
      </c>
      <c r="V180" s="4">
        <v>-1.5821127891540501</v>
      </c>
      <c r="W180" s="4">
        <v>-1.9062485694885301</v>
      </c>
      <c r="X180" s="4">
        <v>-0.62640428543090798</v>
      </c>
      <c r="Y180" s="4">
        <v>-2.4305860996246298</v>
      </c>
      <c r="Z180" s="4">
        <v>-0.214573875069618</v>
      </c>
      <c r="AD180" t="s">
        <v>174</v>
      </c>
      <c r="AE180">
        <v>1</v>
      </c>
      <c r="AF180">
        <v>3</v>
      </c>
      <c r="AG180">
        <v>3</v>
      </c>
      <c r="AH180">
        <v>3</v>
      </c>
      <c r="AI180">
        <v>5.0999999999999996</v>
      </c>
      <c r="AJ180">
        <v>5.0999999999999996</v>
      </c>
      <c r="AK180">
        <v>5.0999999999999996</v>
      </c>
      <c r="AL180">
        <v>132.75</v>
      </c>
      <c r="AM180">
        <v>0</v>
      </c>
      <c r="AN180">
        <v>94.644000000000005</v>
      </c>
      <c r="AO180">
        <v>9283800</v>
      </c>
      <c r="AP180">
        <v>30</v>
      </c>
      <c r="AQ180">
        <v>71</v>
      </c>
      <c r="AR180">
        <v>2.5884036509675998</v>
      </c>
      <c r="AS180">
        <v>4.1682451253481898E-2</v>
      </c>
      <c r="AT180" t="s">
        <v>1122</v>
      </c>
      <c r="AU180" t="s">
        <v>1122</v>
      </c>
      <c r="AV180">
        <v>6062</v>
      </c>
    </row>
    <row r="181" spans="1:48" x14ac:dyDescent="0.2">
      <c r="A181" s="1" t="s">
        <v>483</v>
      </c>
      <c r="B181" s="1" t="s">
        <v>484</v>
      </c>
      <c r="C181" s="4">
        <v>0.36126631498336798</v>
      </c>
      <c r="D181" s="4">
        <v>1.40316009521484</v>
      </c>
      <c r="E181" s="4">
        <v>0.28851962089538602</v>
      </c>
      <c r="F181" s="4">
        <v>0.30980440974235501</v>
      </c>
      <c r="G181" s="4">
        <v>0.985947966575623</v>
      </c>
      <c r="H181" s="4">
        <v>9.2992119491100297E-2</v>
      </c>
      <c r="I181" s="4">
        <v>0.96724146604537997</v>
      </c>
      <c r="J181" s="4">
        <v>1.32917976379395</v>
      </c>
      <c r="K181" s="4">
        <v>0.46852192282676702</v>
      </c>
      <c r="L181" s="4">
        <v>0.43571797013282798</v>
      </c>
      <c r="M181" s="4">
        <v>1.41887938976288</v>
      </c>
      <c r="N181" s="4">
        <v>0.86150372028350797</v>
      </c>
      <c r="O181" s="4">
        <v>1.63987874984741E-2</v>
      </c>
      <c r="P181" s="4">
        <v>-0.123140938580036</v>
      </c>
      <c r="Q181" s="4">
        <v>-0.41309496760368303</v>
      </c>
      <c r="R181" s="4">
        <v>-0.89423084259033203</v>
      </c>
      <c r="S181" s="4">
        <v>0.20157846808433499</v>
      </c>
      <c r="T181" s="4">
        <v>-0.128664866089821</v>
      </c>
      <c r="U181" s="4">
        <v>-0.13318380713462799</v>
      </c>
      <c r="V181" s="4">
        <v>-1.85226082801819</v>
      </c>
      <c r="W181" s="4">
        <v>-1.3427152633667001</v>
      </c>
      <c r="X181" s="4">
        <v>-1.13319420814514</v>
      </c>
      <c r="Y181" s="4">
        <v>-0.71537214517593395</v>
      </c>
      <c r="Z181" s="4">
        <v>-2.4048542976379399</v>
      </c>
      <c r="AD181" t="s">
        <v>174</v>
      </c>
      <c r="AE181">
        <v>1</v>
      </c>
      <c r="AF181">
        <v>61</v>
      </c>
      <c r="AG181">
        <v>61</v>
      </c>
      <c r="AH181">
        <v>61</v>
      </c>
      <c r="AI181">
        <v>54.1</v>
      </c>
      <c r="AJ181">
        <v>54.1</v>
      </c>
      <c r="AK181">
        <v>54.1</v>
      </c>
      <c r="AL181">
        <v>140.47</v>
      </c>
      <c r="AM181">
        <v>0</v>
      </c>
      <c r="AN181">
        <v>323.31</v>
      </c>
      <c r="AO181">
        <v>307010000</v>
      </c>
      <c r="AP181">
        <v>59</v>
      </c>
      <c r="AQ181">
        <v>1117</v>
      </c>
      <c r="AR181">
        <v>3.0548082671568402</v>
      </c>
      <c r="AS181">
        <v>2.2770491803278701E-2</v>
      </c>
      <c r="AT181" t="s">
        <v>482</v>
      </c>
      <c r="AU181" t="s">
        <v>482</v>
      </c>
      <c r="AV181">
        <v>1624</v>
      </c>
    </row>
    <row r="182" spans="1:48" x14ac:dyDescent="0.2">
      <c r="A182" s="1" t="s">
        <v>489</v>
      </c>
      <c r="B182" s="1" t="s">
        <v>490</v>
      </c>
      <c r="C182" s="4">
        <v>0.35497334599494901</v>
      </c>
      <c r="D182" s="4">
        <v>0.21618883311748499</v>
      </c>
      <c r="E182" s="4">
        <v>0.48964330554008501</v>
      </c>
      <c r="F182" s="4">
        <v>0.52881133556366</v>
      </c>
      <c r="G182" s="4">
        <v>-0.109751984477043</v>
      </c>
      <c r="H182" s="4">
        <v>0.74648779630661</v>
      </c>
      <c r="I182" s="4">
        <v>1.19373691082001</v>
      </c>
      <c r="J182" s="4">
        <v>1.13774955272675</v>
      </c>
      <c r="K182" s="4">
        <v>1.5258641242980999</v>
      </c>
      <c r="L182" s="4">
        <v>0.849778532981873</v>
      </c>
      <c r="M182" s="4">
        <v>1.4396958351135301</v>
      </c>
      <c r="N182" s="4">
        <v>1.49550998210907</v>
      </c>
      <c r="O182" s="4">
        <v>-1.0902742147445701</v>
      </c>
      <c r="P182" s="4">
        <v>-1.6066268682479901</v>
      </c>
      <c r="Q182" s="4">
        <v>-6.3235417008400005E-2</v>
      </c>
      <c r="R182" s="4">
        <v>-0.53146177530288696</v>
      </c>
      <c r="S182" s="4">
        <v>-0.20532606542110399</v>
      </c>
      <c r="T182" s="4">
        <v>-0.20936846733093301</v>
      </c>
      <c r="U182" s="4">
        <v>-1.5514335632324201</v>
      </c>
      <c r="V182" s="4">
        <v>-1.0663373470306401</v>
      </c>
      <c r="W182" s="4">
        <v>-0.570001780986786</v>
      </c>
      <c r="X182" s="4">
        <v>-1.47975301742554</v>
      </c>
      <c r="Y182" s="4">
        <v>-1.1604316234588601</v>
      </c>
      <c r="Z182" s="4">
        <v>-0.33443769812583901</v>
      </c>
      <c r="AD182" t="s">
        <v>174</v>
      </c>
      <c r="AE182">
        <v>1</v>
      </c>
      <c r="AF182">
        <v>38</v>
      </c>
      <c r="AG182">
        <v>38</v>
      </c>
      <c r="AH182">
        <v>38</v>
      </c>
      <c r="AI182">
        <v>79.8</v>
      </c>
      <c r="AJ182">
        <v>79.8</v>
      </c>
      <c r="AK182">
        <v>79.8</v>
      </c>
      <c r="AL182">
        <v>56.165999999999997</v>
      </c>
      <c r="AM182">
        <v>0</v>
      </c>
      <c r="AN182">
        <v>323.31</v>
      </c>
      <c r="AO182">
        <v>82534000</v>
      </c>
      <c r="AP182">
        <v>29</v>
      </c>
      <c r="AQ182">
        <v>519</v>
      </c>
      <c r="AR182">
        <v>4.9832434702774</v>
      </c>
      <c r="AS182">
        <v>3.3571428571428602E-3</v>
      </c>
      <c r="AT182" t="s">
        <v>488</v>
      </c>
      <c r="AU182" t="s">
        <v>488</v>
      </c>
      <c r="AV182">
        <v>1660</v>
      </c>
    </row>
    <row r="183" spans="1:48" x14ac:dyDescent="0.2">
      <c r="A183" s="1" t="s">
        <v>60</v>
      </c>
      <c r="B183" s="1" t="s">
        <v>61</v>
      </c>
      <c r="C183" s="4">
        <v>0.354468524456024</v>
      </c>
      <c r="D183" s="4">
        <v>0.509035885334015</v>
      </c>
      <c r="E183" s="4">
        <v>0.35037603974342302</v>
      </c>
      <c r="F183" s="4">
        <v>0.36982050538062999</v>
      </c>
      <c r="G183" s="4">
        <v>0.40851369500160201</v>
      </c>
      <c r="H183" s="4">
        <v>0.20374111831188199</v>
      </c>
      <c r="I183" s="4">
        <v>0.35114547610282898</v>
      </c>
      <c r="J183" s="4">
        <v>0.47250562906265298</v>
      </c>
      <c r="K183" s="4">
        <v>0.31136885285377502</v>
      </c>
      <c r="L183" s="4">
        <v>0.29471686482429499</v>
      </c>
      <c r="M183" s="4">
        <v>0.47784933447837802</v>
      </c>
      <c r="N183" s="4">
        <v>0.40218719840049699</v>
      </c>
      <c r="O183" s="4">
        <v>0.39636489748954801</v>
      </c>
      <c r="P183" s="4">
        <v>0.157610833644867</v>
      </c>
      <c r="Q183" s="4">
        <v>0.47284120321273798</v>
      </c>
      <c r="R183" s="4">
        <v>-3.4241592884063698</v>
      </c>
      <c r="S183" s="4">
        <v>-1.7063288688659699</v>
      </c>
      <c r="T183" s="4">
        <v>-2.3132338523864702</v>
      </c>
      <c r="U183" s="4">
        <v>-8.9364133775234195E-2</v>
      </c>
      <c r="V183" s="4">
        <v>0.33519983291625999</v>
      </c>
      <c r="W183" s="4">
        <v>0.46652111411094699</v>
      </c>
      <c r="X183" s="4">
        <v>0.29415437579155002</v>
      </c>
      <c r="Y183" s="4">
        <v>0.46000686287879899</v>
      </c>
      <c r="Z183" s="4">
        <v>0.44465807080268899</v>
      </c>
      <c r="AD183" t="s">
        <v>174</v>
      </c>
      <c r="AE183">
        <v>1</v>
      </c>
      <c r="AF183">
        <v>32</v>
      </c>
      <c r="AG183">
        <v>14</v>
      </c>
      <c r="AH183">
        <v>9</v>
      </c>
      <c r="AI183">
        <v>81.7</v>
      </c>
      <c r="AJ183">
        <v>54.4</v>
      </c>
      <c r="AK183">
        <v>41.8</v>
      </c>
      <c r="AL183">
        <v>29.454999999999998</v>
      </c>
      <c r="AM183">
        <v>0</v>
      </c>
      <c r="AN183">
        <v>72.343999999999994</v>
      </c>
      <c r="AO183">
        <v>28741000</v>
      </c>
      <c r="AP183">
        <v>16</v>
      </c>
      <c r="AQ183">
        <v>134</v>
      </c>
      <c r="AR183">
        <v>6.9280006415036599</v>
      </c>
      <c r="AS183">
        <v>1.06666666666667E-3</v>
      </c>
      <c r="AT183" t="s">
        <v>59</v>
      </c>
      <c r="AU183" t="s">
        <v>59</v>
      </c>
      <c r="AV183">
        <v>1537</v>
      </c>
    </row>
    <row r="184" spans="1:48" x14ac:dyDescent="0.2">
      <c r="A184" s="1" t="s">
        <v>1093</v>
      </c>
      <c r="B184" s="1" t="s">
        <v>1094</v>
      </c>
      <c r="C184" s="4">
        <v>0.35301977396011402</v>
      </c>
      <c r="D184" s="4">
        <v>0.30574089288711498</v>
      </c>
      <c r="E184" s="4">
        <v>0.596712946891785</v>
      </c>
      <c r="F184" s="4">
        <v>-4.5166365802288097E-2</v>
      </c>
      <c r="G184" s="4">
        <v>0.95348912477493297</v>
      </c>
      <c r="H184" s="4">
        <v>1.2864073514938399</v>
      </c>
      <c r="I184" s="4">
        <v>0.266351789236069</v>
      </c>
      <c r="J184" s="4">
        <v>1.5686852931976301</v>
      </c>
      <c r="K184" s="4">
        <v>1.0999234914779701</v>
      </c>
      <c r="L184" s="4">
        <v>0.65352505445480302</v>
      </c>
      <c r="M184" s="4">
        <v>1.2183241844177199</v>
      </c>
      <c r="N184" s="4">
        <v>1.23453569412231</v>
      </c>
      <c r="O184" s="4">
        <v>-1.27401959896088</v>
      </c>
      <c r="P184" s="4">
        <v>-2.3796954154968302</v>
      </c>
      <c r="Q184" s="4">
        <v>-0.61693674325943004</v>
      </c>
      <c r="R184" s="4">
        <v>-1.21980929374695</v>
      </c>
      <c r="S184" s="4">
        <v>-0.95448261499404896</v>
      </c>
      <c r="T184" s="4">
        <v>-0.29283669590950001</v>
      </c>
      <c r="U184" s="4">
        <v>2.77287070639431E-3</v>
      </c>
      <c r="V184" s="4">
        <v>6.4775481587275895E-4</v>
      </c>
      <c r="W184" s="4">
        <v>-0.56258243322372403</v>
      </c>
      <c r="X184" s="4">
        <v>-0.81900149583816495</v>
      </c>
      <c r="Y184" s="4">
        <v>-1.23458576202393</v>
      </c>
      <c r="Z184" s="4">
        <v>-0.14102001488208801</v>
      </c>
      <c r="AD184" t="s">
        <v>174</v>
      </c>
      <c r="AE184">
        <v>1</v>
      </c>
      <c r="AF184">
        <v>30</v>
      </c>
      <c r="AG184">
        <v>30</v>
      </c>
      <c r="AH184">
        <v>30</v>
      </c>
      <c r="AI184">
        <v>78.8</v>
      </c>
      <c r="AJ184">
        <v>78.8</v>
      </c>
      <c r="AK184">
        <v>78.8</v>
      </c>
      <c r="AL184">
        <v>41.35</v>
      </c>
      <c r="AM184">
        <v>0</v>
      </c>
      <c r="AN184">
        <v>323.31</v>
      </c>
      <c r="AO184">
        <v>368490000</v>
      </c>
      <c r="AP184">
        <v>17</v>
      </c>
      <c r="AQ184">
        <v>1147</v>
      </c>
      <c r="AR184">
        <v>3.6100378812462299</v>
      </c>
      <c r="AS184">
        <v>1.2309677419354801E-2</v>
      </c>
      <c r="AT184" t="s">
        <v>1092</v>
      </c>
      <c r="AU184" t="s">
        <v>1092</v>
      </c>
      <c r="AV184">
        <v>5749</v>
      </c>
    </row>
    <row r="185" spans="1:48" x14ac:dyDescent="0.2">
      <c r="A185" s="1" t="s">
        <v>177</v>
      </c>
      <c r="B185" s="1" t="s">
        <v>178</v>
      </c>
      <c r="C185" s="4">
        <v>0.35141584277152998</v>
      </c>
      <c r="D185" s="4">
        <v>0.72988700866699197</v>
      </c>
      <c r="E185" s="4">
        <v>0.479739189147949</v>
      </c>
      <c r="F185" s="4">
        <v>0.80523192882537797</v>
      </c>
      <c r="G185" s="4">
        <v>0.58959728479385398</v>
      </c>
      <c r="H185" s="4">
        <v>0.79236698150634799</v>
      </c>
      <c r="I185" s="4">
        <v>1.1136040687561</v>
      </c>
      <c r="J185" s="4">
        <v>0.73211443424224898</v>
      </c>
      <c r="K185" s="4">
        <v>0.91867166757583596</v>
      </c>
      <c r="L185" s="4">
        <v>0.725150465965271</v>
      </c>
      <c r="M185" s="4">
        <v>1.06280565261841</v>
      </c>
      <c r="N185" s="4">
        <v>0.80153948068618797</v>
      </c>
      <c r="O185" s="4">
        <v>-0.66562193632125899</v>
      </c>
      <c r="P185" s="4">
        <v>-2.4197952747345002</v>
      </c>
      <c r="Q185" s="4">
        <v>-0.26607206463813798</v>
      </c>
      <c r="R185" s="4">
        <v>-0.30476492643356301</v>
      </c>
      <c r="S185" s="4">
        <v>-0.23473873734474199</v>
      </c>
      <c r="T185" s="4">
        <v>0.42847880721092202</v>
      </c>
      <c r="U185" s="4">
        <v>0.37650653719902</v>
      </c>
      <c r="V185" s="4">
        <v>-1.9893612861633301</v>
      </c>
      <c r="W185" s="4">
        <v>-0.47580894827842701</v>
      </c>
      <c r="X185" s="4">
        <v>-0.775271236896515</v>
      </c>
      <c r="Y185" s="4">
        <v>-1.1733024120330799</v>
      </c>
      <c r="Z185" s="4">
        <v>-1.60237264633179</v>
      </c>
      <c r="AD185" t="s">
        <v>174</v>
      </c>
      <c r="AE185">
        <v>2</v>
      </c>
      <c r="AF185">
        <v>13</v>
      </c>
      <c r="AG185">
        <v>13</v>
      </c>
      <c r="AH185">
        <v>11</v>
      </c>
      <c r="AI185">
        <v>37.9</v>
      </c>
      <c r="AJ185">
        <v>37.9</v>
      </c>
      <c r="AK185">
        <v>33.9</v>
      </c>
      <c r="AL185">
        <v>64.097999999999999</v>
      </c>
      <c r="AM185">
        <v>0</v>
      </c>
      <c r="AN185">
        <v>199.34</v>
      </c>
      <c r="AO185">
        <v>19506000</v>
      </c>
      <c r="AP185">
        <v>24</v>
      </c>
      <c r="AQ185">
        <v>199</v>
      </c>
      <c r="AR185">
        <v>2.8008456878753498</v>
      </c>
      <c r="AS185">
        <v>3.1411764705882403E-2</v>
      </c>
      <c r="AT185" t="s">
        <v>175</v>
      </c>
      <c r="AU185" t="s">
        <v>176</v>
      </c>
      <c r="AV185">
        <v>20</v>
      </c>
    </row>
    <row r="186" spans="1:48" x14ac:dyDescent="0.2">
      <c r="A186" s="1" t="s">
        <v>932</v>
      </c>
      <c r="B186" s="1" t="s">
        <v>933</v>
      </c>
      <c r="C186" s="4">
        <v>0.34988614916801503</v>
      </c>
      <c r="D186" s="4">
        <v>0.43270927667617798</v>
      </c>
      <c r="E186" s="4">
        <v>0.59069997072219804</v>
      </c>
      <c r="F186" s="4">
        <v>1.7401273250579801</v>
      </c>
      <c r="G186" s="4">
        <v>1.22772252559662</v>
      </c>
      <c r="H186" s="4">
        <v>-3.62132899463177E-2</v>
      </c>
      <c r="I186" s="4">
        <v>0.37705487012863198</v>
      </c>
      <c r="J186" s="4">
        <v>0.52782392501831099</v>
      </c>
      <c r="K186" s="4">
        <v>2.11716741323471E-2</v>
      </c>
      <c r="L186" s="4">
        <v>6.7031435668468503E-2</v>
      </c>
      <c r="M186" s="4">
        <v>0.74570155143737804</v>
      </c>
      <c r="N186" s="4">
        <v>0.37607288360595698</v>
      </c>
      <c r="O186" s="4">
        <v>-0.233050182461739</v>
      </c>
      <c r="P186" s="4">
        <v>-0.24449418485164601</v>
      </c>
      <c r="Q186" s="4">
        <v>7.0878244936466203E-2</v>
      </c>
      <c r="R186" s="4">
        <v>0.244573384523392</v>
      </c>
      <c r="S186" s="4">
        <v>0.49995487928390497</v>
      </c>
      <c r="T186" s="4">
        <v>0.99267131090164196</v>
      </c>
      <c r="U186" s="4">
        <v>-0.75422441959381104</v>
      </c>
      <c r="V186" s="4">
        <v>-0.85754781961440996</v>
      </c>
      <c r="W186" s="4">
        <v>-0.74085950851440396</v>
      </c>
      <c r="X186" s="4">
        <v>-0.23455236852169001</v>
      </c>
      <c r="Y186" s="4">
        <v>-2.4588077068328902</v>
      </c>
      <c r="Z186" s="4">
        <v>-2.7043299674987802</v>
      </c>
      <c r="AD186" t="s">
        <v>174</v>
      </c>
      <c r="AE186">
        <v>1</v>
      </c>
      <c r="AF186">
        <v>10</v>
      </c>
      <c r="AG186">
        <v>10</v>
      </c>
      <c r="AH186">
        <v>10</v>
      </c>
      <c r="AI186">
        <v>29</v>
      </c>
      <c r="AJ186">
        <v>29</v>
      </c>
      <c r="AK186">
        <v>29</v>
      </c>
      <c r="AL186">
        <v>59.543999999999997</v>
      </c>
      <c r="AM186">
        <v>0</v>
      </c>
      <c r="AN186">
        <v>73.269000000000005</v>
      </c>
      <c r="AO186">
        <v>4441600</v>
      </c>
      <c r="AP186">
        <v>27</v>
      </c>
      <c r="AQ186">
        <v>74</v>
      </c>
      <c r="AR186">
        <v>2.9373300479812401</v>
      </c>
      <c r="AS186">
        <v>2.6036630036629999E-2</v>
      </c>
      <c r="AT186" t="s">
        <v>931</v>
      </c>
      <c r="AU186" t="s">
        <v>931</v>
      </c>
      <c r="AV186">
        <v>4207</v>
      </c>
    </row>
    <row r="187" spans="1:48" x14ac:dyDescent="0.2">
      <c r="A187" s="1" t="s">
        <v>394</v>
      </c>
      <c r="B187" s="1" t="s">
        <v>395</v>
      </c>
      <c r="C187" s="4">
        <v>0.34797996282577498</v>
      </c>
      <c r="D187" s="4">
        <v>0.10536281019449199</v>
      </c>
      <c r="E187" s="4">
        <v>-6.9579534232616397E-2</v>
      </c>
      <c r="F187" s="4">
        <v>0.21346534788608601</v>
      </c>
      <c r="G187" s="4">
        <v>0.119022272527218</v>
      </c>
      <c r="H187" s="4">
        <v>-0.33408954739570601</v>
      </c>
      <c r="I187" s="4">
        <v>-0.30350241065025302</v>
      </c>
      <c r="J187" s="4">
        <v>-0.49635109305381803</v>
      </c>
      <c r="K187" s="4">
        <v>0.15341934561729401</v>
      </c>
      <c r="L187" s="4">
        <v>0.42841339111328097</v>
      </c>
      <c r="M187" s="4">
        <v>0.133828014135361</v>
      </c>
      <c r="N187" s="4">
        <v>-5.8841109275817899E-2</v>
      </c>
      <c r="O187" s="4">
        <v>0.64540261030197099</v>
      </c>
      <c r="P187" s="4">
        <v>-1.5799323320388801</v>
      </c>
      <c r="Q187" s="4">
        <v>0.81710064411163297</v>
      </c>
      <c r="R187" s="4">
        <v>1.66473281383514</v>
      </c>
      <c r="S187" s="4">
        <v>1.0531245470046999</v>
      </c>
      <c r="T187" s="4">
        <v>1.2447102069854701</v>
      </c>
      <c r="U187" s="4">
        <v>-2.6214787960052499</v>
      </c>
      <c r="V187" s="4">
        <v>-2.1617197990417498</v>
      </c>
      <c r="W187" s="4">
        <v>-0.74789601564407304</v>
      </c>
      <c r="X187" s="4">
        <v>4.8034347593784298E-2</v>
      </c>
      <c r="Y187" s="4">
        <v>0.57805699110031095</v>
      </c>
      <c r="Z187" s="4">
        <v>0.82073700428009</v>
      </c>
      <c r="AD187" t="s">
        <v>174</v>
      </c>
      <c r="AE187">
        <v>3</v>
      </c>
      <c r="AF187">
        <v>6</v>
      </c>
      <c r="AG187">
        <v>6</v>
      </c>
      <c r="AH187">
        <v>6</v>
      </c>
      <c r="AI187">
        <v>86.7</v>
      </c>
      <c r="AJ187">
        <v>86.7</v>
      </c>
      <c r="AK187">
        <v>86.7</v>
      </c>
      <c r="AL187">
        <v>5.2287999999999997</v>
      </c>
      <c r="AM187">
        <v>0</v>
      </c>
      <c r="AN187">
        <v>105.13</v>
      </c>
      <c r="AO187">
        <v>61819000</v>
      </c>
      <c r="AP187">
        <v>2</v>
      </c>
      <c r="AQ187">
        <v>188</v>
      </c>
      <c r="AR187">
        <v>2.7107901084447801</v>
      </c>
      <c r="AS187">
        <v>3.6385093167701901E-2</v>
      </c>
      <c r="AT187" t="s">
        <v>393</v>
      </c>
      <c r="AU187" t="s">
        <v>393</v>
      </c>
      <c r="AV187">
        <v>1238</v>
      </c>
    </row>
    <row r="188" spans="1:48" x14ac:dyDescent="0.2">
      <c r="A188" s="1" t="s">
        <v>260</v>
      </c>
      <c r="B188" s="1" t="s">
        <v>261</v>
      </c>
      <c r="C188" s="4">
        <v>0.34511423110961897</v>
      </c>
      <c r="D188" s="4">
        <v>0.69959110021591198</v>
      </c>
      <c r="E188" s="4">
        <v>-0.75540530681610096</v>
      </c>
      <c r="F188" s="4">
        <v>-0.24743537604808799</v>
      </c>
      <c r="G188" s="4">
        <v>-0.75455486774444602</v>
      </c>
      <c r="H188" s="4">
        <v>-1.2309376001357999</v>
      </c>
      <c r="I188" s="4">
        <v>-0.937627673149109</v>
      </c>
      <c r="J188" s="4">
        <v>-0.831370830535889</v>
      </c>
      <c r="K188" s="4">
        <v>-1.46739041805267</v>
      </c>
      <c r="L188" s="4">
        <v>-1.3777487277984599</v>
      </c>
      <c r="M188" s="4">
        <v>-0.19209410250186901</v>
      </c>
      <c r="N188" s="4">
        <v>-1.0670427083969101</v>
      </c>
      <c r="O188" s="4">
        <v>1.3499175310134901</v>
      </c>
      <c r="P188" s="4">
        <v>2.3090755939483598</v>
      </c>
      <c r="Q188" s="4">
        <v>0.366236001253128</v>
      </c>
      <c r="R188" s="4">
        <v>-0.12564525008201599</v>
      </c>
      <c r="S188" s="4">
        <v>1.5420788526535001</v>
      </c>
      <c r="T188" s="4">
        <v>1.2737900018692001</v>
      </c>
      <c r="U188" s="4">
        <v>0.58741015195846602</v>
      </c>
      <c r="V188" s="4">
        <v>0.38824293017387401</v>
      </c>
      <c r="W188" s="4">
        <v>0.65512597560882602</v>
      </c>
      <c r="X188" s="4">
        <v>-0.468077301979065</v>
      </c>
      <c r="Y188" s="4">
        <v>0.43159723281860402</v>
      </c>
      <c r="Z188" s="4">
        <v>-0.49284955859184298</v>
      </c>
      <c r="AD188" t="s">
        <v>174</v>
      </c>
      <c r="AE188">
        <v>1</v>
      </c>
      <c r="AF188">
        <v>16</v>
      </c>
      <c r="AG188">
        <v>16</v>
      </c>
      <c r="AH188">
        <v>16</v>
      </c>
      <c r="AI188">
        <v>58.6</v>
      </c>
      <c r="AJ188">
        <v>58.6</v>
      </c>
      <c r="AK188">
        <v>58.6</v>
      </c>
      <c r="AL188">
        <v>41.948999999999998</v>
      </c>
      <c r="AM188">
        <v>0</v>
      </c>
      <c r="AN188">
        <v>300.04000000000002</v>
      </c>
      <c r="AO188">
        <v>35424000</v>
      </c>
      <c r="AP188">
        <v>26</v>
      </c>
      <c r="AQ188">
        <v>324</v>
      </c>
      <c r="AR188">
        <v>2.6572762886513699</v>
      </c>
      <c r="AS188">
        <v>3.8892857142857097E-2</v>
      </c>
      <c r="AT188" t="s">
        <v>259</v>
      </c>
      <c r="AU188" t="s">
        <v>259</v>
      </c>
      <c r="AV188">
        <v>614</v>
      </c>
    </row>
    <row r="189" spans="1:48" x14ac:dyDescent="0.2">
      <c r="A189" s="1" t="s">
        <v>125</v>
      </c>
      <c r="B189" s="1" t="s">
        <v>126</v>
      </c>
      <c r="C189" s="4">
        <v>0.34164652228355402</v>
      </c>
      <c r="D189" s="4">
        <v>-0.79712134599685702</v>
      </c>
      <c r="E189" s="4">
        <v>0.46327877044677701</v>
      </c>
      <c r="F189" s="4">
        <v>-0.98450493812561002</v>
      </c>
      <c r="G189" s="4">
        <v>-0.516440629959106</v>
      </c>
      <c r="H189" s="4">
        <v>-1.88540828227997</v>
      </c>
      <c r="I189" s="4">
        <v>0.89080637693405196</v>
      </c>
      <c r="J189" s="4">
        <v>0.771320819854736</v>
      </c>
      <c r="K189" s="4">
        <v>0.26449769735336298</v>
      </c>
      <c r="L189" s="4">
        <v>1.1337240934371899</v>
      </c>
      <c r="M189" s="4">
        <v>-0.36634784936904902</v>
      </c>
      <c r="N189" s="4">
        <v>0.51134741306304898</v>
      </c>
      <c r="O189" s="4">
        <v>-0.85147517919540405</v>
      </c>
      <c r="P189" s="4">
        <v>-1.64071261882782</v>
      </c>
      <c r="Q189" s="4">
        <v>-0.67650711536407504</v>
      </c>
      <c r="R189" s="4">
        <v>-0.34940284490585299</v>
      </c>
      <c r="S189" s="4">
        <v>-0.943414926528931</v>
      </c>
      <c r="T189" s="4">
        <v>-0.98687297105789196</v>
      </c>
      <c r="U189" s="4">
        <v>-0.40253213047981301</v>
      </c>
      <c r="V189" s="4">
        <v>0.94037991762161299</v>
      </c>
      <c r="W189" s="4">
        <v>1.35873055458069</v>
      </c>
      <c r="X189" s="4">
        <v>0.68166059255599998</v>
      </c>
      <c r="Y189" s="4">
        <v>1.1650985479354901</v>
      </c>
      <c r="Z189" s="4">
        <v>1.8782495260238601</v>
      </c>
      <c r="AD189" t="s">
        <v>174</v>
      </c>
      <c r="AE189">
        <v>1</v>
      </c>
      <c r="AF189">
        <v>20</v>
      </c>
      <c r="AG189">
        <v>20</v>
      </c>
      <c r="AH189">
        <v>20</v>
      </c>
      <c r="AI189">
        <v>49.4</v>
      </c>
      <c r="AJ189">
        <v>49.4</v>
      </c>
      <c r="AK189">
        <v>49.4</v>
      </c>
      <c r="AL189">
        <v>63.277000000000001</v>
      </c>
      <c r="AM189">
        <v>0</v>
      </c>
      <c r="AN189">
        <v>323.31</v>
      </c>
      <c r="AO189">
        <v>40463000</v>
      </c>
      <c r="AP189">
        <v>26</v>
      </c>
      <c r="AQ189">
        <v>258</v>
      </c>
      <c r="AR189">
        <v>2.7589895057376301</v>
      </c>
      <c r="AS189">
        <v>3.3782051282051299E-2</v>
      </c>
      <c r="AT189" t="s">
        <v>124</v>
      </c>
      <c r="AU189" t="s">
        <v>124</v>
      </c>
      <c r="AV189">
        <v>6436</v>
      </c>
    </row>
    <row r="190" spans="1:48" x14ac:dyDescent="0.2">
      <c r="A190" s="1" t="s">
        <v>628</v>
      </c>
      <c r="B190" s="1" t="s">
        <v>629</v>
      </c>
      <c r="C190" s="4">
        <v>0.34048011898994401</v>
      </c>
      <c r="D190" s="4">
        <v>-0.74013030529022195</v>
      </c>
      <c r="E190" s="4">
        <v>-0.90133821964263905</v>
      </c>
      <c r="F190" s="4">
        <v>-0.72487169504165605</v>
      </c>
      <c r="G190" s="4">
        <v>-0.62896275520324696</v>
      </c>
      <c r="H190" s="4">
        <v>-0.53384196758270297</v>
      </c>
      <c r="I190" s="4">
        <v>-0.83522146940231301</v>
      </c>
      <c r="J190" s="4">
        <v>-1.44482457637787</v>
      </c>
      <c r="K190" s="4">
        <v>-1.9593764543533301</v>
      </c>
      <c r="L190" s="4">
        <v>-1.70683741569519</v>
      </c>
      <c r="M190" s="4">
        <v>-1.07732045650482</v>
      </c>
      <c r="N190" s="4">
        <v>-0.27849861979484603</v>
      </c>
      <c r="O190" s="4">
        <v>1.01592516899109</v>
      </c>
      <c r="P190" s="4">
        <v>0.76714575290679898</v>
      </c>
      <c r="Q190" s="4">
        <v>0.97562569379806496</v>
      </c>
      <c r="R190" s="4">
        <v>0.79855215549469005</v>
      </c>
      <c r="S190" s="4">
        <v>0.61039203405380205</v>
      </c>
      <c r="T190" s="4">
        <v>0.72801876068115201</v>
      </c>
      <c r="U190" s="4">
        <v>0.97436398267746005</v>
      </c>
      <c r="V190" s="4">
        <v>1.1488217115402199</v>
      </c>
      <c r="W190" s="4">
        <v>0.86618888378143299</v>
      </c>
      <c r="X190" s="4">
        <v>1.1170752048492401</v>
      </c>
      <c r="Y190" s="4">
        <v>0.90868765115737904</v>
      </c>
      <c r="Z190" s="4">
        <v>0.57994669675827004</v>
      </c>
      <c r="AD190" t="s">
        <v>174</v>
      </c>
      <c r="AE190">
        <v>1</v>
      </c>
      <c r="AF190">
        <v>16</v>
      </c>
      <c r="AG190">
        <v>15</v>
      </c>
      <c r="AH190">
        <v>15</v>
      </c>
      <c r="AI190">
        <v>49.8</v>
      </c>
      <c r="AJ190">
        <v>47.8</v>
      </c>
      <c r="AK190">
        <v>47.8</v>
      </c>
      <c r="AL190">
        <v>33.17</v>
      </c>
      <c r="AM190">
        <v>0</v>
      </c>
      <c r="AN190">
        <v>68.888000000000005</v>
      </c>
      <c r="AO190">
        <v>9213500</v>
      </c>
      <c r="AP190">
        <v>14</v>
      </c>
      <c r="AQ190">
        <v>84</v>
      </c>
      <c r="AR190">
        <v>5.4573219802630701</v>
      </c>
      <c r="AS190">
        <v>2.0999999999999999E-3</v>
      </c>
      <c r="AT190" t="s">
        <v>627</v>
      </c>
      <c r="AU190" t="s">
        <v>627</v>
      </c>
      <c r="AV190">
        <v>2149</v>
      </c>
    </row>
    <row r="191" spans="1:48" x14ac:dyDescent="0.2">
      <c r="A191" s="1" t="s">
        <v>82</v>
      </c>
      <c r="B191" s="1" t="s">
        <v>83</v>
      </c>
      <c r="C191" s="4">
        <v>0.34022694826126099</v>
      </c>
      <c r="D191" s="4">
        <v>0.13366585969924899</v>
      </c>
      <c r="E191" s="4">
        <v>-0.10457818955183</v>
      </c>
      <c r="F191" s="4">
        <v>0.98981565237045299</v>
      </c>
      <c r="G191" s="4">
        <v>9.1187179088592502E-2</v>
      </c>
      <c r="H191" s="4">
        <v>0.44481080770492598</v>
      </c>
      <c r="I191" s="4">
        <v>0.29099029302597001</v>
      </c>
      <c r="J191" s="4">
        <v>-3.8327351212501498E-2</v>
      </c>
      <c r="K191" s="4">
        <v>0.40254226326942399</v>
      </c>
      <c r="L191" s="4">
        <v>0.613805532455444</v>
      </c>
      <c r="M191" s="4">
        <v>0.61929708719253496</v>
      </c>
      <c r="N191" s="4">
        <v>0.53416937589645397</v>
      </c>
      <c r="O191" s="4">
        <v>0.52834844589233398</v>
      </c>
      <c r="P191" s="4">
        <v>-0.78034693002700795</v>
      </c>
      <c r="Q191" s="4">
        <v>0.454402595758438</v>
      </c>
      <c r="R191" s="4">
        <v>-2.0003082752227801</v>
      </c>
      <c r="S191" s="4">
        <v>-2.6138753890991202</v>
      </c>
      <c r="T191" s="4">
        <v>-1.9966738224029501</v>
      </c>
      <c r="U191" s="4">
        <v>0.11593612283468201</v>
      </c>
      <c r="V191" s="4">
        <v>0.34724614024162298</v>
      </c>
      <c r="W191" s="4">
        <v>0.142508015036583</v>
      </c>
      <c r="X191" s="4">
        <v>-1.0226911306381199</v>
      </c>
      <c r="Y191" s="4">
        <v>1.4947439432144201</v>
      </c>
      <c r="Z191" s="4">
        <v>1.01310503482819</v>
      </c>
      <c r="AD191" t="s">
        <v>174</v>
      </c>
      <c r="AE191">
        <v>1</v>
      </c>
      <c r="AF191">
        <v>37</v>
      </c>
      <c r="AG191">
        <v>37</v>
      </c>
      <c r="AH191">
        <v>37</v>
      </c>
      <c r="AI191">
        <v>54.9</v>
      </c>
      <c r="AJ191">
        <v>54.9</v>
      </c>
      <c r="AK191">
        <v>54.9</v>
      </c>
      <c r="AL191">
        <v>113.67</v>
      </c>
      <c r="AM191">
        <v>0</v>
      </c>
      <c r="AN191">
        <v>323.31</v>
      </c>
      <c r="AO191">
        <v>47986000</v>
      </c>
      <c r="AP191">
        <v>55</v>
      </c>
      <c r="AQ191">
        <v>353</v>
      </c>
      <c r="AR191">
        <v>3.2493574057468102</v>
      </c>
      <c r="AS191">
        <v>1.8517073170731702E-2</v>
      </c>
      <c r="AT191" t="s">
        <v>81</v>
      </c>
      <c r="AU191" t="s">
        <v>81</v>
      </c>
      <c r="AV191">
        <v>6210</v>
      </c>
    </row>
    <row r="192" spans="1:48" x14ac:dyDescent="0.2">
      <c r="A192" s="1" t="s">
        <v>418</v>
      </c>
      <c r="B192" s="1" t="s">
        <v>419</v>
      </c>
      <c r="C192" s="4">
        <v>0.33725154399871798</v>
      </c>
      <c r="D192" s="4">
        <v>0.52306991815567005</v>
      </c>
      <c r="E192" s="4">
        <v>0.55501604080200195</v>
      </c>
      <c r="F192" s="4">
        <v>0.91762834787368797</v>
      </c>
      <c r="G192" s="4">
        <v>0.36986941099166898</v>
      </c>
      <c r="H192" s="4">
        <v>1.3492026329040501</v>
      </c>
      <c r="I192" s="4">
        <v>1.1793909072876001</v>
      </c>
      <c r="J192" s="4">
        <v>1.23187148571014</v>
      </c>
      <c r="K192" s="4">
        <v>1.03850209712982</v>
      </c>
      <c r="L192" s="4">
        <v>0.87771928310394298</v>
      </c>
      <c r="M192" s="4">
        <v>0.80510723590850797</v>
      </c>
      <c r="N192" s="4">
        <v>1.1881959438323999</v>
      </c>
      <c r="O192" s="4">
        <v>-0.24979844689369199</v>
      </c>
      <c r="P192" s="4">
        <v>-9.40809175372124E-2</v>
      </c>
      <c r="Q192" s="4">
        <v>-0.97309285402297996</v>
      </c>
      <c r="R192" s="4">
        <v>-0.364164769649506</v>
      </c>
      <c r="S192" s="4">
        <v>-1.27030372619629</v>
      </c>
      <c r="T192" s="4">
        <v>-1.3890278339386</v>
      </c>
      <c r="U192" s="4">
        <v>-1.8228816986084</v>
      </c>
      <c r="V192" s="4">
        <v>-1.4440343379974401</v>
      </c>
      <c r="W192" s="4">
        <v>-0.82867044210434004</v>
      </c>
      <c r="X192" s="4">
        <v>-0.47055014967918402</v>
      </c>
      <c r="Y192" s="4">
        <v>-0.183984965085983</v>
      </c>
      <c r="Z192" s="4">
        <v>-1.2822347879409799</v>
      </c>
      <c r="AD192" t="s">
        <v>174</v>
      </c>
      <c r="AE192">
        <v>1</v>
      </c>
      <c r="AF192">
        <v>39</v>
      </c>
      <c r="AG192">
        <v>39</v>
      </c>
      <c r="AH192">
        <v>38</v>
      </c>
      <c r="AI192">
        <v>94</v>
      </c>
      <c r="AJ192">
        <v>94</v>
      </c>
      <c r="AK192">
        <v>94</v>
      </c>
      <c r="AL192">
        <v>42.643999999999998</v>
      </c>
      <c r="AM192">
        <v>0</v>
      </c>
      <c r="AN192">
        <v>323.31</v>
      </c>
      <c r="AO192">
        <v>780050000</v>
      </c>
      <c r="AP192">
        <v>17</v>
      </c>
      <c r="AQ192">
        <v>2062</v>
      </c>
      <c r="AR192">
        <v>5.4527220781616998</v>
      </c>
      <c r="AS192">
        <v>2.0487804878048799E-3</v>
      </c>
      <c r="AT192" t="s">
        <v>417</v>
      </c>
      <c r="AU192" t="s">
        <v>417</v>
      </c>
      <c r="AV192">
        <v>1319</v>
      </c>
    </row>
    <row r="193" spans="1:48" x14ac:dyDescent="0.2">
      <c r="A193" s="1" t="s">
        <v>91</v>
      </c>
      <c r="B193" s="1" t="s">
        <v>92</v>
      </c>
      <c r="C193" s="4">
        <v>0.33575117588043202</v>
      </c>
      <c r="D193" s="4">
        <v>-7.69222527742386E-2</v>
      </c>
      <c r="E193" s="4">
        <v>-0.86569952964782704</v>
      </c>
      <c r="F193" s="4">
        <v>-0.26746699213981601</v>
      </c>
      <c r="G193" s="4">
        <v>-0.13128834962844799</v>
      </c>
      <c r="H193" s="4">
        <v>-0.46955052018165599</v>
      </c>
      <c r="I193" s="4">
        <v>-0.74793422222137496</v>
      </c>
      <c r="J193" s="4">
        <v>0.56988131999969505</v>
      </c>
      <c r="K193" s="4">
        <v>0.58365589380264304</v>
      </c>
      <c r="L193" s="4">
        <v>1.4123436212539699</v>
      </c>
      <c r="M193" s="4">
        <v>0.410625010728836</v>
      </c>
      <c r="N193" s="4">
        <v>0.47091472148895303</v>
      </c>
      <c r="O193" s="4">
        <v>-1.2419447898864699</v>
      </c>
      <c r="P193" s="4">
        <v>0.47793051600456199</v>
      </c>
      <c r="Q193" s="4">
        <v>-0.553097724914551</v>
      </c>
      <c r="R193" s="4">
        <v>-2.1373341083526598</v>
      </c>
      <c r="S193" s="4">
        <v>-1.79313540458679</v>
      </c>
      <c r="T193" s="4">
        <v>-1.1366047859191899</v>
      </c>
      <c r="U193" s="4">
        <v>0.71690487861633301</v>
      </c>
      <c r="V193" s="4">
        <v>3.4315567463636398E-2</v>
      </c>
      <c r="W193" s="4">
        <v>0.633550405502319</v>
      </c>
      <c r="X193" s="4">
        <v>1.94289803504944</v>
      </c>
      <c r="Y193" s="4">
        <v>0.32842698693275502</v>
      </c>
      <c r="Z193" s="4">
        <v>1.5037804841995199</v>
      </c>
      <c r="AD193" t="s">
        <v>174</v>
      </c>
      <c r="AE193">
        <v>1</v>
      </c>
      <c r="AF193">
        <v>36</v>
      </c>
      <c r="AG193">
        <v>36</v>
      </c>
      <c r="AH193">
        <v>36</v>
      </c>
      <c r="AI193">
        <v>60.6</v>
      </c>
      <c r="AJ193">
        <v>60.6</v>
      </c>
      <c r="AK193">
        <v>60.6</v>
      </c>
      <c r="AL193">
        <v>63.540999999999997</v>
      </c>
      <c r="AM193">
        <v>0</v>
      </c>
      <c r="AN193">
        <v>323.31</v>
      </c>
      <c r="AO193">
        <v>240130000</v>
      </c>
      <c r="AP193">
        <v>27</v>
      </c>
      <c r="AQ193">
        <v>1085</v>
      </c>
      <c r="AR193">
        <v>2.85714162864612</v>
      </c>
      <c r="AS193">
        <v>2.9760563380281699E-2</v>
      </c>
      <c r="AT193" t="s">
        <v>90</v>
      </c>
      <c r="AU193" t="s">
        <v>90</v>
      </c>
      <c r="AV193">
        <v>1950</v>
      </c>
    </row>
    <row r="194" spans="1:48" x14ac:dyDescent="0.2">
      <c r="A194" s="1" t="s">
        <v>76</v>
      </c>
      <c r="B194" s="1" t="s">
        <v>77</v>
      </c>
      <c r="C194" s="4">
        <v>0.33406272530555697</v>
      </c>
      <c r="D194" s="4">
        <v>0.37691208720207198</v>
      </c>
      <c r="E194" s="4">
        <v>0.243118390440941</v>
      </c>
      <c r="F194" s="4">
        <v>0.38962465524673501</v>
      </c>
      <c r="G194" s="4">
        <v>2.5759415701031699E-2</v>
      </c>
      <c r="H194" s="4">
        <v>0.10308960080146801</v>
      </c>
      <c r="I194" s="4">
        <v>0.34056815505027799</v>
      </c>
      <c r="J194" s="4">
        <v>0.121438011527061</v>
      </c>
      <c r="K194" s="4">
        <v>9.5841065049171406E-2</v>
      </c>
      <c r="L194" s="4">
        <v>2.49590538442135E-2</v>
      </c>
      <c r="M194" s="4">
        <v>0.45262822508812001</v>
      </c>
      <c r="N194" s="4">
        <v>0.40167269110679599</v>
      </c>
      <c r="O194" s="4">
        <v>-5.5812289938330702E-3</v>
      </c>
      <c r="P194" s="4">
        <v>0.54354459047317505</v>
      </c>
      <c r="Q194" s="4">
        <v>0.11876658350229299</v>
      </c>
      <c r="R194" s="4">
        <v>-2.6257231235504199</v>
      </c>
      <c r="S194" s="4">
        <v>-3.62007832527161</v>
      </c>
      <c r="T194" s="4">
        <v>-0.23680071532726299</v>
      </c>
      <c r="U194" s="4">
        <v>0.23297069966793099</v>
      </c>
      <c r="V194" s="4">
        <v>0.45567786693572998</v>
      </c>
      <c r="W194" s="4">
        <v>0.76991796493530296</v>
      </c>
      <c r="X194" s="4">
        <v>0.47442176938056901</v>
      </c>
      <c r="Y194" s="4">
        <v>0.28039449453353898</v>
      </c>
      <c r="Z194" s="4">
        <v>0.70281535387039196</v>
      </c>
      <c r="AD194" t="s">
        <v>174</v>
      </c>
      <c r="AE194">
        <v>1</v>
      </c>
      <c r="AF194">
        <v>4</v>
      </c>
      <c r="AG194">
        <v>4</v>
      </c>
      <c r="AH194">
        <v>2</v>
      </c>
      <c r="AI194">
        <v>7.2</v>
      </c>
      <c r="AJ194">
        <v>7.2</v>
      </c>
      <c r="AK194">
        <v>3.4</v>
      </c>
      <c r="AL194">
        <v>102.29</v>
      </c>
      <c r="AM194">
        <v>0</v>
      </c>
      <c r="AN194">
        <v>23.419</v>
      </c>
      <c r="AO194">
        <v>5067600</v>
      </c>
      <c r="AP194">
        <v>47</v>
      </c>
      <c r="AQ194">
        <v>36</v>
      </c>
      <c r="AR194">
        <v>2.6718618654934998</v>
      </c>
      <c r="AS194">
        <v>3.8686930091185401E-2</v>
      </c>
      <c r="AT194" t="s">
        <v>75</v>
      </c>
      <c r="AU194" t="s">
        <v>75</v>
      </c>
      <c r="AV194">
        <v>6993</v>
      </c>
    </row>
    <row r="195" spans="1:48" x14ac:dyDescent="0.2">
      <c r="A195" s="1" t="s">
        <v>282</v>
      </c>
      <c r="B195" s="1" t="s">
        <v>283</v>
      </c>
      <c r="C195" s="4">
        <v>0.33385729789733898</v>
      </c>
      <c r="D195" s="4">
        <v>-0.27609330415725702</v>
      </c>
      <c r="E195" s="4">
        <v>0.475566416978836</v>
      </c>
      <c r="F195" s="4">
        <v>-0.17432864010334001</v>
      </c>
      <c r="G195" s="4">
        <v>-0.75530856847763095</v>
      </c>
      <c r="H195" s="4">
        <v>0.32084453105926503</v>
      </c>
      <c r="I195" s="4">
        <v>0.76037150621414196</v>
      </c>
      <c r="J195" s="4">
        <v>-0.82431262731552102</v>
      </c>
      <c r="K195" s="4">
        <v>-0.88930022716522195</v>
      </c>
      <c r="L195" s="4">
        <v>-2.2447555065154998</v>
      </c>
      <c r="M195" s="4">
        <v>-2.8198091983795202</v>
      </c>
      <c r="N195" s="4">
        <v>-0.42698928713798501</v>
      </c>
      <c r="O195" s="4">
        <v>0.60431993007659901</v>
      </c>
      <c r="P195" s="4">
        <v>1.2013530731201201</v>
      </c>
      <c r="Q195" s="4">
        <v>0.76465260982513406</v>
      </c>
      <c r="R195" s="4">
        <v>-4.5024622231721899E-2</v>
      </c>
      <c r="S195" s="4">
        <v>0.104319401085377</v>
      </c>
      <c r="T195" s="4">
        <v>8.2617342472076402E-2</v>
      </c>
      <c r="U195" s="4">
        <v>1.73270404338837</v>
      </c>
      <c r="V195" s="4">
        <v>0.77348166704177901</v>
      </c>
      <c r="W195" s="4">
        <v>0.66618883609771695</v>
      </c>
      <c r="X195" s="4">
        <v>0.158678293228149</v>
      </c>
      <c r="Y195" s="4">
        <v>5.80823756754398E-2</v>
      </c>
      <c r="Z195" s="4">
        <v>0.41888487339019798</v>
      </c>
      <c r="AD195" t="s">
        <v>174</v>
      </c>
      <c r="AE195">
        <v>1</v>
      </c>
      <c r="AF195">
        <v>13</v>
      </c>
      <c r="AG195">
        <v>13</v>
      </c>
      <c r="AH195">
        <v>12</v>
      </c>
      <c r="AI195">
        <v>32.9</v>
      </c>
      <c r="AJ195">
        <v>32.9</v>
      </c>
      <c r="AK195">
        <v>29.9</v>
      </c>
      <c r="AL195">
        <v>62.411000000000001</v>
      </c>
      <c r="AM195">
        <v>0</v>
      </c>
      <c r="AN195">
        <v>127.95</v>
      </c>
      <c r="AO195">
        <v>16932000</v>
      </c>
      <c r="AP195">
        <v>28</v>
      </c>
      <c r="AQ195">
        <v>146</v>
      </c>
      <c r="AR195">
        <v>2.6479307068514402</v>
      </c>
      <c r="AS195">
        <v>3.9398230088495599E-2</v>
      </c>
      <c r="AT195" t="s">
        <v>281</v>
      </c>
      <c r="AU195" t="s">
        <v>281</v>
      </c>
      <c r="AV195">
        <v>743</v>
      </c>
    </row>
    <row r="196" spans="1:48" x14ac:dyDescent="0.2">
      <c r="A196" s="1" t="s">
        <v>205</v>
      </c>
      <c r="B196" s="1" t="s">
        <v>206</v>
      </c>
      <c r="C196" s="4">
        <v>0.32585790753364602</v>
      </c>
      <c r="D196" s="4">
        <v>0.76564276218414296</v>
      </c>
      <c r="E196" s="4">
        <v>-0.34420812129974399</v>
      </c>
      <c r="F196" s="4">
        <v>0.103213906288147</v>
      </c>
      <c r="G196" s="4">
        <v>0.90494990348815896</v>
      </c>
      <c r="H196" s="4">
        <v>0.30924877524375899</v>
      </c>
      <c r="I196" s="4">
        <v>2.2829452529549599E-2</v>
      </c>
      <c r="J196" s="4">
        <v>0.82621490955352805</v>
      </c>
      <c r="K196" s="4">
        <v>0.64124435186386097</v>
      </c>
      <c r="L196" s="4">
        <v>0.690848529338837</v>
      </c>
      <c r="M196" s="4">
        <v>0.823219954967499</v>
      </c>
      <c r="N196" s="4">
        <v>-0.324984550476074</v>
      </c>
      <c r="O196" s="4">
        <v>0.13898284733295399</v>
      </c>
      <c r="P196" s="4">
        <v>1.41618764400482</v>
      </c>
      <c r="Q196" s="4">
        <v>0.17324051260948201</v>
      </c>
      <c r="R196" s="4">
        <v>-0.207413405179977</v>
      </c>
      <c r="S196" s="4">
        <v>0.38656815886497498</v>
      </c>
      <c r="T196" s="4">
        <v>-0.41093584895134</v>
      </c>
      <c r="U196" s="4">
        <v>-1.5725250244140601</v>
      </c>
      <c r="V196" s="4">
        <v>-3.4243614673614502</v>
      </c>
      <c r="W196" s="4">
        <v>-1.2445530891418499</v>
      </c>
      <c r="X196" s="4">
        <v>-0.175247296690941</v>
      </c>
      <c r="Y196" s="4">
        <v>0.67898368835449197</v>
      </c>
      <c r="Z196" s="4">
        <v>-0.503004491329193</v>
      </c>
      <c r="AD196" t="s">
        <v>174</v>
      </c>
      <c r="AE196">
        <v>1</v>
      </c>
      <c r="AF196">
        <v>15</v>
      </c>
      <c r="AG196">
        <v>15</v>
      </c>
      <c r="AH196">
        <v>14</v>
      </c>
      <c r="AI196">
        <v>15</v>
      </c>
      <c r="AJ196">
        <v>15</v>
      </c>
      <c r="AK196">
        <v>13.9</v>
      </c>
      <c r="AL196">
        <v>205.12</v>
      </c>
      <c r="AM196">
        <v>0</v>
      </c>
      <c r="AN196">
        <v>245.92</v>
      </c>
      <c r="AO196">
        <v>9013400</v>
      </c>
      <c r="AP196">
        <v>90</v>
      </c>
      <c r="AQ196">
        <v>133</v>
      </c>
      <c r="AR196">
        <v>2.5148076054283401</v>
      </c>
      <c r="AS196">
        <v>4.5210256410256403E-2</v>
      </c>
      <c r="AT196" t="s">
        <v>204</v>
      </c>
      <c r="AU196" t="s">
        <v>204</v>
      </c>
      <c r="AV196">
        <v>375</v>
      </c>
    </row>
    <row r="197" spans="1:48" x14ac:dyDescent="0.2">
      <c r="A197" s="1" t="s">
        <v>264</v>
      </c>
      <c r="B197" s="1" t="s">
        <v>265</v>
      </c>
      <c r="C197" s="4">
        <v>0.32025396823883101</v>
      </c>
      <c r="D197" s="4">
        <v>0.89028263092041005</v>
      </c>
      <c r="E197" s="4">
        <v>0.17101262509822801</v>
      </c>
      <c r="F197" s="4">
        <v>0.456909239292145</v>
      </c>
      <c r="G197" s="4">
        <v>1.32465147972107</v>
      </c>
      <c r="H197" s="4">
        <v>-1.09489786624908</v>
      </c>
      <c r="I197" s="4">
        <v>0.60583049058914196</v>
      </c>
      <c r="J197" s="4">
        <v>-0.30243018269538902</v>
      </c>
      <c r="K197" s="4">
        <v>-0.68515074253082298</v>
      </c>
      <c r="L197" s="4">
        <v>0.16617962718009899</v>
      </c>
      <c r="M197" s="4">
        <v>5.7038910686969799E-2</v>
      </c>
      <c r="N197" s="4">
        <v>-0.29331070184707603</v>
      </c>
      <c r="O197" s="4">
        <v>0.92653405666351296</v>
      </c>
      <c r="P197" s="4">
        <v>0.73192572593688998</v>
      </c>
      <c r="Q197" s="4">
        <v>9.8970465362072005E-2</v>
      </c>
      <c r="R197" s="4">
        <v>1.0501581430435201</v>
      </c>
      <c r="S197" s="4">
        <v>1.5335597991943399</v>
      </c>
      <c r="T197" s="4">
        <v>1.42620313167572</v>
      </c>
      <c r="U197" s="4">
        <v>-2.0402414798736599</v>
      </c>
      <c r="V197" s="4">
        <v>-0.77346038818359397</v>
      </c>
      <c r="W197" s="4">
        <v>-0.852552950382233</v>
      </c>
      <c r="X197" s="4">
        <v>-1.9869301319122299</v>
      </c>
      <c r="Y197" s="4">
        <v>-0.71883732080459595</v>
      </c>
      <c r="Z197" s="4">
        <v>-1.0116984844207799</v>
      </c>
      <c r="AD197" t="s">
        <v>174</v>
      </c>
      <c r="AE197">
        <v>2</v>
      </c>
      <c r="AF197">
        <v>21</v>
      </c>
      <c r="AG197">
        <v>21</v>
      </c>
      <c r="AH197">
        <v>13</v>
      </c>
      <c r="AI197">
        <v>26.4</v>
      </c>
      <c r="AJ197">
        <v>26.4</v>
      </c>
      <c r="AK197">
        <v>16.3</v>
      </c>
      <c r="AL197">
        <v>120.87</v>
      </c>
      <c r="AM197">
        <v>0</v>
      </c>
      <c r="AN197">
        <v>150.97999999999999</v>
      </c>
      <c r="AO197">
        <v>15098000</v>
      </c>
      <c r="AP197">
        <v>50</v>
      </c>
      <c r="AQ197">
        <v>226</v>
      </c>
      <c r="AR197">
        <v>2.67014468063365</v>
      </c>
      <c r="AS197">
        <v>3.8537764350453203E-2</v>
      </c>
      <c r="AT197" t="s">
        <v>262</v>
      </c>
      <c r="AU197" t="s">
        <v>263</v>
      </c>
      <c r="AV197">
        <v>665</v>
      </c>
    </row>
    <row r="198" spans="1:48" x14ac:dyDescent="0.2">
      <c r="A198" s="1" t="s">
        <v>502</v>
      </c>
      <c r="B198" s="1" t="s">
        <v>503</v>
      </c>
      <c r="C198" s="4">
        <v>0.31929475069045998</v>
      </c>
      <c r="D198" s="4">
        <v>0.66710782051086404</v>
      </c>
      <c r="E198" s="4">
        <v>0.50465363264083896</v>
      </c>
      <c r="F198" s="4">
        <v>0.85389268398284901</v>
      </c>
      <c r="G198" s="4">
        <v>0.25696837902069097</v>
      </c>
      <c r="H198" s="4">
        <v>1.2263549566268901</v>
      </c>
      <c r="I198" s="4">
        <v>1.65546703338623</v>
      </c>
      <c r="J198" s="4">
        <v>1.0348803997039799</v>
      </c>
      <c r="K198" s="4">
        <v>0.66391396522521995</v>
      </c>
      <c r="L198" s="4">
        <v>0.554262936115265</v>
      </c>
      <c r="M198" s="4">
        <v>0.41529622673988298</v>
      </c>
      <c r="N198" s="4">
        <v>1.2260441780090301</v>
      </c>
      <c r="O198" s="4">
        <v>-0.94116580486297596</v>
      </c>
      <c r="P198" s="4">
        <v>-2.8261063098907502</v>
      </c>
      <c r="Q198" s="4">
        <v>-0.55042248964309703</v>
      </c>
      <c r="R198" s="4">
        <v>-0.50071215629577603</v>
      </c>
      <c r="S198" s="4">
        <v>-8.31165611743927E-2</v>
      </c>
      <c r="T198" s="4">
        <v>0.22931957244873</v>
      </c>
      <c r="U198" s="4">
        <v>-0.83033359050750699</v>
      </c>
      <c r="V198" s="4">
        <v>-0.27752852439880399</v>
      </c>
      <c r="W198" s="4">
        <v>-0.63274335861206099</v>
      </c>
      <c r="X198" s="4">
        <v>-0.97751027345657304</v>
      </c>
      <c r="Y198" s="4">
        <v>-1.1940575838089</v>
      </c>
      <c r="Z198" s="4">
        <v>-0.79375994205474898</v>
      </c>
      <c r="AD198" t="s">
        <v>174</v>
      </c>
      <c r="AE198">
        <v>2</v>
      </c>
      <c r="AF198">
        <v>7</v>
      </c>
      <c r="AG198">
        <v>7</v>
      </c>
      <c r="AH198">
        <v>7</v>
      </c>
      <c r="AI198">
        <v>50.8</v>
      </c>
      <c r="AJ198">
        <v>50.8</v>
      </c>
      <c r="AK198">
        <v>50.8</v>
      </c>
      <c r="AL198">
        <v>12.712</v>
      </c>
      <c r="AM198">
        <v>0</v>
      </c>
      <c r="AN198">
        <v>177.01</v>
      </c>
      <c r="AO198">
        <v>91549000</v>
      </c>
      <c r="AP198">
        <v>7</v>
      </c>
      <c r="AQ198">
        <v>343</v>
      </c>
      <c r="AR198">
        <v>3.66188659309051</v>
      </c>
      <c r="AS198">
        <v>1.1641379310344801E-2</v>
      </c>
      <c r="AT198" t="s">
        <v>501</v>
      </c>
      <c r="AU198" t="s">
        <v>501</v>
      </c>
      <c r="AV198">
        <v>1686</v>
      </c>
    </row>
    <row r="199" spans="1:48" x14ac:dyDescent="0.2">
      <c r="A199" s="1" t="s">
        <v>800</v>
      </c>
      <c r="B199" s="1" t="s">
        <v>801</v>
      </c>
      <c r="C199" s="4">
        <v>0.312224000692368</v>
      </c>
      <c r="D199" s="4">
        <v>0.68159401416778598</v>
      </c>
      <c r="E199" s="4">
        <v>0.68430441617965698</v>
      </c>
      <c r="F199" s="4">
        <v>0.774269819259644</v>
      </c>
      <c r="G199" s="4">
        <v>0.75451087951660201</v>
      </c>
      <c r="H199" s="4">
        <v>0.66105526685714699</v>
      </c>
      <c r="I199" s="4">
        <v>0.86443644762039196</v>
      </c>
      <c r="J199" s="4">
        <v>0.24191065132618</v>
      </c>
      <c r="K199" s="4">
        <v>0.77957743406295799</v>
      </c>
      <c r="L199" s="4">
        <v>0.93608927726745605</v>
      </c>
      <c r="M199" s="4">
        <v>0.37615439295768699</v>
      </c>
      <c r="N199" s="4">
        <v>0.71665948629379295</v>
      </c>
      <c r="O199" s="4">
        <v>0.176131397485733</v>
      </c>
      <c r="P199" s="4">
        <v>0.18773394823074299</v>
      </c>
      <c r="Q199" s="4">
        <v>-0.81119257211685203</v>
      </c>
      <c r="R199" s="4">
        <v>1.00848424434662</v>
      </c>
      <c r="S199" s="4">
        <v>-9.8050497472286207E-3</v>
      </c>
      <c r="T199" s="4">
        <v>0.52513873577117898</v>
      </c>
      <c r="U199" s="4">
        <v>-1.9087501764297501</v>
      </c>
      <c r="V199" s="4">
        <v>-2.3636898994445801</v>
      </c>
      <c r="W199" s="4">
        <v>-1.97332203388214</v>
      </c>
      <c r="X199" s="4">
        <v>-0.85303092002868697</v>
      </c>
      <c r="Y199" s="4">
        <v>-0.88899570703506503</v>
      </c>
      <c r="Z199" s="4">
        <v>-0.87148809432983398</v>
      </c>
      <c r="AD199" t="s">
        <v>174</v>
      </c>
      <c r="AE199">
        <v>1</v>
      </c>
      <c r="AF199">
        <v>42</v>
      </c>
      <c r="AG199">
        <v>38</v>
      </c>
      <c r="AH199">
        <v>35</v>
      </c>
      <c r="AI199">
        <v>83.5</v>
      </c>
      <c r="AJ199">
        <v>81.8</v>
      </c>
      <c r="AK199">
        <v>77.5</v>
      </c>
      <c r="AL199">
        <v>61.963000000000001</v>
      </c>
      <c r="AM199">
        <v>0</v>
      </c>
      <c r="AN199">
        <v>323.31</v>
      </c>
      <c r="AO199">
        <v>309560000</v>
      </c>
      <c r="AP199">
        <v>29</v>
      </c>
      <c r="AQ199">
        <v>1383</v>
      </c>
      <c r="AR199">
        <v>7.0109577375550796</v>
      </c>
      <c r="AS199">
        <v>8.5714285714285699E-4</v>
      </c>
      <c r="AT199" t="s">
        <v>799</v>
      </c>
      <c r="AU199" t="s">
        <v>799</v>
      </c>
      <c r="AV199">
        <v>3021</v>
      </c>
    </row>
    <row r="200" spans="1:48" x14ac:dyDescent="0.2">
      <c r="A200" s="1" t="s">
        <v>94</v>
      </c>
      <c r="B200" s="1" t="s">
        <v>95</v>
      </c>
      <c r="C200" s="4">
        <v>0.31099656224250799</v>
      </c>
      <c r="D200" s="4">
        <v>-8.3341583609580994E-2</v>
      </c>
      <c r="E200" s="4">
        <v>0.27152025699615501</v>
      </c>
      <c r="F200" s="4">
        <v>0.23514653742313399</v>
      </c>
      <c r="G200" s="4">
        <v>-0.249894514679909</v>
      </c>
      <c r="H200" s="4">
        <v>0.66206550598144498</v>
      </c>
      <c r="I200" s="4">
        <v>-0.12204412370920199</v>
      </c>
      <c r="J200" s="4">
        <v>2.5443902704864701E-3</v>
      </c>
      <c r="K200" s="4">
        <v>0.53272074460983299</v>
      </c>
      <c r="L200" s="4">
        <v>1.4810563065111601E-2</v>
      </c>
      <c r="M200" s="4">
        <v>0.55060791969299305</v>
      </c>
      <c r="N200" s="4">
        <v>0.51392322778701804</v>
      </c>
      <c r="O200" s="4">
        <v>-0.303047925233841</v>
      </c>
      <c r="P200" s="4">
        <v>1.9322099685668901</v>
      </c>
      <c r="Q200" s="4">
        <v>-8.4881491959095001E-2</v>
      </c>
      <c r="R200" s="4">
        <v>-2.3011672496795699</v>
      </c>
      <c r="S200" s="4">
        <v>-2.4616744518279998</v>
      </c>
      <c r="T200" s="4">
        <v>-1.8330045938491799</v>
      </c>
      <c r="U200" s="4">
        <v>1.36905825138092</v>
      </c>
      <c r="V200" s="4">
        <v>-0.49389806389808699</v>
      </c>
      <c r="W200" s="4">
        <v>0.418691575527191</v>
      </c>
      <c r="X200" s="4">
        <v>0.31233164668083202</v>
      </c>
      <c r="Y200" s="4">
        <v>0.66446262598037698</v>
      </c>
      <c r="Z200" s="4">
        <v>0.141864448785782</v>
      </c>
      <c r="AD200" t="s">
        <v>174</v>
      </c>
      <c r="AE200">
        <v>1</v>
      </c>
      <c r="AF200">
        <v>54</v>
      </c>
      <c r="AG200">
        <v>54</v>
      </c>
      <c r="AH200">
        <v>54</v>
      </c>
      <c r="AI200">
        <v>86.6</v>
      </c>
      <c r="AJ200">
        <v>86.6</v>
      </c>
      <c r="AK200">
        <v>86.6</v>
      </c>
      <c r="AL200">
        <v>46.44</v>
      </c>
      <c r="AM200">
        <v>0</v>
      </c>
      <c r="AN200">
        <v>323.31</v>
      </c>
      <c r="AO200">
        <v>1408800000</v>
      </c>
      <c r="AP200">
        <v>23</v>
      </c>
      <c r="AQ200">
        <v>3006</v>
      </c>
      <c r="AR200">
        <v>2.9742603636570002</v>
      </c>
      <c r="AS200">
        <v>2.4799999999999999E-2</v>
      </c>
      <c r="AT200" t="s">
        <v>93</v>
      </c>
      <c r="AU200" t="s">
        <v>93</v>
      </c>
      <c r="AV200">
        <v>2089</v>
      </c>
    </row>
    <row r="201" spans="1:48" x14ac:dyDescent="0.2">
      <c r="A201" s="1" t="s">
        <v>533</v>
      </c>
      <c r="B201" s="1" t="s">
        <v>534</v>
      </c>
      <c r="C201" s="4">
        <v>0.31058725714683499</v>
      </c>
      <c r="D201" s="4">
        <v>0.212371081113815</v>
      </c>
      <c r="E201" s="4">
        <v>9.1811798512935597E-2</v>
      </c>
      <c r="F201" s="4">
        <v>-1.6664746999740601</v>
      </c>
      <c r="G201" s="4">
        <v>-0.29009395837783802</v>
      </c>
      <c r="H201" s="4">
        <v>-0.92641019821167003</v>
      </c>
      <c r="I201" s="4">
        <v>-0.166983887553215</v>
      </c>
      <c r="J201" s="4">
        <v>-1.7252676486969001</v>
      </c>
      <c r="K201" s="4">
        <v>-0.56960827112197898</v>
      </c>
      <c r="L201" s="4">
        <v>-0.91555094718933105</v>
      </c>
      <c r="M201" s="4">
        <v>-0.46264278888702398</v>
      </c>
      <c r="N201" s="4">
        <v>-0.55076861381530795</v>
      </c>
      <c r="O201" s="4">
        <v>-0.47641497850418102</v>
      </c>
      <c r="P201" s="4">
        <v>0.178609758615494</v>
      </c>
      <c r="Q201" s="4">
        <v>-4.2015820741653401E-2</v>
      </c>
      <c r="R201" s="4">
        <v>1.38061511516571</v>
      </c>
      <c r="S201" s="4">
        <v>1.88148200511932</v>
      </c>
      <c r="T201" s="4">
        <v>2.2418398857116699</v>
      </c>
      <c r="U201" s="4">
        <v>0.95533531904220603</v>
      </c>
      <c r="V201" s="4">
        <v>-0.46099472045898399</v>
      </c>
      <c r="W201" s="4">
        <v>1.31795525550842</v>
      </c>
      <c r="X201" s="4">
        <v>3.0099306255579002E-2</v>
      </c>
      <c r="Y201" s="4">
        <v>-0.80221104621887196</v>
      </c>
      <c r="Z201" s="4">
        <v>0.45473089814186102</v>
      </c>
      <c r="AD201" t="s">
        <v>174</v>
      </c>
      <c r="AE201">
        <v>1</v>
      </c>
      <c r="AF201">
        <v>8</v>
      </c>
      <c r="AG201">
        <v>8</v>
      </c>
      <c r="AH201">
        <v>8</v>
      </c>
      <c r="AI201">
        <v>22.3</v>
      </c>
      <c r="AJ201">
        <v>22.3</v>
      </c>
      <c r="AK201">
        <v>22.3</v>
      </c>
      <c r="AL201">
        <v>62.615000000000002</v>
      </c>
      <c r="AM201">
        <v>0</v>
      </c>
      <c r="AN201">
        <v>110.26</v>
      </c>
      <c r="AO201">
        <v>4521400</v>
      </c>
      <c r="AP201">
        <v>32</v>
      </c>
      <c r="AQ201">
        <v>72</v>
      </c>
      <c r="AR201">
        <v>3.2362432477219398</v>
      </c>
      <c r="AS201">
        <v>1.8622009569378001E-2</v>
      </c>
      <c r="AT201" t="s">
        <v>532</v>
      </c>
      <c r="AU201" t="s">
        <v>532</v>
      </c>
      <c r="AV201">
        <v>1766</v>
      </c>
    </row>
    <row r="202" spans="1:48" x14ac:dyDescent="0.2">
      <c r="A202" s="1" t="s">
        <v>223</v>
      </c>
      <c r="B202" s="1" t="s">
        <v>224</v>
      </c>
      <c r="C202" s="4">
        <v>0.30981010198593101</v>
      </c>
      <c r="D202" s="4">
        <v>0.12737825512886</v>
      </c>
      <c r="E202" s="4">
        <v>1.08195924758911</v>
      </c>
      <c r="F202" s="4">
        <v>0.162300035357475</v>
      </c>
      <c r="G202" s="4">
        <v>0.59643572568893399</v>
      </c>
      <c r="H202" s="4">
        <v>1.0832986831664999</v>
      </c>
      <c r="I202" s="4">
        <v>1.24590492248535</v>
      </c>
      <c r="J202" s="4">
        <v>0.645860254764557</v>
      </c>
      <c r="K202" s="4">
        <v>1.34730637073517</v>
      </c>
      <c r="L202" s="4">
        <v>1.0953625440597501</v>
      </c>
      <c r="M202" s="4">
        <v>0.812602579593658</v>
      </c>
      <c r="N202" s="4">
        <v>1.51809322834015</v>
      </c>
      <c r="O202" s="4">
        <v>-0.87479484081268299</v>
      </c>
      <c r="P202" s="4">
        <v>-5.4283500649035003E-3</v>
      </c>
      <c r="Q202" s="4">
        <v>-0.55445599555969205</v>
      </c>
      <c r="R202" s="4">
        <v>-0.78395193815231301</v>
      </c>
      <c r="S202" s="4">
        <v>-0.92957717180252097</v>
      </c>
      <c r="T202" s="4">
        <v>-0.77188378572464</v>
      </c>
      <c r="U202" s="4">
        <v>0.25898939371108998</v>
      </c>
      <c r="V202" s="4">
        <v>-0.594390869140625</v>
      </c>
      <c r="W202" s="4">
        <v>-1.3257805109023999</v>
      </c>
      <c r="X202" s="4">
        <v>-1.4237351417541499</v>
      </c>
      <c r="Y202" s="4">
        <v>-1.8951661586761499</v>
      </c>
      <c r="Z202" s="4">
        <v>-1.12613654136658</v>
      </c>
      <c r="AD202" t="s">
        <v>174</v>
      </c>
      <c r="AE202">
        <v>1</v>
      </c>
      <c r="AF202">
        <v>45</v>
      </c>
      <c r="AG202">
        <v>45</v>
      </c>
      <c r="AH202">
        <v>45</v>
      </c>
      <c r="AI202">
        <v>66.400000000000006</v>
      </c>
      <c r="AJ202">
        <v>66.400000000000006</v>
      </c>
      <c r="AK202">
        <v>66.400000000000006</v>
      </c>
      <c r="AL202">
        <v>56.65</v>
      </c>
      <c r="AM202">
        <v>0</v>
      </c>
      <c r="AN202">
        <v>323.31</v>
      </c>
      <c r="AO202">
        <v>377970000</v>
      </c>
      <c r="AP202">
        <v>24</v>
      </c>
      <c r="AQ202">
        <v>1163</v>
      </c>
      <c r="AR202">
        <v>4.8087990453984304</v>
      </c>
      <c r="AS202">
        <v>3.5692307692307699E-3</v>
      </c>
      <c r="AT202" t="s">
        <v>222</v>
      </c>
      <c r="AU202" t="s">
        <v>222</v>
      </c>
      <c r="AV202">
        <v>465</v>
      </c>
    </row>
    <row r="203" spans="1:48" x14ac:dyDescent="0.2">
      <c r="A203" s="1" t="s">
        <v>777</v>
      </c>
      <c r="B203" s="1" t="s">
        <v>778</v>
      </c>
      <c r="C203" s="4">
        <v>0.30488267540931702</v>
      </c>
      <c r="D203" s="4">
        <v>0.53349828720092796</v>
      </c>
      <c r="E203" s="4">
        <v>0.51584678888320901</v>
      </c>
      <c r="F203" s="4">
        <v>0.48138046264648399</v>
      </c>
      <c r="G203" s="4">
        <v>0.58675354719161998</v>
      </c>
      <c r="H203" s="4">
        <v>0.78245860338211104</v>
      </c>
      <c r="I203" s="4">
        <v>0.663685083389282</v>
      </c>
      <c r="J203" s="4">
        <v>0.97784119844436601</v>
      </c>
      <c r="K203" s="4">
        <v>0.789988994598389</v>
      </c>
      <c r="L203" s="4">
        <v>0.67506998777389504</v>
      </c>
      <c r="M203" s="4">
        <v>0.77034813165664695</v>
      </c>
      <c r="N203" s="4">
        <v>0.86407703161239602</v>
      </c>
      <c r="O203" s="4">
        <v>-1.7387779429554901E-2</v>
      </c>
      <c r="P203" s="4">
        <v>1.0811638832092301</v>
      </c>
      <c r="Q203" s="4">
        <v>0.18078164756298101</v>
      </c>
      <c r="R203" s="4">
        <v>0.115980237722397</v>
      </c>
      <c r="S203" s="4">
        <v>-0.93900156021118197</v>
      </c>
      <c r="T203" s="4">
        <v>-0.17960049211978901</v>
      </c>
      <c r="U203" s="4">
        <v>-3.0195889472961399</v>
      </c>
      <c r="V203" s="4">
        <v>-1.57451736927032</v>
      </c>
      <c r="W203" s="4">
        <v>-1.3397331237793</v>
      </c>
      <c r="X203" s="4">
        <v>-0.58899331092834495</v>
      </c>
      <c r="Y203" s="4">
        <v>-1.05315577983856</v>
      </c>
      <c r="Z203" s="4">
        <v>-0.61177837848663297</v>
      </c>
      <c r="AD203" t="s">
        <v>174</v>
      </c>
      <c r="AE203">
        <v>1</v>
      </c>
      <c r="AF203">
        <v>35</v>
      </c>
      <c r="AG203">
        <v>18</v>
      </c>
      <c r="AH203">
        <v>16</v>
      </c>
      <c r="AI203">
        <v>72</v>
      </c>
      <c r="AJ203">
        <v>50.9</v>
      </c>
      <c r="AK203">
        <v>48.2</v>
      </c>
      <c r="AL203">
        <v>50.432000000000002</v>
      </c>
      <c r="AM203">
        <v>0</v>
      </c>
      <c r="AN203">
        <v>323.31</v>
      </c>
      <c r="AO203">
        <v>123310000</v>
      </c>
      <c r="AP203">
        <v>20</v>
      </c>
      <c r="AQ203">
        <v>376</v>
      </c>
      <c r="AR203">
        <v>5.0298889969427298</v>
      </c>
      <c r="AS203">
        <v>3.4615384615384599E-3</v>
      </c>
      <c r="AT203" t="s">
        <v>776</v>
      </c>
      <c r="AU203" t="s">
        <v>776</v>
      </c>
      <c r="AV203">
        <v>2916</v>
      </c>
    </row>
    <row r="204" spans="1:48" x14ac:dyDescent="0.2">
      <c r="A204" s="1" t="s">
        <v>635</v>
      </c>
      <c r="B204" s="1" t="s">
        <v>636</v>
      </c>
      <c r="C204" s="4">
        <v>0.30085656046867398</v>
      </c>
      <c r="D204" s="4">
        <v>-0.43689692020416299</v>
      </c>
      <c r="E204" s="4">
        <v>1.1166806221008301</v>
      </c>
      <c r="F204" s="4">
        <v>0.21901537477970101</v>
      </c>
      <c r="G204" s="4">
        <v>1.18734799325466E-2</v>
      </c>
      <c r="H204" s="4">
        <v>1.4404616355896001</v>
      </c>
      <c r="I204" s="4">
        <v>1.41780257225037</v>
      </c>
      <c r="J204" s="4">
        <v>-0.19614881277084401</v>
      </c>
      <c r="K204" s="4">
        <v>0.36663722991943398</v>
      </c>
      <c r="L204" s="4">
        <v>0.42783802747726402</v>
      </c>
      <c r="M204" s="4">
        <v>1.42351174354553</v>
      </c>
      <c r="N204" s="4">
        <v>0.96766263246536299</v>
      </c>
      <c r="O204" s="4">
        <v>-8.2417748868465396E-2</v>
      </c>
      <c r="P204" s="4">
        <v>0.24300837516784701</v>
      </c>
      <c r="Q204" s="4">
        <v>-0.71563541889190696</v>
      </c>
      <c r="R204" s="4">
        <v>0.69454443454742398</v>
      </c>
      <c r="S204" s="4">
        <v>5.2611771970987299E-2</v>
      </c>
      <c r="T204" s="4">
        <v>0.73648327589035001</v>
      </c>
      <c r="U204" s="4">
        <v>-0.94358664751052901</v>
      </c>
      <c r="V204" s="4">
        <v>-2.23885273933411</v>
      </c>
      <c r="W204" s="4">
        <v>-0.96969616413116499</v>
      </c>
      <c r="X204" s="4">
        <v>-1.4618904590606701</v>
      </c>
      <c r="Y204" s="4">
        <v>-1.7420518398284901</v>
      </c>
      <c r="Z204" s="4">
        <v>-0.631811082363129</v>
      </c>
      <c r="AD204" t="s">
        <v>174</v>
      </c>
      <c r="AE204">
        <v>2</v>
      </c>
      <c r="AF204">
        <v>52</v>
      </c>
      <c r="AG204">
        <v>51</v>
      </c>
      <c r="AH204">
        <v>50</v>
      </c>
      <c r="AI204">
        <v>58.6</v>
      </c>
      <c r="AJ204">
        <v>57.3</v>
      </c>
      <c r="AK204">
        <v>55.6</v>
      </c>
      <c r="AL204">
        <v>102.38</v>
      </c>
      <c r="AM204">
        <v>0</v>
      </c>
      <c r="AN204">
        <v>323.31</v>
      </c>
      <c r="AO204">
        <v>115020000</v>
      </c>
      <c r="AP204">
        <v>48</v>
      </c>
      <c r="AQ204">
        <v>810</v>
      </c>
      <c r="AR204">
        <v>2.6282819827535899</v>
      </c>
      <c r="AS204">
        <v>0.04</v>
      </c>
      <c r="AT204" t="s">
        <v>633</v>
      </c>
      <c r="AU204" t="s">
        <v>634</v>
      </c>
      <c r="AV204">
        <v>2180</v>
      </c>
    </row>
    <row r="205" spans="1:48" x14ac:dyDescent="0.2">
      <c r="A205" s="1" t="s">
        <v>400</v>
      </c>
      <c r="B205" s="1" t="s">
        <v>401</v>
      </c>
      <c r="C205" s="4">
        <v>0.29995650053024298</v>
      </c>
      <c r="D205" s="4">
        <v>-1.0585409402847299</v>
      </c>
      <c r="E205" s="4">
        <v>-0.55858916044235196</v>
      </c>
      <c r="F205" s="4">
        <v>0.16959157586097701</v>
      </c>
      <c r="G205" s="4">
        <v>-1.4088050127029399</v>
      </c>
      <c r="H205" s="4">
        <v>-0.68148428201675404</v>
      </c>
      <c r="I205" s="4">
        <v>7.9723529517650604E-2</v>
      </c>
      <c r="J205" s="4">
        <v>-1.32074415683746</v>
      </c>
      <c r="K205" s="4">
        <v>-1.63138699531555</v>
      </c>
      <c r="L205" s="4">
        <v>-1.01813280582428</v>
      </c>
      <c r="M205" s="4">
        <v>-1.02294278144836</v>
      </c>
      <c r="N205" s="4">
        <v>-1.12867760658264</v>
      </c>
      <c r="O205" s="4">
        <v>1.3084195852279701</v>
      </c>
      <c r="P205" s="4">
        <v>-0.26026749610900901</v>
      </c>
      <c r="Q205" s="4">
        <v>0.25507301092147799</v>
      </c>
      <c r="R205" s="4">
        <v>1.2554638385772701</v>
      </c>
      <c r="S205" s="4">
        <v>0.69588863849639904</v>
      </c>
      <c r="T205" s="4">
        <v>-0.11963127553463</v>
      </c>
      <c r="U205" s="4">
        <v>0.206624925136566</v>
      </c>
      <c r="V205" s="4">
        <v>1.0065116882324201</v>
      </c>
      <c r="W205" s="4">
        <v>1.2630686759948699</v>
      </c>
      <c r="X205" s="4">
        <v>1.0670804977417001</v>
      </c>
      <c r="Y205" s="4">
        <v>1.0396075248718299</v>
      </c>
      <c r="Z205" s="4">
        <v>1.5621924400329601</v>
      </c>
      <c r="AD205" t="s">
        <v>174</v>
      </c>
      <c r="AE205">
        <v>1</v>
      </c>
      <c r="AF205">
        <v>4</v>
      </c>
      <c r="AG205">
        <v>3</v>
      </c>
      <c r="AH205">
        <v>3</v>
      </c>
      <c r="AI205">
        <v>28.9</v>
      </c>
      <c r="AJ205">
        <v>21.6</v>
      </c>
      <c r="AK205">
        <v>21.6</v>
      </c>
      <c r="AL205">
        <v>23.48</v>
      </c>
      <c r="AM205">
        <v>0</v>
      </c>
      <c r="AN205">
        <v>32.136000000000003</v>
      </c>
      <c r="AO205">
        <v>1766000</v>
      </c>
      <c r="AP205">
        <v>15</v>
      </c>
      <c r="AQ205">
        <v>34</v>
      </c>
      <c r="AR205">
        <v>2.5801331390405</v>
      </c>
      <c r="AS205">
        <v>4.1989010989010998E-2</v>
      </c>
      <c r="AT205" t="s">
        <v>399</v>
      </c>
      <c r="AU205" t="s">
        <v>399</v>
      </c>
      <c r="AV205">
        <v>1260</v>
      </c>
    </row>
    <row r="206" spans="1:48" x14ac:dyDescent="0.2">
      <c r="A206" s="1" t="s">
        <v>449</v>
      </c>
      <c r="B206" s="1" t="s">
        <v>450</v>
      </c>
      <c r="C206" s="4">
        <v>0.29974403977394098</v>
      </c>
      <c r="D206" s="4">
        <v>0.30297097563743602</v>
      </c>
      <c r="E206" s="4">
        <v>1.1888939142227199</v>
      </c>
      <c r="F206" s="4">
        <v>1.2527315616607699</v>
      </c>
      <c r="G206" s="4">
        <v>0.33902457356452897</v>
      </c>
      <c r="H206" s="4">
        <v>1.41371202468872</v>
      </c>
      <c r="I206" s="4">
        <v>0.62909561395645097</v>
      </c>
      <c r="J206" s="4">
        <v>0.42061865329742398</v>
      </c>
      <c r="K206" s="4">
        <v>1.35146725177765</v>
      </c>
      <c r="L206" s="4">
        <v>0.70302677154541005</v>
      </c>
      <c r="M206" s="4">
        <v>0.51997339725494396</v>
      </c>
      <c r="N206" s="4">
        <v>1.17875504493713</v>
      </c>
      <c r="O206" s="4">
        <v>-0.53987503051757801</v>
      </c>
      <c r="P206" s="4">
        <v>-1.4235489368438701</v>
      </c>
      <c r="Q206" s="4">
        <v>-0.344429641962051</v>
      </c>
      <c r="R206" s="4">
        <v>-1.1227902173996001</v>
      </c>
      <c r="S206" s="4">
        <v>-2.0201146602630602</v>
      </c>
      <c r="T206" s="4">
        <v>-1.2259536981582599</v>
      </c>
      <c r="U206" s="4">
        <v>-1.8569141626357999</v>
      </c>
      <c r="V206" s="4">
        <v>-0.16313420236110701</v>
      </c>
      <c r="W206" s="4">
        <v>4.31804694235325E-2</v>
      </c>
      <c r="X206" s="4">
        <v>-0.21294566988944999</v>
      </c>
      <c r="Y206" s="4">
        <v>-0.58672362565994296</v>
      </c>
      <c r="Z206" s="4">
        <v>-0.14676420390605899</v>
      </c>
      <c r="AD206" t="s">
        <v>174</v>
      </c>
      <c r="AE206">
        <v>1</v>
      </c>
      <c r="AF206">
        <v>33</v>
      </c>
      <c r="AG206">
        <v>33</v>
      </c>
      <c r="AH206">
        <v>28</v>
      </c>
      <c r="AI206">
        <v>91.7</v>
      </c>
      <c r="AJ206">
        <v>91.7</v>
      </c>
      <c r="AK206">
        <v>84.1</v>
      </c>
      <c r="AL206">
        <v>30.375</v>
      </c>
      <c r="AM206">
        <v>0</v>
      </c>
      <c r="AN206">
        <v>323.31</v>
      </c>
      <c r="AO206">
        <v>220320000</v>
      </c>
      <c r="AP206">
        <v>17</v>
      </c>
      <c r="AQ206">
        <v>1075</v>
      </c>
      <c r="AR206">
        <v>3.3780595518424201</v>
      </c>
      <c r="AS206">
        <v>1.6260869565217401E-2</v>
      </c>
      <c r="AT206" t="s">
        <v>448</v>
      </c>
      <c r="AU206" t="s">
        <v>448</v>
      </c>
      <c r="AV206">
        <v>1406</v>
      </c>
    </row>
    <row r="207" spans="1:48" x14ac:dyDescent="0.2">
      <c r="A207" s="1" t="s">
        <v>45</v>
      </c>
      <c r="B207" s="3" t="s">
        <v>1949</v>
      </c>
      <c r="C207" s="4">
        <v>0.29838734865188599</v>
      </c>
      <c r="D207" s="4">
        <v>-0.27689114212989802</v>
      </c>
      <c r="E207" s="4">
        <v>0.89812082052230802</v>
      </c>
      <c r="F207" s="4">
        <v>1.1402959823608401</v>
      </c>
      <c r="G207" s="4">
        <v>0.63278830051422097</v>
      </c>
      <c r="H207" s="4">
        <v>0.72292047739028897</v>
      </c>
      <c r="I207" s="4">
        <v>0.60069435834884599</v>
      </c>
      <c r="J207" s="4">
        <v>0.287146925926208</v>
      </c>
      <c r="K207" s="4">
        <v>0.84411656856536899</v>
      </c>
      <c r="L207" s="4">
        <v>0.87907993793487504</v>
      </c>
      <c r="M207" s="4">
        <v>0.58630347251892101</v>
      </c>
      <c r="N207" s="4">
        <v>1.4196155071258501</v>
      </c>
      <c r="O207" s="4">
        <v>-0.84281581640243497</v>
      </c>
      <c r="P207" s="4">
        <v>0.60348302125930797</v>
      </c>
      <c r="Q207" s="4">
        <v>-0.14259240031242401</v>
      </c>
      <c r="R207" s="4">
        <v>-1.7238193750381501</v>
      </c>
      <c r="S207" s="4">
        <v>-1.7336789369583101</v>
      </c>
      <c r="T207" s="4">
        <v>-1.88779950141907</v>
      </c>
      <c r="U207" s="4">
        <v>-1.8040466308593801</v>
      </c>
      <c r="V207" s="4">
        <v>-1.1956971883773799</v>
      </c>
      <c r="W207" s="4">
        <v>0.114963233470917</v>
      </c>
      <c r="X207" s="4">
        <v>4.4264096766710302E-2</v>
      </c>
      <c r="Y207" s="4">
        <v>0.12936425209045399</v>
      </c>
      <c r="Z207" s="4">
        <v>0.40579673647880599</v>
      </c>
      <c r="AD207" t="s">
        <v>174</v>
      </c>
      <c r="AE207">
        <v>1</v>
      </c>
      <c r="AF207">
        <v>6</v>
      </c>
      <c r="AG207">
        <v>6</v>
      </c>
      <c r="AH207">
        <v>6</v>
      </c>
      <c r="AI207">
        <v>18.7</v>
      </c>
      <c r="AJ207">
        <v>18.7</v>
      </c>
      <c r="AK207">
        <v>18.7</v>
      </c>
      <c r="AL207">
        <v>42.777000000000001</v>
      </c>
      <c r="AM207">
        <v>0</v>
      </c>
      <c r="AN207">
        <v>48.375</v>
      </c>
      <c r="AO207">
        <v>1673700</v>
      </c>
      <c r="AP207">
        <v>22</v>
      </c>
      <c r="AQ207">
        <v>39</v>
      </c>
      <c r="AR207">
        <v>3.9934087667955498</v>
      </c>
      <c r="AS207">
        <v>8.5137614678899107E-3</v>
      </c>
      <c r="AT207" t="s">
        <v>44</v>
      </c>
      <c r="AU207" t="s">
        <v>44</v>
      </c>
      <c r="AV207">
        <v>5503</v>
      </c>
    </row>
    <row r="208" spans="1:48" x14ac:dyDescent="0.2">
      <c r="A208" s="1" t="s">
        <v>1249</v>
      </c>
      <c r="B208" s="1" t="s">
        <v>1250</v>
      </c>
      <c r="C208" s="4">
        <v>0.29314687848091098</v>
      </c>
      <c r="D208" s="4">
        <v>-0.74050760269164995</v>
      </c>
      <c r="E208" s="4">
        <v>0.35924857854843101</v>
      </c>
      <c r="F208" s="4">
        <v>-0.38614946603775002</v>
      </c>
      <c r="G208" s="4">
        <v>-0.38492736220359802</v>
      </c>
      <c r="H208" s="4">
        <v>1.2922060489654501</v>
      </c>
      <c r="I208" s="4">
        <v>-1.2349755764007599</v>
      </c>
      <c r="J208" s="4">
        <v>-1.7625348642468501E-2</v>
      </c>
      <c r="K208" s="4">
        <v>0.62680375576019298</v>
      </c>
      <c r="L208" s="4">
        <v>6.4754925668239594E-2</v>
      </c>
      <c r="M208" s="4">
        <v>0.24567854404449499</v>
      </c>
      <c r="N208" s="4">
        <v>0.47091835737228399</v>
      </c>
      <c r="O208" s="4">
        <v>0.92212826013565097</v>
      </c>
      <c r="P208" s="4">
        <v>1.03829157352448</v>
      </c>
      <c r="Q208" s="4">
        <v>0.84631681442260698</v>
      </c>
      <c r="R208" s="4">
        <v>0.96641838550567605</v>
      </c>
      <c r="S208" s="4">
        <v>0.70986217260360696</v>
      </c>
      <c r="T208" s="4">
        <v>1.9867973327636701</v>
      </c>
      <c r="U208" s="4">
        <v>-1.1276986598968499</v>
      </c>
      <c r="V208" s="4">
        <v>-0.52048778533935502</v>
      </c>
      <c r="W208" s="4">
        <v>-0.78371345996856701</v>
      </c>
      <c r="X208" s="4">
        <v>-1.54829633235931</v>
      </c>
      <c r="Y208" s="4">
        <v>-0.92943078279495195</v>
      </c>
      <c r="Z208" s="4">
        <v>-2.1487593650817902</v>
      </c>
      <c r="AD208" t="s">
        <v>174</v>
      </c>
      <c r="AE208">
        <v>1</v>
      </c>
      <c r="AF208">
        <v>8</v>
      </c>
      <c r="AG208">
        <v>8</v>
      </c>
      <c r="AH208">
        <v>8</v>
      </c>
      <c r="AI208">
        <v>40.9</v>
      </c>
      <c r="AJ208">
        <v>40.9</v>
      </c>
      <c r="AK208">
        <v>40.9</v>
      </c>
      <c r="AL208">
        <v>37.686999999999998</v>
      </c>
      <c r="AM208">
        <v>0</v>
      </c>
      <c r="AN208">
        <v>121.01</v>
      </c>
      <c r="AO208">
        <v>7369800</v>
      </c>
      <c r="AP208">
        <v>19</v>
      </c>
      <c r="AQ208">
        <v>125</v>
      </c>
      <c r="AR208">
        <v>2.8189843898879499</v>
      </c>
      <c r="AS208">
        <v>3.0989898989899001E-2</v>
      </c>
      <c r="AT208" t="s">
        <v>1248</v>
      </c>
      <c r="AU208" t="s">
        <v>1248</v>
      </c>
      <c r="AV208">
        <v>7004</v>
      </c>
    </row>
    <row r="209" spans="1:48" x14ac:dyDescent="0.2">
      <c r="A209" s="1" t="s">
        <v>496</v>
      </c>
      <c r="B209" s="1" t="s">
        <v>497</v>
      </c>
      <c r="C209" s="4">
        <v>0.28481060266494801</v>
      </c>
      <c r="D209" s="4">
        <v>0.282921522855759</v>
      </c>
      <c r="E209" s="4">
        <v>0.146026715636253</v>
      </c>
      <c r="F209" s="4">
        <v>0.48727720975875899</v>
      </c>
      <c r="G209" s="4">
        <v>0.49641191959381098</v>
      </c>
      <c r="H209" s="4">
        <v>0.97846126556396495</v>
      </c>
      <c r="I209" s="4">
        <v>1.1454553604126001</v>
      </c>
      <c r="J209" s="4">
        <v>1.21974205970764</v>
      </c>
      <c r="K209" s="4">
        <v>0.81158483028411899</v>
      </c>
      <c r="L209" s="4">
        <v>0.71060758829116799</v>
      </c>
      <c r="M209" s="4">
        <v>0.79245060682296797</v>
      </c>
      <c r="N209" s="4">
        <v>0.92521464824676503</v>
      </c>
      <c r="O209" s="4">
        <v>0.233646109700203</v>
      </c>
      <c r="P209" s="4">
        <v>0.22984278202056899</v>
      </c>
      <c r="Q209" s="4">
        <v>-0.31814783811569203</v>
      </c>
      <c r="R209" s="4">
        <v>0.180273503065109</v>
      </c>
      <c r="S209" s="4">
        <v>-0.94055110216140703</v>
      </c>
      <c r="T209" s="4">
        <v>-0.655636966228485</v>
      </c>
      <c r="U209" s="4">
        <v>-2.7208888530731201</v>
      </c>
      <c r="V209" s="4">
        <v>-2.31358790397644</v>
      </c>
      <c r="W209" s="4">
        <v>-0.62957614660263095</v>
      </c>
      <c r="X209" s="4">
        <v>-0.17687878012657199</v>
      </c>
      <c r="Y209" s="4">
        <v>-8.1854216754436507E-2</v>
      </c>
      <c r="Z209" s="4">
        <v>-1.0876048803329501</v>
      </c>
      <c r="AD209" t="s">
        <v>174</v>
      </c>
      <c r="AE209">
        <v>2</v>
      </c>
      <c r="AF209">
        <v>73</v>
      </c>
      <c r="AG209">
        <v>73</v>
      </c>
      <c r="AH209">
        <v>73</v>
      </c>
      <c r="AI209">
        <v>88.9</v>
      </c>
      <c r="AJ209">
        <v>88.9</v>
      </c>
      <c r="AK209">
        <v>88.9</v>
      </c>
      <c r="AL209">
        <v>67.876999999999995</v>
      </c>
      <c r="AM209">
        <v>0</v>
      </c>
      <c r="AN209">
        <v>323.31</v>
      </c>
      <c r="AO209">
        <v>2871200000</v>
      </c>
      <c r="AP209">
        <v>25</v>
      </c>
      <c r="AQ209">
        <v>5136</v>
      </c>
      <c r="AR209">
        <v>4.1173057689711801</v>
      </c>
      <c r="AS209">
        <v>7.5599999999999999E-3</v>
      </c>
      <c r="AT209" t="s">
        <v>494</v>
      </c>
      <c r="AU209" t="s">
        <v>495</v>
      </c>
      <c r="AV209">
        <v>1672</v>
      </c>
    </row>
    <row r="210" spans="1:48" x14ac:dyDescent="0.2">
      <c r="A210" s="1" t="s">
        <v>338</v>
      </c>
      <c r="B210" s="1" t="s">
        <v>339</v>
      </c>
      <c r="C210" s="4">
        <v>0.282512366771698</v>
      </c>
      <c r="D210" s="4">
        <v>-0.36894747614860501</v>
      </c>
      <c r="E210" s="4">
        <v>-3.65406647324562E-2</v>
      </c>
      <c r="F210" s="4">
        <v>-0.66412341594696001</v>
      </c>
      <c r="G210" s="4">
        <v>-3.70858311653137E-2</v>
      </c>
      <c r="H210" s="4">
        <v>-0.90577971935272195</v>
      </c>
      <c r="I210" s="4">
        <v>0.12577499449253099</v>
      </c>
      <c r="J210" s="4">
        <v>0.98653924465179399</v>
      </c>
      <c r="K210" s="4">
        <v>-0.12174042314291</v>
      </c>
      <c r="L210" s="4">
        <v>-0.86498606204986594</v>
      </c>
      <c r="M210" s="4">
        <v>1.0459786653518699</v>
      </c>
      <c r="N210" s="4">
        <v>-0.25940257310867298</v>
      </c>
      <c r="O210" s="4">
        <v>0.37094455957412698</v>
      </c>
      <c r="P210" s="4">
        <v>-0.102703735232353</v>
      </c>
      <c r="Q210" s="4">
        <v>5.3824380040168797E-2</v>
      </c>
      <c r="R210" s="4">
        <v>1.8656077384948699</v>
      </c>
      <c r="S210" s="4">
        <v>1.9950097799301101</v>
      </c>
      <c r="T210" s="4">
        <v>1.7635905742645299</v>
      </c>
      <c r="U210" s="4">
        <v>-1.0353084802627599</v>
      </c>
      <c r="V210" s="4">
        <v>-0.104421831667423</v>
      </c>
      <c r="W210" s="4">
        <v>-1.4328430891037001</v>
      </c>
      <c r="X210" s="4">
        <v>-1.7679206132888801</v>
      </c>
      <c r="Y210" s="4">
        <v>0.416176646947861</v>
      </c>
      <c r="Z210" s="4">
        <v>-1.2041550874710101</v>
      </c>
      <c r="AD210" t="s">
        <v>174</v>
      </c>
      <c r="AE210">
        <v>1</v>
      </c>
      <c r="AF210">
        <v>26</v>
      </c>
      <c r="AG210">
        <v>26</v>
      </c>
      <c r="AH210">
        <v>26</v>
      </c>
      <c r="AI210">
        <v>47.7</v>
      </c>
      <c r="AJ210">
        <v>47.7</v>
      </c>
      <c r="AK210">
        <v>47.7</v>
      </c>
      <c r="AL210">
        <v>80.058000000000007</v>
      </c>
      <c r="AM210">
        <v>0</v>
      </c>
      <c r="AN210">
        <v>202.42</v>
      </c>
      <c r="AO210">
        <v>20245000</v>
      </c>
      <c r="AP210">
        <v>46</v>
      </c>
      <c r="AQ210">
        <v>237</v>
      </c>
      <c r="AR210">
        <v>2.59560252408221</v>
      </c>
      <c r="AS210">
        <v>4.1774011299434997E-2</v>
      </c>
      <c r="AT210" t="s">
        <v>337</v>
      </c>
      <c r="AU210" t="s">
        <v>337</v>
      </c>
      <c r="AV210">
        <v>1102</v>
      </c>
    </row>
    <row r="211" spans="1:48" x14ac:dyDescent="0.2">
      <c r="A211" s="1" t="s">
        <v>63</v>
      </c>
      <c r="B211" s="1" t="s">
        <v>64</v>
      </c>
      <c r="C211" s="4">
        <v>0.26097491383552601</v>
      </c>
      <c r="D211" s="4">
        <v>0.16271723806858099</v>
      </c>
      <c r="E211" s="4">
        <v>0.69546586275100697</v>
      </c>
      <c r="F211" s="4">
        <v>0.242713987827301</v>
      </c>
      <c r="G211" s="4">
        <v>-5.5523935705423397E-2</v>
      </c>
      <c r="H211" s="4">
        <v>7.7689118683338207E-2</v>
      </c>
      <c r="I211" s="4">
        <v>0.85404509305954002</v>
      </c>
      <c r="J211" s="4">
        <v>0.242365181446075</v>
      </c>
      <c r="K211" s="4">
        <v>0.31744682788848899</v>
      </c>
      <c r="L211" s="4">
        <v>0.34826716780662498</v>
      </c>
      <c r="M211" s="4">
        <v>0.50067555904388406</v>
      </c>
      <c r="N211" s="4">
        <v>0.14633779227733601</v>
      </c>
      <c r="O211" s="4">
        <v>0.21273291110992401</v>
      </c>
      <c r="P211" s="4">
        <v>1.37601435184479</v>
      </c>
      <c r="Q211" s="4">
        <v>0.135695800185204</v>
      </c>
      <c r="R211" s="4">
        <v>-2.9860897064209002</v>
      </c>
      <c r="S211" s="4">
        <v>-1.0352468490600599</v>
      </c>
      <c r="T211" s="4">
        <v>-2.8326432704925502</v>
      </c>
      <c r="U211" s="4">
        <v>0.82202821969985995</v>
      </c>
      <c r="V211" s="4">
        <v>1.07887405902147E-2</v>
      </c>
      <c r="W211" s="4">
        <v>0.51758348941803001</v>
      </c>
      <c r="X211" s="4">
        <v>-0.209067553281784</v>
      </c>
      <c r="Y211" s="4">
        <v>0.31607905030250499</v>
      </c>
      <c r="Z211" s="4">
        <v>-0.12105020135641099</v>
      </c>
      <c r="AD211" t="s">
        <v>174</v>
      </c>
      <c r="AE211">
        <v>1</v>
      </c>
      <c r="AF211">
        <v>14</v>
      </c>
      <c r="AG211">
        <v>13</v>
      </c>
      <c r="AH211">
        <v>13</v>
      </c>
      <c r="AI211">
        <v>21.8</v>
      </c>
      <c r="AJ211">
        <v>20.6</v>
      </c>
      <c r="AK211">
        <v>20.6</v>
      </c>
      <c r="AL211">
        <v>86.954999999999998</v>
      </c>
      <c r="AM211">
        <v>0</v>
      </c>
      <c r="AN211">
        <v>80.466999999999999</v>
      </c>
      <c r="AO211">
        <v>9599000</v>
      </c>
      <c r="AP211">
        <v>35</v>
      </c>
      <c r="AQ211">
        <v>126</v>
      </c>
      <c r="AR211">
        <v>4.0712231258232503</v>
      </c>
      <c r="AS211">
        <v>7.7735849056603801E-3</v>
      </c>
      <c r="AT211" t="s">
        <v>62</v>
      </c>
      <c r="AU211" t="s">
        <v>62</v>
      </c>
      <c r="AV211">
        <v>2708</v>
      </c>
    </row>
    <row r="212" spans="1:48" x14ac:dyDescent="0.2">
      <c r="A212" s="1" t="s">
        <v>88</v>
      </c>
      <c r="B212" s="1" t="s">
        <v>89</v>
      </c>
      <c r="C212" s="4">
        <v>0.25890991091728199</v>
      </c>
      <c r="D212" s="4">
        <v>-0.17658632993698101</v>
      </c>
      <c r="E212" s="4">
        <v>0.58030611276626598</v>
      </c>
      <c r="F212" s="4">
        <v>0.67734414339065596</v>
      </c>
      <c r="G212" s="4">
        <v>-0.25665938854217502</v>
      </c>
      <c r="H212" s="4">
        <v>0.53258985280990601</v>
      </c>
      <c r="I212" s="4">
        <v>1.22018682956696</v>
      </c>
      <c r="J212" s="4">
        <v>0.79591286182403598</v>
      </c>
      <c r="K212" s="4">
        <v>0.185970649123192</v>
      </c>
      <c r="L212" s="4">
        <v>-8.6500115692615495E-2</v>
      </c>
      <c r="M212" s="4">
        <v>0.18818680942058599</v>
      </c>
      <c r="N212" s="4">
        <v>1.05508267879486</v>
      </c>
      <c r="O212" s="4">
        <v>-0.66831976175308205</v>
      </c>
      <c r="P212" s="4">
        <v>-0.399529099464417</v>
      </c>
      <c r="Q212" s="4">
        <v>-1.3576313257217401</v>
      </c>
      <c r="R212" s="4">
        <v>-2.26001000404358</v>
      </c>
      <c r="S212" s="4">
        <v>-2.4845056533813499</v>
      </c>
      <c r="T212" s="4">
        <v>-1.14044737815857</v>
      </c>
      <c r="U212" s="4">
        <v>1.57978343963623</v>
      </c>
      <c r="V212" s="4">
        <v>0.31412795186042802</v>
      </c>
      <c r="W212" s="4">
        <v>-6.8516038358211503E-2</v>
      </c>
      <c r="X212" s="4">
        <v>0.47464206814765902</v>
      </c>
      <c r="Y212" s="4">
        <v>0.67992830276489302</v>
      </c>
      <c r="Z212" s="4">
        <v>0.35573357343673701</v>
      </c>
      <c r="AD212" t="s">
        <v>174</v>
      </c>
      <c r="AE212">
        <v>1</v>
      </c>
      <c r="AF212">
        <v>7</v>
      </c>
      <c r="AG212">
        <v>7</v>
      </c>
      <c r="AH212">
        <v>7</v>
      </c>
      <c r="AI212">
        <v>20.2</v>
      </c>
      <c r="AJ212">
        <v>20.2</v>
      </c>
      <c r="AK212">
        <v>20.2</v>
      </c>
      <c r="AL212">
        <v>53.542000000000002</v>
      </c>
      <c r="AM212">
        <v>0</v>
      </c>
      <c r="AN212">
        <v>90.537999999999997</v>
      </c>
      <c r="AO212">
        <v>10136000</v>
      </c>
      <c r="AP212">
        <v>29</v>
      </c>
      <c r="AQ212">
        <v>119</v>
      </c>
      <c r="AR212">
        <v>3.5149948926715302</v>
      </c>
      <c r="AS212">
        <v>1.33488372093023E-2</v>
      </c>
      <c r="AT212" t="s">
        <v>87</v>
      </c>
      <c r="AU212" t="s">
        <v>87</v>
      </c>
      <c r="AV212">
        <v>5700</v>
      </c>
    </row>
    <row r="213" spans="1:48" x14ac:dyDescent="0.2">
      <c r="A213" s="1" t="s">
        <v>536</v>
      </c>
      <c r="B213" s="1" t="s">
        <v>537</v>
      </c>
      <c r="C213" s="4">
        <v>0.257727950811386</v>
      </c>
      <c r="D213" s="4">
        <v>0.817868232727051</v>
      </c>
      <c r="E213" s="4">
        <v>-0.68483978509902999</v>
      </c>
      <c r="F213" s="4">
        <v>0.43816944956779502</v>
      </c>
      <c r="G213" s="4">
        <v>0.86893546581268299</v>
      </c>
      <c r="H213" s="4">
        <v>1.8663721159100501E-2</v>
      </c>
      <c r="I213" s="4">
        <v>2.4919337593019E-3</v>
      </c>
      <c r="J213" s="4">
        <v>-0.176343142986298</v>
      </c>
      <c r="K213" s="4">
        <v>7.8931301832199097E-2</v>
      </c>
      <c r="L213" s="4">
        <v>0.30954068899154702</v>
      </c>
      <c r="M213" s="4">
        <v>0.728185534477234</v>
      </c>
      <c r="N213" s="4">
        <v>0.43010661005973799</v>
      </c>
      <c r="O213" s="4">
        <v>0.41126769781112699</v>
      </c>
      <c r="P213" s="4">
        <v>1.2709089517593399</v>
      </c>
      <c r="Q213" s="4">
        <v>-9.2586494982242598E-2</v>
      </c>
      <c r="R213" s="4">
        <v>-0.18727293610572801</v>
      </c>
      <c r="S213" s="4">
        <v>0.25606003403663602</v>
      </c>
      <c r="T213" s="4">
        <v>1.6088178157806401</v>
      </c>
      <c r="U213" s="4">
        <v>0.40046855807304399</v>
      </c>
      <c r="V213" s="4">
        <v>-0.56305944919586204</v>
      </c>
      <c r="W213" s="4">
        <v>0.188659653067589</v>
      </c>
      <c r="X213" s="4">
        <v>-1.91707015037537</v>
      </c>
      <c r="Y213" s="4">
        <v>-1.40851962566376</v>
      </c>
      <c r="Z213" s="4">
        <v>-3.0571119785308798</v>
      </c>
      <c r="AD213" t="s">
        <v>174</v>
      </c>
      <c r="AE213">
        <v>1</v>
      </c>
      <c r="AF213">
        <v>55</v>
      </c>
      <c r="AG213">
        <v>30</v>
      </c>
      <c r="AH213">
        <v>30</v>
      </c>
      <c r="AI213">
        <v>67.099999999999994</v>
      </c>
      <c r="AJ213">
        <v>45.8</v>
      </c>
      <c r="AK213">
        <v>45.8</v>
      </c>
      <c r="AL213">
        <v>68.563000000000002</v>
      </c>
      <c r="AM213">
        <v>0</v>
      </c>
      <c r="AN213">
        <v>323.31</v>
      </c>
      <c r="AO213">
        <v>286850000</v>
      </c>
      <c r="AP213">
        <v>31</v>
      </c>
      <c r="AQ213">
        <v>908</v>
      </c>
      <c r="AR213">
        <v>2.8616063548437598</v>
      </c>
      <c r="AS213">
        <v>2.9645390070922002E-2</v>
      </c>
      <c r="AT213" t="s">
        <v>535</v>
      </c>
      <c r="AU213" t="s">
        <v>535</v>
      </c>
      <c r="AV213">
        <v>1779</v>
      </c>
    </row>
    <row r="214" spans="1:48" x14ac:dyDescent="0.2">
      <c r="A214" s="1" t="s">
        <v>335</v>
      </c>
      <c r="B214" s="1" t="s">
        <v>336</v>
      </c>
      <c r="C214" s="4">
        <v>0.25494402647018399</v>
      </c>
      <c r="D214" s="4">
        <v>0.50092226266860995</v>
      </c>
      <c r="E214" s="4">
        <v>0.67318594455719005</v>
      </c>
      <c r="F214" s="4">
        <v>1.1194534301757799</v>
      </c>
      <c r="G214" s="4">
        <v>0.985581874847412</v>
      </c>
      <c r="H214" s="4">
        <v>0.801150262355804</v>
      </c>
      <c r="I214" s="4">
        <v>0.88274270296096802</v>
      </c>
      <c r="J214" s="4">
        <v>0.33187365531921398</v>
      </c>
      <c r="K214" s="4">
        <v>0.47760805487632801</v>
      </c>
      <c r="L214" s="4">
        <v>0.77502286434173595</v>
      </c>
      <c r="M214" s="4">
        <v>0.413989067077637</v>
      </c>
      <c r="N214" s="4">
        <v>0.79253149032592796</v>
      </c>
      <c r="O214" s="4">
        <v>-1.13252997398376</v>
      </c>
      <c r="P214" s="4">
        <v>-0.58902561664581299</v>
      </c>
      <c r="Q214" s="4">
        <v>-1.0341938734054601</v>
      </c>
      <c r="R214" s="4">
        <v>-1.7425343990325901</v>
      </c>
      <c r="S214" s="4">
        <v>-2.0636556148529102</v>
      </c>
      <c r="T214" s="4">
        <v>-2.15507245063782</v>
      </c>
      <c r="U214" s="4">
        <v>0.98078829050064098</v>
      </c>
      <c r="V214" s="4">
        <v>0.630101919174194</v>
      </c>
      <c r="W214" s="4">
        <v>0.121929533779621</v>
      </c>
      <c r="X214" s="4">
        <v>5.5623240768909503E-2</v>
      </c>
      <c r="Y214" s="4">
        <v>-0.18829716742038699</v>
      </c>
      <c r="Z214" s="4">
        <v>-0.89213943481445301</v>
      </c>
      <c r="AD214" t="s">
        <v>174</v>
      </c>
      <c r="AE214">
        <v>1</v>
      </c>
      <c r="AF214">
        <v>39</v>
      </c>
      <c r="AG214">
        <v>39</v>
      </c>
      <c r="AH214">
        <v>39</v>
      </c>
      <c r="AI214">
        <v>88.4</v>
      </c>
      <c r="AJ214">
        <v>88.4</v>
      </c>
      <c r="AK214">
        <v>88.4</v>
      </c>
      <c r="AL214">
        <v>48.533999999999999</v>
      </c>
      <c r="AM214">
        <v>0</v>
      </c>
      <c r="AN214">
        <v>323.31</v>
      </c>
      <c r="AO214">
        <v>409680000</v>
      </c>
      <c r="AP214">
        <v>20</v>
      </c>
      <c r="AQ214">
        <v>1580</v>
      </c>
      <c r="AR214">
        <v>7.5727784788600303</v>
      </c>
      <c r="AS214">
        <v>0</v>
      </c>
      <c r="AT214" t="s">
        <v>334</v>
      </c>
      <c r="AU214" t="s">
        <v>334</v>
      </c>
      <c r="AV214">
        <v>1075</v>
      </c>
    </row>
    <row r="215" spans="1:48" x14ac:dyDescent="0.2">
      <c r="A215" s="1" t="s">
        <v>929</v>
      </c>
      <c r="B215" s="1" t="s">
        <v>930</v>
      </c>
      <c r="C215" s="4">
        <v>0.25327000021934498</v>
      </c>
      <c r="D215" s="4">
        <v>-1.12759697437286</v>
      </c>
      <c r="E215" s="4">
        <v>0.43580779433250399</v>
      </c>
      <c r="F215" s="4">
        <v>-2.75028729438782</v>
      </c>
      <c r="G215" s="4">
        <v>-0.72842675447464</v>
      </c>
      <c r="H215" s="4">
        <v>-1.56468617916107</v>
      </c>
      <c r="I215" s="4">
        <v>-0.66129261255264304</v>
      </c>
      <c r="J215" s="4">
        <v>-0.68071490526199296</v>
      </c>
      <c r="K215" s="4">
        <v>-0.35435253381729098</v>
      </c>
      <c r="L215" s="4">
        <v>-0.43227833509445202</v>
      </c>
      <c r="M215" s="4">
        <v>-0.84657806158065796</v>
      </c>
      <c r="N215" s="4">
        <v>-0.30388081073760997</v>
      </c>
      <c r="O215" s="4">
        <v>0.18283528089523299</v>
      </c>
      <c r="P215" s="4">
        <v>0.41203916072845498</v>
      </c>
      <c r="Q215" s="4">
        <v>1.01977062225342</v>
      </c>
      <c r="R215" s="4">
        <v>1.0346531867980999</v>
      </c>
      <c r="S215" s="4">
        <v>1.3096239566803001</v>
      </c>
      <c r="T215" s="4">
        <v>1.27669513225555</v>
      </c>
      <c r="U215" s="4">
        <v>1.0992659330368</v>
      </c>
      <c r="V215" s="4">
        <v>0.96283292770385698</v>
      </c>
      <c r="W215" s="4">
        <v>0.141418546438217</v>
      </c>
      <c r="X215" s="4">
        <v>-0.14326800405979201</v>
      </c>
      <c r="Y215" s="4">
        <v>0.70635896921157804</v>
      </c>
      <c r="Z215" s="4">
        <v>0.75879073143005404</v>
      </c>
      <c r="AD215" t="s">
        <v>174</v>
      </c>
      <c r="AE215">
        <v>1</v>
      </c>
      <c r="AF215">
        <v>10</v>
      </c>
      <c r="AG215">
        <v>10</v>
      </c>
      <c r="AH215">
        <v>10</v>
      </c>
      <c r="AI215">
        <v>14.2</v>
      </c>
      <c r="AJ215">
        <v>14.2</v>
      </c>
      <c r="AK215">
        <v>14.2</v>
      </c>
      <c r="AL215">
        <v>114.02</v>
      </c>
      <c r="AM215">
        <v>0</v>
      </c>
      <c r="AN215">
        <v>94.001999999999995</v>
      </c>
      <c r="AO215">
        <v>3746700</v>
      </c>
      <c r="AP215">
        <v>49</v>
      </c>
      <c r="AQ215">
        <v>76</v>
      </c>
      <c r="AR215">
        <v>3.4464311106689198</v>
      </c>
      <c r="AS215">
        <v>1.50628571428571E-2</v>
      </c>
      <c r="AT215" t="s">
        <v>928</v>
      </c>
      <c r="AU215" t="s">
        <v>928</v>
      </c>
      <c r="AV215">
        <v>4170</v>
      </c>
    </row>
    <row r="216" spans="1:48" x14ac:dyDescent="0.2">
      <c r="A216" s="1" t="s">
        <v>836</v>
      </c>
      <c r="B216" s="1" t="s">
        <v>837</v>
      </c>
      <c r="C216" s="4">
        <v>0.249122604727745</v>
      </c>
      <c r="D216" s="4">
        <v>0.21877118945121801</v>
      </c>
      <c r="E216" s="4">
        <v>-0.31211033463478099</v>
      </c>
      <c r="F216" s="4">
        <v>-0.11839654296636599</v>
      </c>
      <c r="G216" s="4">
        <v>0.86701112985610995</v>
      </c>
      <c r="H216" s="4">
        <v>-0.957727551460266</v>
      </c>
      <c r="I216" s="4">
        <v>-1.0516011714935301</v>
      </c>
      <c r="J216" s="4">
        <v>-0.56188362836837802</v>
      </c>
      <c r="K216" s="4">
        <v>-2.6066641807556201</v>
      </c>
      <c r="L216" s="4">
        <v>-0.687735915184021</v>
      </c>
      <c r="M216" s="4">
        <v>-1.7217701673507699</v>
      </c>
      <c r="N216" s="4">
        <v>-1.08693563938141</v>
      </c>
      <c r="O216" s="4">
        <v>0.20161059498786901</v>
      </c>
      <c r="P216" s="4">
        <v>-0.23947435617446899</v>
      </c>
      <c r="Q216" s="4">
        <v>0.58379876613616899</v>
      </c>
      <c r="R216" s="4">
        <v>9.6304543316364302E-2</v>
      </c>
      <c r="S216" s="4">
        <v>1.0736057758331301</v>
      </c>
      <c r="T216" s="4">
        <v>1.7332245111465501</v>
      </c>
      <c r="U216" s="4">
        <v>0.69877892732620195</v>
      </c>
      <c r="V216" s="4">
        <v>0.48084121942520103</v>
      </c>
      <c r="W216" s="4">
        <v>1.3040904998779299</v>
      </c>
      <c r="X216" s="4">
        <v>0.60704517364501998</v>
      </c>
      <c r="Y216" s="4">
        <v>0.86455535888671897</v>
      </c>
      <c r="Z216" s="4">
        <v>0.36553922295570401</v>
      </c>
      <c r="AD216" t="s">
        <v>174</v>
      </c>
      <c r="AE216">
        <v>1</v>
      </c>
      <c r="AF216">
        <v>23</v>
      </c>
      <c r="AG216">
        <v>23</v>
      </c>
      <c r="AH216">
        <v>23</v>
      </c>
      <c r="AI216">
        <v>24.6</v>
      </c>
      <c r="AJ216">
        <v>24.6</v>
      </c>
      <c r="AK216">
        <v>24.6</v>
      </c>
      <c r="AL216">
        <v>141.1</v>
      </c>
      <c r="AM216">
        <v>0</v>
      </c>
      <c r="AN216">
        <v>246.11</v>
      </c>
      <c r="AO216">
        <v>22772000</v>
      </c>
      <c r="AP216">
        <v>66</v>
      </c>
      <c r="AQ216">
        <v>232</v>
      </c>
      <c r="AR216">
        <v>2.5808708923100698</v>
      </c>
      <c r="AS216">
        <v>4.2027548209366397E-2</v>
      </c>
      <c r="AT216" t="s">
        <v>835</v>
      </c>
      <c r="AU216" t="s">
        <v>835</v>
      </c>
      <c r="AV216">
        <v>3365</v>
      </c>
    </row>
    <row r="217" spans="1:48" x14ac:dyDescent="0.2">
      <c r="A217" s="1" t="s">
        <v>1099</v>
      </c>
      <c r="B217" s="1" t="s">
        <v>1100</v>
      </c>
      <c r="C217" s="4">
        <v>0.24728304147720301</v>
      </c>
      <c r="D217" s="4">
        <v>0.34396049380302401</v>
      </c>
      <c r="E217" s="4">
        <v>-1.0072876699268801E-2</v>
      </c>
      <c r="F217" s="4">
        <v>0.47616237401962302</v>
      </c>
      <c r="G217" s="4">
        <v>0.323046654462814</v>
      </c>
      <c r="H217" s="4">
        <v>0.41215214133262601</v>
      </c>
      <c r="I217" s="4">
        <v>0.60400742292404197</v>
      </c>
      <c r="J217" s="4">
        <v>0.978166162967682</v>
      </c>
      <c r="K217" s="4">
        <v>0.90311366319656405</v>
      </c>
      <c r="L217" s="4">
        <v>0.81496983766555797</v>
      </c>
      <c r="M217" s="4">
        <v>7.3300801217556E-2</v>
      </c>
      <c r="N217" s="4">
        <v>0.36493551731109602</v>
      </c>
      <c r="O217" s="4">
        <v>0.55539393424987804</v>
      </c>
      <c r="P217" s="4">
        <v>-0.410730630159378</v>
      </c>
      <c r="Q217" s="4">
        <v>0.36344283819198597</v>
      </c>
      <c r="R217" s="4">
        <v>0.28405544161796598</v>
      </c>
      <c r="S217" s="4">
        <v>0.50404906272888195</v>
      </c>
      <c r="T217" s="4">
        <v>0.855152428150177</v>
      </c>
      <c r="U217" s="4">
        <v>-1.96284627914429</v>
      </c>
      <c r="V217" s="4">
        <v>-0.18205158412456501</v>
      </c>
      <c r="W217" s="4">
        <v>0.44320195913314803</v>
      </c>
      <c r="X217" s="4">
        <v>-1.9302293062210101</v>
      </c>
      <c r="Y217" s="4">
        <v>-2.9452772140502899</v>
      </c>
      <c r="Z217" s="4">
        <v>-1.10518598556519</v>
      </c>
      <c r="AD217" t="s">
        <v>174</v>
      </c>
      <c r="AE217">
        <v>1</v>
      </c>
      <c r="AF217">
        <v>8</v>
      </c>
      <c r="AG217">
        <v>8</v>
      </c>
      <c r="AH217">
        <v>8</v>
      </c>
      <c r="AI217">
        <v>29.5</v>
      </c>
      <c r="AJ217">
        <v>29.5</v>
      </c>
      <c r="AK217">
        <v>29.5</v>
      </c>
      <c r="AL217">
        <v>44.046999999999997</v>
      </c>
      <c r="AM217">
        <v>0</v>
      </c>
      <c r="AN217">
        <v>59.505000000000003</v>
      </c>
      <c r="AO217">
        <v>3042400</v>
      </c>
      <c r="AP217">
        <v>18</v>
      </c>
      <c r="AQ217">
        <v>62</v>
      </c>
      <c r="AR217">
        <v>3.0365120579034701</v>
      </c>
      <c r="AS217">
        <v>2.34655870445344E-2</v>
      </c>
      <c r="AT217" t="s">
        <v>1098</v>
      </c>
      <c r="AU217" t="s">
        <v>1098</v>
      </c>
      <c r="AV217">
        <v>5784</v>
      </c>
    </row>
    <row r="218" spans="1:48" x14ac:dyDescent="0.2">
      <c r="A218" s="1" t="s">
        <v>310</v>
      </c>
      <c r="B218" s="1" t="s">
        <v>311</v>
      </c>
      <c r="C218" s="4">
        <v>0.24510037899017301</v>
      </c>
      <c r="D218" s="4">
        <v>0.55769807100295998</v>
      </c>
      <c r="E218" s="4">
        <v>0.39692854881286599</v>
      </c>
      <c r="F218" s="4">
        <v>0.64164471626281705</v>
      </c>
      <c r="G218" s="4">
        <v>1.5116888284683201</v>
      </c>
      <c r="H218" s="4">
        <v>0.98660457134246804</v>
      </c>
      <c r="I218" s="4">
        <v>1.28359627723694</v>
      </c>
      <c r="J218" s="4">
        <v>0.74301022291183505</v>
      </c>
      <c r="K218" s="4">
        <v>0.77480912208557096</v>
      </c>
      <c r="L218" s="4">
        <v>0.95335727930069003</v>
      </c>
      <c r="M218" s="4">
        <v>0.65431123971939098</v>
      </c>
      <c r="N218" s="4">
        <v>-0.64391517639160201</v>
      </c>
      <c r="O218" s="4">
        <v>-7.6921507716178894E-2</v>
      </c>
      <c r="P218" s="4">
        <v>-0.37417829036712602</v>
      </c>
      <c r="Q218" s="4">
        <v>-0.165416941046715</v>
      </c>
      <c r="R218" s="4">
        <v>-1.0127360820770299</v>
      </c>
      <c r="S218" s="4">
        <v>-1.1362680196762101</v>
      </c>
      <c r="T218" s="4">
        <v>0.35628765821456898</v>
      </c>
      <c r="U218" s="4">
        <v>-2.2446713447570801</v>
      </c>
      <c r="V218" s="4">
        <v>-2.2446713447570801</v>
      </c>
      <c r="W218" s="4">
        <v>-1.2461915016174301</v>
      </c>
      <c r="X218" s="4">
        <v>-2.0854519680142399E-2</v>
      </c>
      <c r="Y218" s="4">
        <v>3.5354465246200603E-2</v>
      </c>
      <c r="Z218" s="4">
        <v>2.5433285161852798E-2</v>
      </c>
      <c r="AD218" t="s">
        <v>174</v>
      </c>
      <c r="AE218">
        <v>1</v>
      </c>
      <c r="AF218">
        <v>7</v>
      </c>
      <c r="AG218">
        <v>7</v>
      </c>
      <c r="AH218">
        <v>7</v>
      </c>
      <c r="AI218">
        <v>7.3</v>
      </c>
      <c r="AJ218">
        <v>7.3</v>
      </c>
      <c r="AK218">
        <v>7.3</v>
      </c>
      <c r="AL218">
        <v>178.67</v>
      </c>
      <c r="AM218">
        <v>0</v>
      </c>
      <c r="AN218">
        <v>231.41</v>
      </c>
      <c r="AO218">
        <v>26679000</v>
      </c>
      <c r="AP218">
        <v>78</v>
      </c>
      <c r="AQ218">
        <v>121</v>
      </c>
      <c r="AR218">
        <v>4.1949498471990703</v>
      </c>
      <c r="AS218">
        <v>7.1999999999999998E-3</v>
      </c>
      <c r="AT218" t="s">
        <v>309</v>
      </c>
      <c r="AU218" t="s">
        <v>309</v>
      </c>
      <c r="AV218">
        <v>982</v>
      </c>
    </row>
    <row r="219" spans="1:48" x14ac:dyDescent="0.2">
      <c r="A219" s="1" t="s">
        <v>214</v>
      </c>
      <c r="B219" s="1" t="s">
        <v>215</v>
      </c>
      <c r="C219" s="4">
        <v>0.242232590913773</v>
      </c>
      <c r="D219" s="4">
        <v>0.80416452884674094</v>
      </c>
      <c r="E219" s="4">
        <v>0.44485810399055498</v>
      </c>
      <c r="F219" s="4">
        <v>8.3047024905681596E-2</v>
      </c>
      <c r="G219" s="4">
        <v>0.13067716360092199</v>
      </c>
      <c r="H219" s="4">
        <v>0.20402003824710799</v>
      </c>
      <c r="I219" s="4">
        <v>1.05843353271484</v>
      </c>
      <c r="J219" s="4">
        <v>1.42818307876587</v>
      </c>
      <c r="K219" s="4">
        <v>1.04589247703552</v>
      </c>
      <c r="L219" s="4">
        <v>1.4149701595306401</v>
      </c>
      <c r="M219" s="4">
        <v>0.99001163244247403</v>
      </c>
      <c r="N219" s="4">
        <v>1.15338146686554</v>
      </c>
      <c r="O219" s="4">
        <v>-1.29086029529572</v>
      </c>
      <c r="P219" s="4">
        <v>-1.41578781604767</v>
      </c>
      <c r="Q219" s="4">
        <v>-0.44739669561386097</v>
      </c>
      <c r="R219" s="4">
        <v>-2.1477136611938499</v>
      </c>
      <c r="S219" s="4">
        <v>-1.0626811981201201</v>
      </c>
      <c r="T219" s="4">
        <v>-0.68279516696929898</v>
      </c>
      <c r="U219" s="4">
        <v>1.05360102653503</v>
      </c>
      <c r="V219" s="4">
        <v>-1.18403732776642</v>
      </c>
      <c r="W219" s="4">
        <v>-0.538643598556519</v>
      </c>
      <c r="X219" s="4">
        <v>-0.400473743677139</v>
      </c>
      <c r="Y219" s="4">
        <v>-0.31280410289764399</v>
      </c>
      <c r="Z219" s="4">
        <v>-0.570279121398926</v>
      </c>
      <c r="AD219" t="s">
        <v>174</v>
      </c>
      <c r="AE219">
        <v>1</v>
      </c>
      <c r="AF219">
        <v>41</v>
      </c>
      <c r="AG219">
        <v>41</v>
      </c>
      <c r="AH219">
        <v>40</v>
      </c>
      <c r="AI219">
        <v>50.1</v>
      </c>
      <c r="AJ219">
        <v>50.1</v>
      </c>
      <c r="AK219">
        <v>48</v>
      </c>
      <c r="AL219">
        <v>116.92</v>
      </c>
      <c r="AM219">
        <v>0</v>
      </c>
      <c r="AN219">
        <v>323.31</v>
      </c>
      <c r="AO219">
        <v>65968000</v>
      </c>
      <c r="AP219">
        <v>50</v>
      </c>
      <c r="AQ219">
        <v>418</v>
      </c>
      <c r="AR219">
        <v>3.74905136030779</v>
      </c>
      <c r="AS219">
        <v>1.02446043165468E-2</v>
      </c>
      <c r="AT219" t="s">
        <v>213</v>
      </c>
      <c r="AU219" t="s">
        <v>213</v>
      </c>
      <c r="AV219">
        <v>421</v>
      </c>
    </row>
    <row r="220" spans="1:48" x14ac:dyDescent="0.2">
      <c r="A220" s="1" t="s">
        <v>1267</v>
      </c>
      <c r="B220" s="1" t="s">
        <v>1268</v>
      </c>
      <c r="C220" s="4">
        <v>0.23469935357570601</v>
      </c>
      <c r="D220" s="4">
        <v>0.48082017898559598</v>
      </c>
      <c r="E220" s="4">
        <v>-0.90148961544036899</v>
      </c>
      <c r="F220" s="4">
        <v>-0.10916187614202499</v>
      </c>
      <c r="G220" s="4">
        <v>-2.29836845397949</v>
      </c>
      <c r="H220" s="4">
        <v>-1.86751365661621</v>
      </c>
      <c r="I220" s="4">
        <v>-1.2044699192047099</v>
      </c>
      <c r="J220" s="4">
        <v>-0.89450544118881203</v>
      </c>
      <c r="K220" s="4">
        <v>-0.33532685041427601</v>
      </c>
      <c r="L220" s="4">
        <v>-0.45342105627059898</v>
      </c>
      <c r="M220" s="4">
        <v>-0.162666216492653</v>
      </c>
      <c r="N220" s="4">
        <v>-0.63735359907150302</v>
      </c>
      <c r="O220" s="4">
        <v>0.64902102947235096</v>
      </c>
      <c r="P220" s="4">
        <v>0.872514128684998</v>
      </c>
      <c r="Q220" s="4">
        <v>1.20406949520111</v>
      </c>
      <c r="R220" s="4">
        <v>1.0399813652038601</v>
      </c>
      <c r="S220" s="4">
        <v>0.93163377046585105</v>
      </c>
      <c r="T220" s="4">
        <v>1.47111964225769</v>
      </c>
      <c r="U220" s="4">
        <v>1.1449211835861199</v>
      </c>
      <c r="V220" s="4">
        <v>0.28405082225799599</v>
      </c>
      <c r="W220" s="4">
        <v>0.95230764150619496</v>
      </c>
      <c r="X220" s="4">
        <v>-0.94456171989440896</v>
      </c>
      <c r="Y220" s="4">
        <v>0.143374383449554</v>
      </c>
      <c r="Z220" s="4">
        <v>0.400325417518616</v>
      </c>
      <c r="AD220" t="s">
        <v>174</v>
      </c>
      <c r="AE220">
        <v>1</v>
      </c>
      <c r="AF220">
        <v>9</v>
      </c>
      <c r="AG220">
        <v>9</v>
      </c>
      <c r="AH220">
        <v>8</v>
      </c>
      <c r="AI220">
        <v>26.5</v>
      </c>
      <c r="AJ220">
        <v>26.5</v>
      </c>
      <c r="AK220">
        <v>21.3</v>
      </c>
      <c r="AL220">
        <v>79.274000000000001</v>
      </c>
      <c r="AM220">
        <v>0</v>
      </c>
      <c r="AN220">
        <v>144.07</v>
      </c>
      <c r="AO220">
        <v>2940800</v>
      </c>
      <c r="AP220">
        <v>36</v>
      </c>
      <c r="AQ220">
        <v>54</v>
      </c>
      <c r="AR220">
        <v>2.9917314829903101</v>
      </c>
      <c r="AS220">
        <v>2.4122137404580201E-2</v>
      </c>
      <c r="AT220" t="s">
        <v>1266</v>
      </c>
      <c r="AU220" t="s">
        <v>1266</v>
      </c>
      <c r="AV220">
        <v>7070</v>
      </c>
    </row>
    <row r="221" spans="1:48" x14ac:dyDescent="0.2">
      <c r="A221" s="1" t="s">
        <v>720</v>
      </c>
      <c r="B221" s="1" t="s">
        <v>721</v>
      </c>
      <c r="C221" s="4">
        <v>0.23250603675842299</v>
      </c>
      <c r="D221" s="4">
        <v>-1.47311627864838</v>
      </c>
      <c r="E221" s="4">
        <v>-1.1138265132904099</v>
      </c>
      <c r="F221" s="4">
        <v>0.112735152244568</v>
      </c>
      <c r="G221" s="4">
        <v>-1.3570187091827399</v>
      </c>
      <c r="H221" s="4">
        <v>-0.243788212537766</v>
      </c>
      <c r="I221" s="4">
        <v>-0.247530102729797</v>
      </c>
      <c r="J221" s="4">
        <v>-0.45885908603668202</v>
      </c>
      <c r="K221" s="4">
        <v>-0.55714648962020896</v>
      </c>
      <c r="L221" s="4">
        <v>-1.31628477573395</v>
      </c>
      <c r="M221" s="4">
        <v>-0.33932447433471702</v>
      </c>
      <c r="N221" s="4">
        <v>-1.79038417339325</v>
      </c>
      <c r="O221" s="4">
        <v>0.85951220989227295</v>
      </c>
      <c r="P221" s="4">
        <v>0.115989297628403</v>
      </c>
      <c r="Q221" s="4">
        <v>0.71915715932846103</v>
      </c>
      <c r="R221" s="4">
        <v>-0.28598541021347001</v>
      </c>
      <c r="S221" s="4">
        <v>-0.43171325325965898</v>
      </c>
      <c r="T221" s="4">
        <v>-0.140463352203369</v>
      </c>
      <c r="U221" s="4">
        <v>1.3079975843429601</v>
      </c>
      <c r="V221" s="4">
        <v>1.1579791307449301</v>
      </c>
      <c r="W221" s="4">
        <v>1.7888263463973999</v>
      </c>
      <c r="X221" s="4">
        <v>1.0804512500762899</v>
      </c>
      <c r="Y221" s="4">
        <v>1.48757767677307</v>
      </c>
      <c r="Z221" s="4">
        <v>0.89270907640457198</v>
      </c>
      <c r="AD221" t="s">
        <v>174</v>
      </c>
      <c r="AE221">
        <v>1</v>
      </c>
      <c r="AF221">
        <v>86</v>
      </c>
      <c r="AG221">
        <v>77</v>
      </c>
      <c r="AH221">
        <v>77</v>
      </c>
      <c r="AI221">
        <v>17.100000000000001</v>
      </c>
      <c r="AJ221">
        <v>16</v>
      </c>
      <c r="AK221">
        <v>16</v>
      </c>
      <c r="AL221">
        <v>860.65</v>
      </c>
      <c r="AM221">
        <v>0</v>
      </c>
      <c r="AN221">
        <v>323.31</v>
      </c>
      <c r="AO221">
        <v>57742000</v>
      </c>
      <c r="AP221">
        <v>429</v>
      </c>
      <c r="AQ221">
        <v>757</v>
      </c>
      <c r="AR221">
        <v>3.7897640730036399</v>
      </c>
      <c r="AS221">
        <v>9.7910447761194001E-3</v>
      </c>
      <c r="AT221" t="s">
        <v>719</v>
      </c>
      <c r="AU221" t="s">
        <v>719</v>
      </c>
      <c r="AV221">
        <v>2648</v>
      </c>
    </row>
    <row r="222" spans="1:48" x14ac:dyDescent="0.2">
      <c r="A222" s="1" t="s">
        <v>920</v>
      </c>
      <c r="B222" s="1" t="s">
        <v>921</v>
      </c>
      <c r="C222" s="4">
        <v>0.23202751576900499</v>
      </c>
      <c r="D222" s="4">
        <v>-0.25558543205261203</v>
      </c>
      <c r="E222" s="4">
        <v>-1.7050019502639799</v>
      </c>
      <c r="F222" s="4">
        <v>-1.70325148105621</v>
      </c>
      <c r="G222" s="4">
        <v>-0.46840164065361001</v>
      </c>
      <c r="H222" s="4">
        <v>-0.95531857013702404</v>
      </c>
      <c r="I222" s="4">
        <v>-0.371023058891296</v>
      </c>
      <c r="J222" s="4">
        <v>0.107888735830784</v>
      </c>
      <c r="K222" s="4">
        <v>-0.61000293493270896</v>
      </c>
      <c r="L222" s="4">
        <v>-1.51036524772644</v>
      </c>
      <c r="M222" s="4">
        <v>9.1052889823913602E-2</v>
      </c>
      <c r="N222" s="4">
        <v>-1.91677117347717</v>
      </c>
      <c r="O222" s="4">
        <v>0.74957019090652499</v>
      </c>
      <c r="P222" s="4">
        <v>0.40166345238685602</v>
      </c>
      <c r="Q222" s="4">
        <v>0.27154716849327099</v>
      </c>
      <c r="R222" s="4">
        <v>0.90117716789245605</v>
      </c>
      <c r="S222" s="4">
        <v>1.3447360992431601</v>
      </c>
      <c r="T222" s="4">
        <v>0.87102746963500999</v>
      </c>
      <c r="U222" s="4">
        <v>0.87495023012161299</v>
      </c>
      <c r="V222" s="4">
        <v>1.8240486383438099</v>
      </c>
      <c r="W222" s="4">
        <v>0.845617055892944</v>
      </c>
      <c r="X222" s="4">
        <v>0.59081363677978505</v>
      </c>
      <c r="Y222" s="4">
        <v>4.1446186602115603E-2</v>
      </c>
      <c r="Z222" s="4">
        <v>0.34815508127212502</v>
      </c>
      <c r="AD222" t="s">
        <v>174</v>
      </c>
      <c r="AE222">
        <v>1</v>
      </c>
      <c r="AF222">
        <v>8</v>
      </c>
      <c r="AG222">
        <v>8</v>
      </c>
      <c r="AH222">
        <v>8</v>
      </c>
      <c r="AI222">
        <v>26.8</v>
      </c>
      <c r="AJ222">
        <v>26.8</v>
      </c>
      <c r="AK222">
        <v>26.8</v>
      </c>
      <c r="AL222">
        <v>63.418999999999997</v>
      </c>
      <c r="AM222">
        <v>0</v>
      </c>
      <c r="AN222">
        <v>89.840999999999994</v>
      </c>
      <c r="AO222">
        <v>4116200</v>
      </c>
      <c r="AP222">
        <v>31</v>
      </c>
      <c r="AQ222">
        <v>74</v>
      </c>
      <c r="AR222">
        <v>2.82339104653374</v>
      </c>
      <c r="AS222">
        <v>3.0729729729729701E-2</v>
      </c>
      <c r="AT222" t="s">
        <v>919</v>
      </c>
      <c r="AU222" t="s">
        <v>919</v>
      </c>
      <c r="AV222">
        <v>4142</v>
      </c>
    </row>
    <row r="223" spans="1:48" x14ac:dyDescent="0.2">
      <c r="A223" s="1" t="s">
        <v>116</v>
      </c>
      <c r="B223" s="1" t="s">
        <v>117</v>
      </c>
      <c r="C223" s="4">
        <v>0.229649722576141</v>
      </c>
      <c r="D223" s="4">
        <v>-0.36317631602287298</v>
      </c>
      <c r="E223" s="4">
        <v>0.18273493647575401</v>
      </c>
      <c r="F223" s="4">
        <v>0.19531285762786901</v>
      </c>
      <c r="G223" s="4">
        <v>0.333199203014374</v>
      </c>
      <c r="H223" s="4">
        <v>0.580985367298126</v>
      </c>
      <c r="I223" s="4">
        <v>0.39835330843925498</v>
      </c>
      <c r="J223" s="4">
        <v>0.90326362848281905</v>
      </c>
      <c r="K223" s="4">
        <v>0.289763122797012</v>
      </c>
      <c r="L223" s="4">
        <v>0.678136765956879</v>
      </c>
      <c r="M223" s="4">
        <v>0.38251498341560403</v>
      </c>
      <c r="N223" s="4">
        <v>-0.36447912454605103</v>
      </c>
      <c r="O223" s="4">
        <v>-2.0410790443420401</v>
      </c>
      <c r="P223" s="4">
        <v>-1.86916267871857</v>
      </c>
      <c r="Q223" s="4">
        <v>-1.4540439844131501</v>
      </c>
      <c r="R223" s="4">
        <v>-1.06223928928375</v>
      </c>
      <c r="S223" s="4">
        <v>-1.14755630493164</v>
      </c>
      <c r="T223" s="4">
        <v>-0.87513267993927002</v>
      </c>
      <c r="U223" s="4">
        <v>1.39904737472534</v>
      </c>
      <c r="V223" s="4">
        <v>1.0855137109756501</v>
      </c>
      <c r="W223" s="4">
        <v>-0.50896137952804599</v>
      </c>
      <c r="X223" s="4">
        <v>1.01505970954895</v>
      </c>
      <c r="Y223" s="4">
        <v>0.277157932519913</v>
      </c>
      <c r="Z223" s="4">
        <v>1.7351381778717001</v>
      </c>
      <c r="AD223" t="s">
        <v>174</v>
      </c>
      <c r="AE223">
        <v>2</v>
      </c>
      <c r="AF223">
        <v>25</v>
      </c>
      <c r="AG223">
        <v>25</v>
      </c>
      <c r="AH223">
        <v>25</v>
      </c>
      <c r="AI223">
        <v>94.7</v>
      </c>
      <c r="AJ223">
        <v>94.7</v>
      </c>
      <c r="AK223">
        <v>94.7</v>
      </c>
      <c r="AL223">
        <v>26.318999999999999</v>
      </c>
      <c r="AM223">
        <v>0</v>
      </c>
      <c r="AN223">
        <v>323.31</v>
      </c>
      <c r="AO223">
        <v>114060000</v>
      </c>
      <c r="AP223">
        <v>11</v>
      </c>
      <c r="AQ223">
        <v>603</v>
      </c>
      <c r="AR223">
        <v>3.95343657744393</v>
      </c>
      <c r="AS223">
        <v>8.4444444444444506E-3</v>
      </c>
      <c r="AT223" t="s">
        <v>114</v>
      </c>
      <c r="AU223" t="s">
        <v>115</v>
      </c>
      <c r="AV223">
        <v>2979</v>
      </c>
    </row>
    <row r="224" spans="1:48" x14ac:dyDescent="0.2">
      <c r="A224" s="1" t="s">
        <v>717</v>
      </c>
      <c r="B224" s="1" t="s">
        <v>718</v>
      </c>
      <c r="C224" s="4">
        <v>0.21896478533744801</v>
      </c>
      <c r="D224" s="4">
        <v>-0.67079627513885498</v>
      </c>
      <c r="E224" s="4">
        <v>0.16392499208450301</v>
      </c>
      <c r="F224" s="4">
        <v>1.01035988330841</v>
      </c>
      <c r="G224" s="4">
        <v>-0.39637765288353</v>
      </c>
      <c r="H224" s="4">
        <v>-0.14592555165290799</v>
      </c>
      <c r="I224" s="4">
        <v>-2.6612591743469198</v>
      </c>
      <c r="J224" s="4">
        <v>-2.3883655071258501</v>
      </c>
      <c r="K224" s="4">
        <v>-1.2282803058624301</v>
      </c>
      <c r="L224" s="4">
        <v>-7.4275985360145597E-2</v>
      </c>
      <c r="M224" s="4">
        <v>0.37060630321502702</v>
      </c>
      <c r="N224" s="4">
        <v>-0.14258466660976399</v>
      </c>
      <c r="O224" s="4">
        <v>0.30261367559433</v>
      </c>
      <c r="P224" s="4">
        <v>-0.23175826668739299</v>
      </c>
      <c r="Q224" s="4">
        <v>-0.80216658115386996</v>
      </c>
      <c r="R224" s="4">
        <v>1.5570757389068599</v>
      </c>
      <c r="S224" s="4">
        <v>0.38562691211700401</v>
      </c>
      <c r="T224" s="4">
        <v>0.49886700510978699</v>
      </c>
      <c r="U224" s="4">
        <v>0.85163122415542603</v>
      </c>
      <c r="V224" s="4">
        <v>0.738619685173035</v>
      </c>
      <c r="W224" s="4">
        <v>0.51108598709106401</v>
      </c>
      <c r="X224" s="4">
        <v>0.40738105773925798</v>
      </c>
      <c r="Y224" s="4">
        <v>0.96456599235534701</v>
      </c>
      <c r="Z224" s="4">
        <v>0.76046669483184803</v>
      </c>
      <c r="AD224" t="s">
        <v>174</v>
      </c>
      <c r="AE224">
        <v>1</v>
      </c>
      <c r="AF224">
        <v>9</v>
      </c>
      <c r="AG224">
        <v>9</v>
      </c>
      <c r="AH224">
        <v>9</v>
      </c>
      <c r="AI224">
        <v>23.2</v>
      </c>
      <c r="AJ224">
        <v>23.2</v>
      </c>
      <c r="AK224">
        <v>23.2</v>
      </c>
      <c r="AL224">
        <v>57.838999999999999</v>
      </c>
      <c r="AM224">
        <v>0</v>
      </c>
      <c r="AN224">
        <v>31.611000000000001</v>
      </c>
      <c r="AO224">
        <v>3288900</v>
      </c>
      <c r="AP224">
        <v>28</v>
      </c>
      <c r="AQ224">
        <v>64</v>
      </c>
      <c r="AR224">
        <v>3.8545764521416999</v>
      </c>
      <c r="AS224">
        <v>9.3120000000000008E-3</v>
      </c>
      <c r="AT224" t="s">
        <v>716</v>
      </c>
      <c r="AU224" t="s">
        <v>716</v>
      </c>
      <c r="AV224">
        <v>2633</v>
      </c>
    </row>
    <row r="225" spans="1:48" x14ac:dyDescent="0.2">
      <c r="A225" s="1" t="s">
        <v>875</v>
      </c>
      <c r="B225" s="1" t="s">
        <v>876</v>
      </c>
      <c r="C225" s="4">
        <v>0.21799714863300301</v>
      </c>
      <c r="D225" s="4">
        <v>0.69251912832260099</v>
      </c>
      <c r="E225" s="4">
        <v>-0.74027013778686501</v>
      </c>
      <c r="F225" s="4">
        <v>-0.52786457538604703</v>
      </c>
      <c r="G225" s="4">
        <v>-0.231260076165199</v>
      </c>
      <c r="H225" s="4">
        <v>-0.91148644685745195</v>
      </c>
      <c r="I225" s="4">
        <v>-0.44019615650177002</v>
      </c>
      <c r="J225" s="4">
        <v>-0.59986966848373402</v>
      </c>
      <c r="K225" s="4">
        <v>-1.34175908565521</v>
      </c>
      <c r="L225" s="4">
        <v>-0.49572715163230902</v>
      </c>
      <c r="M225" s="4">
        <v>-0.29618200659751898</v>
      </c>
      <c r="N225" s="4">
        <v>-1.15723788738251</v>
      </c>
      <c r="O225" s="4">
        <v>0.591588735580444</v>
      </c>
      <c r="P225" s="4">
        <v>1.37089383602142</v>
      </c>
      <c r="Q225" s="4">
        <v>0.14403508603572801</v>
      </c>
      <c r="R225" s="4">
        <v>1.4362640380859399</v>
      </c>
      <c r="S225" s="4">
        <v>1.6739187240600599</v>
      </c>
      <c r="T225" s="4">
        <v>1.8605333566665601</v>
      </c>
      <c r="U225" s="4">
        <v>1.8953332901001001</v>
      </c>
      <c r="V225" s="4">
        <v>-0.61580193042755105</v>
      </c>
      <c r="W225" s="4">
        <v>-0.16981539130210899</v>
      </c>
      <c r="X225" s="4">
        <v>-1.0149272680282599</v>
      </c>
      <c r="Y225" s="4">
        <v>-0.33143806457519498</v>
      </c>
      <c r="Z225" s="4">
        <v>-1.0092475414276101</v>
      </c>
      <c r="AD225" t="s">
        <v>174</v>
      </c>
      <c r="AE225">
        <v>1</v>
      </c>
      <c r="AF225">
        <v>6</v>
      </c>
      <c r="AG225">
        <v>6</v>
      </c>
      <c r="AH225">
        <v>6</v>
      </c>
      <c r="AI225">
        <v>20.399999999999999</v>
      </c>
      <c r="AJ225">
        <v>20.399999999999999</v>
      </c>
      <c r="AK225">
        <v>20.399999999999999</v>
      </c>
      <c r="AL225">
        <v>62.338000000000001</v>
      </c>
      <c r="AM225">
        <v>0</v>
      </c>
      <c r="AN225">
        <v>148.69999999999999</v>
      </c>
      <c r="AO225">
        <v>7584100</v>
      </c>
      <c r="AP225">
        <v>31</v>
      </c>
      <c r="AQ225">
        <v>103</v>
      </c>
      <c r="AR225">
        <v>2.5578059786248999</v>
      </c>
      <c r="AS225">
        <v>4.3245283018867903E-2</v>
      </c>
      <c r="AT225" t="s">
        <v>874</v>
      </c>
      <c r="AU225" t="s">
        <v>874</v>
      </c>
      <c r="AV225">
        <v>3638</v>
      </c>
    </row>
    <row r="226" spans="1:48" x14ac:dyDescent="0.2">
      <c r="A226" s="1" t="s">
        <v>440</v>
      </c>
      <c r="B226" s="1" t="s">
        <v>441</v>
      </c>
      <c r="C226" s="4">
        <v>0.21530342102050801</v>
      </c>
      <c r="D226" s="4">
        <v>0.93584203720092796</v>
      </c>
      <c r="E226" s="4">
        <v>-8.0554641783237499E-2</v>
      </c>
      <c r="F226" s="4">
        <v>-0.37613651156425498</v>
      </c>
      <c r="G226" s="4">
        <v>0.63042825460434004</v>
      </c>
      <c r="H226" s="4">
        <v>0.41157782077789301</v>
      </c>
      <c r="I226" s="4">
        <v>1.1423407793045</v>
      </c>
      <c r="J226" s="4">
        <v>0.88813626766204801</v>
      </c>
      <c r="K226" s="4">
        <v>1.14884853363037</v>
      </c>
      <c r="L226" s="4">
        <v>2.0350708961486799</v>
      </c>
      <c r="M226" s="4">
        <v>1.2150890827178999</v>
      </c>
      <c r="N226" s="4">
        <v>0.82244336605071999</v>
      </c>
      <c r="O226" s="4">
        <v>-0.64758682250976596</v>
      </c>
      <c r="P226" s="4">
        <v>0.39886274933815002</v>
      </c>
      <c r="Q226" s="4">
        <v>-0.92057329416275002</v>
      </c>
      <c r="R226" s="4">
        <v>-1.25495457649231</v>
      </c>
      <c r="S226" s="4">
        <v>-0.69653308391571001</v>
      </c>
      <c r="T226" s="4">
        <v>-0.45928359031677202</v>
      </c>
      <c r="U226" s="4">
        <v>-0.43888324499130199</v>
      </c>
      <c r="V226" s="4">
        <v>-2.1318051815032999</v>
      </c>
      <c r="W226" s="4">
        <v>-0.229535192251205</v>
      </c>
      <c r="X226" s="4">
        <v>-1.1087456941604601</v>
      </c>
      <c r="Y226" s="4">
        <v>-0.11134896427393</v>
      </c>
      <c r="Z226" s="4">
        <v>-1.3880025148391699</v>
      </c>
      <c r="AD226" t="s">
        <v>174</v>
      </c>
      <c r="AE226">
        <v>1</v>
      </c>
      <c r="AF226">
        <v>10</v>
      </c>
      <c r="AG226">
        <v>10</v>
      </c>
      <c r="AH226">
        <v>10</v>
      </c>
      <c r="AI226">
        <v>36</v>
      </c>
      <c r="AJ226">
        <v>36</v>
      </c>
      <c r="AK226">
        <v>36</v>
      </c>
      <c r="AL226">
        <v>48.337000000000003</v>
      </c>
      <c r="AM226">
        <v>0</v>
      </c>
      <c r="AN226">
        <v>323.31</v>
      </c>
      <c r="AO226">
        <v>79360000</v>
      </c>
      <c r="AP226">
        <v>19</v>
      </c>
      <c r="AQ226">
        <v>285</v>
      </c>
      <c r="AR226">
        <v>2.8535887717617698</v>
      </c>
      <c r="AS226">
        <v>2.9950877192982499E-2</v>
      </c>
      <c r="AT226" t="s">
        <v>439</v>
      </c>
      <c r="AU226" t="s">
        <v>439</v>
      </c>
      <c r="AV226">
        <v>1368</v>
      </c>
    </row>
    <row r="227" spans="1:48" x14ac:dyDescent="0.2">
      <c r="A227" s="1" t="s">
        <v>687</v>
      </c>
      <c r="B227" s="1" t="s">
        <v>688</v>
      </c>
      <c r="C227" s="4">
        <v>0.21331201493740101</v>
      </c>
      <c r="D227" s="4">
        <v>-0.84092485904693604</v>
      </c>
      <c r="E227" s="4">
        <v>3.3351756632327999E-2</v>
      </c>
      <c r="F227" s="4">
        <v>-0.26436245441436801</v>
      </c>
      <c r="G227" s="4">
        <v>0.78350156545639005</v>
      </c>
      <c r="H227" s="4">
        <v>1.30233025550842</v>
      </c>
      <c r="I227" s="4">
        <v>0.628193140029907</v>
      </c>
      <c r="J227" s="4">
        <v>0.97792232036590598</v>
      </c>
      <c r="K227" s="4">
        <v>1.1349636316299401</v>
      </c>
      <c r="L227" s="4">
        <v>0.36243820190429699</v>
      </c>
      <c r="M227" s="4">
        <v>0.64132499694824197</v>
      </c>
      <c r="N227" s="4">
        <v>0.38039791584014898</v>
      </c>
      <c r="O227" s="4">
        <v>2.65077520161867E-2</v>
      </c>
      <c r="P227" s="4">
        <v>0.98635756969451904</v>
      </c>
      <c r="Q227" s="4">
        <v>0.43929806351661699</v>
      </c>
      <c r="R227" s="4">
        <v>0.90674000978469804</v>
      </c>
      <c r="S227" s="4">
        <v>0.33038622140884399</v>
      </c>
      <c r="T227" s="4">
        <v>0.374673992395401</v>
      </c>
      <c r="U227" s="4">
        <v>-1.78543877601624</v>
      </c>
      <c r="V227" s="4">
        <v>-1.6305577754974401</v>
      </c>
      <c r="W227" s="4">
        <v>-2.2400939464569101</v>
      </c>
      <c r="X227" s="4">
        <v>-1.27625560760498</v>
      </c>
      <c r="Y227" s="4">
        <v>-0.147450476884842</v>
      </c>
      <c r="Z227" s="4">
        <v>-1.33661568164825</v>
      </c>
      <c r="AD227" t="s">
        <v>174</v>
      </c>
      <c r="AE227">
        <v>1</v>
      </c>
      <c r="AF227">
        <v>7</v>
      </c>
      <c r="AG227">
        <v>7</v>
      </c>
      <c r="AH227">
        <v>6</v>
      </c>
      <c r="AI227">
        <v>12.6</v>
      </c>
      <c r="AJ227">
        <v>12.6</v>
      </c>
      <c r="AK227">
        <v>10.9</v>
      </c>
      <c r="AL227">
        <v>75.456000000000003</v>
      </c>
      <c r="AM227">
        <v>0</v>
      </c>
      <c r="AN227">
        <v>67.180000000000007</v>
      </c>
      <c r="AO227">
        <v>8737200</v>
      </c>
      <c r="AP227">
        <v>34</v>
      </c>
      <c r="AQ227">
        <v>80</v>
      </c>
      <c r="AR227">
        <v>4.4271400634022697</v>
      </c>
      <c r="AS227">
        <v>5.1954022988505797E-3</v>
      </c>
      <c r="AT227" t="s">
        <v>686</v>
      </c>
      <c r="AU227" t="s">
        <v>686</v>
      </c>
      <c r="AV227">
        <v>2566</v>
      </c>
    </row>
    <row r="228" spans="1:48" x14ac:dyDescent="0.2">
      <c r="A228" s="1" t="s">
        <v>711</v>
      </c>
      <c r="B228" s="1" t="s">
        <v>712</v>
      </c>
      <c r="C228" s="4">
        <v>0.20592974126339</v>
      </c>
      <c r="D228" s="4">
        <v>-0.193386405706406</v>
      </c>
      <c r="E228" s="4">
        <v>0.44547411799430803</v>
      </c>
      <c r="F228" s="4">
        <v>-0.47846251726150502</v>
      </c>
      <c r="G228" s="4">
        <v>-1.3678562641143801</v>
      </c>
      <c r="H228" s="4">
        <v>-0.431816786527634</v>
      </c>
      <c r="I228" s="4">
        <v>-0.392468601465225</v>
      </c>
      <c r="J228" s="4">
        <v>-0.81537669897079501</v>
      </c>
      <c r="K228" s="4">
        <v>-0.57209384441375699</v>
      </c>
      <c r="L228" s="4">
        <v>-0.64576786756515503</v>
      </c>
      <c r="M228" s="4">
        <v>-0.78341096639633201</v>
      </c>
      <c r="N228" s="4">
        <v>-5.2778936922550201E-2</v>
      </c>
      <c r="O228" s="4">
        <v>1.37762403488159</v>
      </c>
      <c r="P228" s="4">
        <v>1.0059781074523899</v>
      </c>
      <c r="Q228" s="4">
        <v>1.2206277847289999</v>
      </c>
      <c r="R228" s="4">
        <v>1.1787306070327801</v>
      </c>
      <c r="S228" s="4">
        <v>1.7735509872436499</v>
      </c>
      <c r="T228" s="4">
        <v>2.10655689239502</v>
      </c>
      <c r="U228" s="4">
        <v>0.46762162446975702</v>
      </c>
      <c r="V228" s="4">
        <v>-1.1855876445770299</v>
      </c>
      <c r="W228" s="4">
        <v>0.12850783765316001</v>
      </c>
      <c r="X228" s="4">
        <v>-0.68121707439422596</v>
      </c>
      <c r="Y228" s="4">
        <v>-1.3892862796783401</v>
      </c>
      <c r="Z228" s="4">
        <v>-0.92109191417694103</v>
      </c>
      <c r="AD228" t="s">
        <v>174</v>
      </c>
      <c r="AE228">
        <v>1</v>
      </c>
      <c r="AF228">
        <v>52</v>
      </c>
      <c r="AG228">
        <v>52</v>
      </c>
      <c r="AH228">
        <v>52</v>
      </c>
      <c r="AI228">
        <v>49.5</v>
      </c>
      <c r="AJ228">
        <v>49.5</v>
      </c>
      <c r="AK228">
        <v>49.5</v>
      </c>
      <c r="AL228">
        <v>138.80000000000001</v>
      </c>
      <c r="AM228">
        <v>0</v>
      </c>
      <c r="AN228">
        <v>323.31</v>
      </c>
      <c r="AO228">
        <v>146760000</v>
      </c>
      <c r="AP228">
        <v>54</v>
      </c>
      <c r="AQ228">
        <v>971</v>
      </c>
      <c r="AR228">
        <v>4.79588745623749</v>
      </c>
      <c r="AS228">
        <v>3.6969696969696999E-3</v>
      </c>
      <c r="AT228" t="s">
        <v>710</v>
      </c>
      <c r="AU228" t="s">
        <v>710</v>
      </c>
      <c r="AV228">
        <v>2623</v>
      </c>
    </row>
    <row r="229" spans="1:48" x14ac:dyDescent="0.2">
      <c r="A229" s="1" t="s">
        <v>1141</v>
      </c>
      <c r="B229" s="1" t="s">
        <v>1142</v>
      </c>
      <c r="C229" s="4">
        <v>0.196257263422012</v>
      </c>
      <c r="D229" s="4">
        <v>-0.64914846420288097</v>
      </c>
      <c r="E229" s="4">
        <v>-0.13099238276481601</v>
      </c>
      <c r="F229" s="4">
        <v>-0.108633682131767</v>
      </c>
      <c r="G229" s="4">
        <v>-0.80542361736297596</v>
      </c>
      <c r="H229" s="4">
        <v>-0.64993888139724698</v>
      </c>
      <c r="I229" s="4">
        <v>0.13727965950965901</v>
      </c>
      <c r="J229" s="4">
        <v>-0.73138612508773804</v>
      </c>
      <c r="K229" s="4">
        <v>-0.55468446016311601</v>
      </c>
      <c r="L229" s="4">
        <v>-1.6044062376022299</v>
      </c>
      <c r="M229" s="4">
        <v>-1.8683841228485101</v>
      </c>
      <c r="N229" s="4">
        <v>-1.6985559463501001</v>
      </c>
      <c r="O229" s="4">
        <v>1.5783179998397801</v>
      </c>
      <c r="P229" s="4">
        <v>0.64011698961257901</v>
      </c>
      <c r="Q229" s="4">
        <v>1.0940304994583101</v>
      </c>
      <c r="R229" s="4">
        <v>1.7267765998840301</v>
      </c>
      <c r="S229" s="4">
        <v>-0.23464116454124501</v>
      </c>
      <c r="T229" s="4">
        <v>6.7064933478832203E-2</v>
      </c>
      <c r="U229" s="4">
        <v>-0.163802400231361</v>
      </c>
      <c r="V229" s="4">
        <v>1.4269888401031501</v>
      </c>
      <c r="W229" s="4">
        <v>0.60759353637695301</v>
      </c>
      <c r="X229" s="4">
        <v>0.71482932567596402</v>
      </c>
      <c r="Y229" s="4">
        <v>1.2248684167861901</v>
      </c>
      <c r="Z229" s="4">
        <v>-0.21412681043147999</v>
      </c>
      <c r="AD229" t="s">
        <v>174</v>
      </c>
      <c r="AE229">
        <v>1</v>
      </c>
      <c r="AF229">
        <v>7</v>
      </c>
      <c r="AG229">
        <v>7</v>
      </c>
      <c r="AH229">
        <v>7</v>
      </c>
      <c r="AI229">
        <v>23.4</v>
      </c>
      <c r="AJ229">
        <v>23.4</v>
      </c>
      <c r="AK229">
        <v>23.4</v>
      </c>
      <c r="AL229">
        <v>41.713999999999999</v>
      </c>
      <c r="AM229">
        <v>0</v>
      </c>
      <c r="AN229">
        <v>25.611999999999998</v>
      </c>
      <c r="AO229">
        <v>15300000</v>
      </c>
      <c r="AP229">
        <v>18</v>
      </c>
      <c r="AQ229">
        <v>76</v>
      </c>
      <c r="AR229">
        <v>2.9589297691666601</v>
      </c>
      <c r="AS229">
        <v>2.5259259259259301E-2</v>
      </c>
      <c r="AT229" t="s">
        <v>1140</v>
      </c>
      <c r="AU229" t="s">
        <v>1140</v>
      </c>
      <c r="AV229">
        <v>6191</v>
      </c>
    </row>
    <row r="230" spans="1:48" x14ac:dyDescent="0.2">
      <c r="A230" s="1" t="s">
        <v>857</v>
      </c>
      <c r="B230" s="1" t="s">
        <v>858</v>
      </c>
      <c r="C230" s="4">
        <v>0.19391788542270699</v>
      </c>
      <c r="D230" s="4">
        <v>-0.156013369560242</v>
      </c>
      <c r="E230" s="4">
        <v>-0.69513136148452803</v>
      </c>
      <c r="F230" s="4">
        <v>6.05127066373825E-2</v>
      </c>
      <c r="G230" s="4">
        <v>0.34251862764358498</v>
      </c>
      <c r="H230" s="4">
        <v>0.30481278896331798</v>
      </c>
      <c r="I230" s="4">
        <v>0.463156849145889</v>
      </c>
      <c r="J230" s="4">
        <v>0.63142073154449496</v>
      </c>
      <c r="K230" s="4">
        <v>0.74364638328552202</v>
      </c>
      <c r="L230" s="4">
        <v>0.63712692260742199</v>
      </c>
      <c r="M230" s="4">
        <v>1.3859767913818399</v>
      </c>
      <c r="N230" s="4">
        <v>0.98570144176483199</v>
      </c>
      <c r="O230" s="4">
        <v>-1.8684284761548001E-2</v>
      </c>
      <c r="P230" s="4">
        <v>1.27752115949988E-2</v>
      </c>
      <c r="Q230" s="4">
        <v>-0.45363050699233998</v>
      </c>
      <c r="R230" s="4">
        <v>1.60029149055481</v>
      </c>
      <c r="S230" s="4">
        <v>0.38782116770744302</v>
      </c>
      <c r="T230" s="4">
        <v>0.33005833625793501</v>
      </c>
      <c r="U230" s="4">
        <v>1.11212241649628</v>
      </c>
      <c r="V230" s="4">
        <v>-0.87571626901626598</v>
      </c>
      <c r="W230" s="4">
        <v>-1.1486097574234</v>
      </c>
      <c r="X230" s="4">
        <v>-1.9462429285049401</v>
      </c>
      <c r="Y230" s="4">
        <v>-1.8034932613372801</v>
      </c>
      <c r="Z230" s="4">
        <v>-2.09433794021606</v>
      </c>
      <c r="AD230" t="s">
        <v>174</v>
      </c>
      <c r="AE230">
        <v>1</v>
      </c>
      <c r="AF230">
        <v>2</v>
      </c>
      <c r="AG230">
        <v>2</v>
      </c>
      <c r="AH230">
        <v>2</v>
      </c>
      <c r="AI230">
        <v>1.9</v>
      </c>
      <c r="AJ230">
        <v>1.9</v>
      </c>
      <c r="AK230">
        <v>1.9</v>
      </c>
      <c r="AL230">
        <v>124.03</v>
      </c>
      <c r="AM230">
        <v>5.1425000000000004E-3</v>
      </c>
      <c r="AN230">
        <v>1.3919999999999999</v>
      </c>
      <c r="AO230">
        <v>315780</v>
      </c>
      <c r="AP230">
        <v>40</v>
      </c>
      <c r="AQ230">
        <v>6</v>
      </c>
      <c r="AR230">
        <v>3.5723596740083798</v>
      </c>
      <c r="AS230">
        <v>1.2699999999999999E-2</v>
      </c>
      <c r="AT230" t="s">
        <v>856</v>
      </c>
      <c r="AU230" t="s">
        <v>856</v>
      </c>
      <c r="AV230">
        <v>3516</v>
      </c>
    </row>
    <row r="231" spans="1:48" x14ac:dyDescent="0.2">
      <c r="A231" s="1" t="s">
        <v>738</v>
      </c>
      <c r="B231" s="1" t="s">
        <v>739</v>
      </c>
      <c r="C231" s="4">
        <v>0.192332282662392</v>
      </c>
      <c r="D231" s="4">
        <v>0.17811602354049699</v>
      </c>
      <c r="E231" s="4">
        <v>-0.58165854215621904</v>
      </c>
      <c r="F231" s="4">
        <v>-0.72370672225952104</v>
      </c>
      <c r="G231" s="4">
        <v>-1.15834164619446</v>
      </c>
      <c r="H231" s="4">
        <v>-0.96457248926162698</v>
      </c>
      <c r="I231" s="4">
        <v>-0.47850236296653698</v>
      </c>
      <c r="J231" s="4">
        <v>-0.86072522401809703</v>
      </c>
      <c r="K231" s="4">
        <v>-1.06146228313446</v>
      </c>
      <c r="L231" s="4">
        <v>-0.49426183104515098</v>
      </c>
      <c r="M231" s="4">
        <v>-1.25463914871216</v>
      </c>
      <c r="N231" s="4">
        <v>-1.41905605792999</v>
      </c>
      <c r="O231" s="4">
        <v>0.248459458351135</v>
      </c>
      <c r="P231" s="4">
        <v>2.91467189788818</v>
      </c>
      <c r="Q231" s="4">
        <v>0.99699509143829301</v>
      </c>
      <c r="R231" s="4">
        <v>0.73095470666885398</v>
      </c>
      <c r="S231" s="4">
        <v>0.21229010820388799</v>
      </c>
      <c r="T231" s="4">
        <v>0.40701535344123801</v>
      </c>
      <c r="U231" s="4">
        <v>1.5557624101638801</v>
      </c>
      <c r="V231" s="4">
        <v>0.359591484069824</v>
      </c>
      <c r="W231" s="4">
        <v>0.876401126384735</v>
      </c>
      <c r="X231" s="4">
        <v>0.438710957765579</v>
      </c>
      <c r="Y231" s="4">
        <v>-0.223836049437523</v>
      </c>
      <c r="Z231" s="4">
        <v>0.109461292624474</v>
      </c>
      <c r="AD231" t="s">
        <v>174</v>
      </c>
      <c r="AE231">
        <v>1</v>
      </c>
      <c r="AF231">
        <v>51</v>
      </c>
      <c r="AG231">
        <v>51</v>
      </c>
      <c r="AH231">
        <v>44</v>
      </c>
      <c r="AI231">
        <v>73.5</v>
      </c>
      <c r="AJ231">
        <v>73.5</v>
      </c>
      <c r="AK231">
        <v>62.2</v>
      </c>
      <c r="AL231">
        <v>78.805999999999997</v>
      </c>
      <c r="AM231">
        <v>0</v>
      </c>
      <c r="AN231">
        <v>323.31</v>
      </c>
      <c r="AO231">
        <v>93008000</v>
      </c>
      <c r="AP231">
        <v>43</v>
      </c>
      <c r="AQ231">
        <v>835</v>
      </c>
      <c r="AR231">
        <v>3.0014990527822598</v>
      </c>
      <c r="AS231">
        <v>2.4186770428015598E-2</v>
      </c>
      <c r="AT231" t="s">
        <v>737</v>
      </c>
      <c r="AU231" t="s">
        <v>737</v>
      </c>
      <c r="AV231">
        <v>2701</v>
      </c>
    </row>
    <row r="232" spans="1:48" x14ac:dyDescent="0.2">
      <c r="A232" s="1" t="s">
        <v>555</v>
      </c>
      <c r="B232" s="1" t="s">
        <v>556</v>
      </c>
      <c r="C232" s="4">
        <v>0.186375617980957</v>
      </c>
      <c r="D232" s="4">
        <v>-0.18383680284023299</v>
      </c>
      <c r="E232" s="4">
        <v>-2.39174086600542E-2</v>
      </c>
      <c r="F232" s="4">
        <v>6.7161232233047499E-2</v>
      </c>
      <c r="G232" s="4">
        <v>-0.395647794008255</v>
      </c>
      <c r="H232" s="4">
        <v>-0.24069809913635301</v>
      </c>
      <c r="I232" s="4">
        <v>0.19593791663646701</v>
      </c>
      <c r="J232" s="4">
        <v>-0.23199631273746499</v>
      </c>
      <c r="K232" s="4">
        <v>-0.90396714210510298</v>
      </c>
      <c r="L232" s="4">
        <v>0.145293548703194</v>
      </c>
      <c r="M232" s="4">
        <v>0.102732174098492</v>
      </c>
      <c r="N232" s="4">
        <v>9.1932296752929701E-2</v>
      </c>
      <c r="O232" s="4">
        <v>-0.32269787788391102</v>
      </c>
      <c r="P232" s="4">
        <v>2.1582281589508101</v>
      </c>
      <c r="Q232" s="4">
        <v>1.1088320016861</v>
      </c>
      <c r="R232" s="4">
        <v>1.0638245344162001</v>
      </c>
      <c r="S232" s="4">
        <v>1.1518478393554701</v>
      </c>
      <c r="T232" s="4">
        <v>1.8145561218261701</v>
      </c>
      <c r="U232" s="4">
        <v>-1.6011151075363199</v>
      </c>
      <c r="V232" s="4">
        <v>-1.25498735904694</v>
      </c>
      <c r="W232" s="4">
        <v>-1.8103542327880899</v>
      </c>
      <c r="X232" s="4">
        <v>-1.21491074562073</v>
      </c>
      <c r="Y232" s="4">
        <v>-0.70064520835876498</v>
      </c>
      <c r="Z232" s="4">
        <v>0.79805278778076205</v>
      </c>
      <c r="AD232" t="s">
        <v>174</v>
      </c>
      <c r="AE232">
        <v>3</v>
      </c>
      <c r="AF232">
        <v>25</v>
      </c>
      <c r="AG232">
        <v>25</v>
      </c>
      <c r="AH232">
        <v>22</v>
      </c>
      <c r="AI232">
        <v>66.3</v>
      </c>
      <c r="AJ232">
        <v>66.3</v>
      </c>
      <c r="AK232">
        <v>61.4</v>
      </c>
      <c r="AL232">
        <v>28.585000000000001</v>
      </c>
      <c r="AM232">
        <v>0</v>
      </c>
      <c r="AN232">
        <v>323.31</v>
      </c>
      <c r="AO232">
        <v>168090000</v>
      </c>
      <c r="AP232">
        <v>9</v>
      </c>
      <c r="AQ232">
        <v>649</v>
      </c>
      <c r="AR232">
        <v>2.71702835251372</v>
      </c>
      <c r="AS232">
        <v>3.6137500000000003E-2</v>
      </c>
      <c r="AT232" t="s">
        <v>553</v>
      </c>
      <c r="AU232" t="s">
        <v>554</v>
      </c>
      <c r="AV232">
        <v>1854</v>
      </c>
    </row>
    <row r="233" spans="1:48" x14ac:dyDescent="0.2">
      <c r="A233" s="1" t="s">
        <v>1216</v>
      </c>
      <c r="B233" s="1" t="s">
        <v>1217</v>
      </c>
      <c r="C233" s="4">
        <v>0.183672234416008</v>
      </c>
      <c r="D233" s="4">
        <v>0.36010494828224199</v>
      </c>
      <c r="E233" s="4">
        <v>0.74664056301116899</v>
      </c>
      <c r="F233" s="4">
        <v>0.72182911634445202</v>
      </c>
      <c r="G233" s="4">
        <v>0.71650803089141801</v>
      </c>
      <c r="H233" s="4">
        <v>0.52306628227233898</v>
      </c>
      <c r="I233" s="4">
        <v>0.98489236831664995</v>
      </c>
      <c r="J233" s="4">
        <v>1.26049780845642</v>
      </c>
      <c r="K233" s="4">
        <v>1.10149550437927</v>
      </c>
      <c r="L233" s="4">
        <v>1.2218102216720601</v>
      </c>
      <c r="M233" s="4">
        <v>1.2363259792327901</v>
      </c>
      <c r="N233" s="4">
        <v>1.08151018619537</v>
      </c>
      <c r="O233" s="4">
        <v>-1.2258280515670801</v>
      </c>
      <c r="P233" s="4">
        <v>-1.8100628852844201</v>
      </c>
      <c r="Q233" s="4">
        <v>-1.07914519309998</v>
      </c>
      <c r="R233" s="4">
        <v>-0.38077789545059199</v>
      </c>
      <c r="S233" s="4">
        <v>-1.04230415821075</v>
      </c>
      <c r="T233" s="4">
        <v>6.8157501518726293E-2</v>
      </c>
      <c r="U233" s="4">
        <v>-1.5200955867767301</v>
      </c>
      <c r="V233" s="4">
        <v>-2.07408964633942E-2</v>
      </c>
      <c r="W233" s="4">
        <v>-0.51656091213226296</v>
      </c>
      <c r="X233" s="4">
        <v>-0.12503135204315199</v>
      </c>
      <c r="Y233" s="4">
        <v>-0.97392624616622903</v>
      </c>
      <c r="Z233" s="4">
        <v>-1.5120376348495499</v>
      </c>
      <c r="AD233" t="s">
        <v>174</v>
      </c>
      <c r="AE233">
        <v>48</v>
      </c>
      <c r="AF233">
        <v>3</v>
      </c>
      <c r="AG233">
        <v>3</v>
      </c>
      <c r="AH233">
        <v>2</v>
      </c>
      <c r="AI233">
        <v>12.6</v>
      </c>
      <c r="AJ233">
        <v>12.6</v>
      </c>
      <c r="AK233">
        <v>10.3</v>
      </c>
      <c r="AL233">
        <v>32.381</v>
      </c>
      <c r="AM233">
        <v>0</v>
      </c>
      <c r="AN233">
        <v>62.424999999999997</v>
      </c>
      <c r="AO233">
        <v>1725800</v>
      </c>
      <c r="AP233">
        <v>12</v>
      </c>
      <c r="AQ233">
        <v>31</v>
      </c>
      <c r="AR233">
        <v>4.9326745312310001</v>
      </c>
      <c r="AS233">
        <v>3.52542372881356E-3</v>
      </c>
      <c r="AT233" t="s">
        <v>1214</v>
      </c>
      <c r="AU233" t="s">
        <v>1215</v>
      </c>
      <c r="AV233">
        <v>6745</v>
      </c>
    </row>
    <row r="234" spans="1:48" x14ac:dyDescent="0.2">
      <c r="A234" s="1" t="s">
        <v>1132</v>
      </c>
      <c r="B234" s="1" t="s">
        <v>1133</v>
      </c>
      <c r="C234" s="4">
        <v>0.178669393062592</v>
      </c>
      <c r="D234" s="4">
        <v>-0.32729864120483398</v>
      </c>
      <c r="E234" s="4">
        <v>1.12507331371307</v>
      </c>
      <c r="F234" s="4">
        <v>0.15070392191410101</v>
      </c>
      <c r="G234" s="4">
        <v>-0.96248328685760498</v>
      </c>
      <c r="H234" s="4">
        <v>1.0442460887134099E-2</v>
      </c>
      <c r="I234" s="4">
        <v>0.25709891319274902</v>
      </c>
      <c r="J234" s="4">
        <v>-0.30766221880912797</v>
      </c>
      <c r="K234" s="4">
        <v>-0.31994885206222501</v>
      </c>
      <c r="L234" s="4">
        <v>-3.1652133911848103E-2</v>
      </c>
      <c r="M234" s="4">
        <v>-0.13687095046043399</v>
      </c>
      <c r="N234" s="4">
        <v>0.18788689374923701</v>
      </c>
      <c r="O234" s="4">
        <v>-0.46867063641548201</v>
      </c>
      <c r="P234" s="4">
        <v>0.260001450777054</v>
      </c>
      <c r="Q234" s="4">
        <v>0.80334931612014804</v>
      </c>
      <c r="R234" s="4">
        <v>-0.147481679916382</v>
      </c>
      <c r="S234" s="4">
        <v>0.88758397102356001</v>
      </c>
      <c r="T234" s="4">
        <v>2.06045770645142</v>
      </c>
      <c r="U234" s="4">
        <v>1.14337706565857</v>
      </c>
      <c r="V234" s="4">
        <v>1.0211871862411499</v>
      </c>
      <c r="W234" s="4">
        <v>0.46866223216056802</v>
      </c>
      <c r="X234" s="4">
        <v>-1.6249569654464699</v>
      </c>
      <c r="Y234" s="4">
        <v>-1.80217933654785</v>
      </c>
      <c r="Z234" s="4">
        <v>-2.4252893924713099</v>
      </c>
      <c r="AD234" t="s">
        <v>174</v>
      </c>
      <c r="AE234">
        <v>1</v>
      </c>
      <c r="AF234">
        <v>18</v>
      </c>
      <c r="AG234">
        <v>18</v>
      </c>
      <c r="AH234">
        <v>18</v>
      </c>
      <c r="AI234">
        <v>28.1</v>
      </c>
      <c r="AJ234">
        <v>28.1</v>
      </c>
      <c r="AK234">
        <v>28.1</v>
      </c>
      <c r="AL234">
        <v>103.5</v>
      </c>
      <c r="AM234">
        <v>0</v>
      </c>
      <c r="AN234">
        <v>53.238</v>
      </c>
      <c r="AO234">
        <v>5903000</v>
      </c>
      <c r="AP234">
        <v>49</v>
      </c>
      <c r="AQ234">
        <v>106</v>
      </c>
      <c r="AR234">
        <v>3.0258368963275801</v>
      </c>
      <c r="AS234">
        <v>2.376E-2</v>
      </c>
      <c r="AT234" t="s">
        <v>1131</v>
      </c>
      <c r="AU234" t="s">
        <v>1131</v>
      </c>
      <c r="AV234">
        <v>6121</v>
      </c>
    </row>
    <row r="235" spans="1:48" x14ac:dyDescent="0.2">
      <c r="A235" s="1" t="s">
        <v>459</v>
      </c>
      <c r="B235" s="1" t="s">
        <v>460</v>
      </c>
      <c r="C235" s="4">
        <v>0.177257299423218</v>
      </c>
      <c r="D235" s="4">
        <v>-1.00280129909515</v>
      </c>
      <c r="E235" s="4">
        <v>-0.54914146661758401</v>
      </c>
      <c r="F235" s="4">
        <v>-0.77483648061752297</v>
      </c>
      <c r="G235" s="4">
        <v>-0.23793072998523701</v>
      </c>
      <c r="H235" s="4">
        <v>-0.68746924400329601</v>
      </c>
      <c r="I235" s="4">
        <v>0.57783812284469604</v>
      </c>
      <c r="J235" s="4">
        <v>-0.59977263212204002</v>
      </c>
      <c r="K235" s="4">
        <v>0.91081279516220104</v>
      </c>
      <c r="L235" s="4">
        <v>-0.191848173737526</v>
      </c>
      <c r="M235" s="4">
        <v>-2.2937982082366899</v>
      </c>
      <c r="N235" s="4">
        <v>-1.38010501861572</v>
      </c>
      <c r="O235" s="4">
        <v>0.80745863914489702</v>
      </c>
      <c r="P235" s="4">
        <v>1.0819689035415601</v>
      </c>
      <c r="Q235" s="4">
        <v>0.42244637012481701</v>
      </c>
      <c r="R235" s="4">
        <v>0.13833147287368799</v>
      </c>
      <c r="S235" s="4">
        <v>0.172859996557236</v>
      </c>
      <c r="T235" s="4">
        <v>-0.29070711135864302</v>
      </c>
      <c r="U235" s="4">
        <v>2.1969404220581099</v>
      </c>
      <c r="V235" s="4">
        <v>1.4014046192169201</v>
      </c>
      <c r="W235" s="4">
        <v>1.1429969072341899</v>
      </c>
      <c r="X235" s="4">
        <v>0.458781898021698</v>
      </c>
      <c r="Y235" s="4">
        <v>-0.37472745776176503</v>
      </c>
      <c r="Z235" s="4">
        <v>-1.1059596538543699</v>
      </c>
      <c r="AD235" t="s">
        <v>174</v>
      </c>
      <c r="AE235">
        <v>1</v>
      </c>
      <c r="AF235">
        <v>28</v>
      </c>
      <c r="AG235">
        <v>28</v>
      </c>
      <c r="AH235">
        <v>28</v>
      </c>
      <c r="AI235">
        <v>76.900000000000006</v>
      </c>
      <c r="AJ235">
        <v>76.900000000000006</v>
      </c>
      <c r="AK235">
        <v>76.900000000000006</v>
      </c>
      <c r="AL235">
        <v>41.213000000000001</v>
      </c>
      <c r="AM235">
        <v>0</v>
      </c>
      <c r="AN235">
        <v>279.67</v>
      </c>
      <c r="AO235">
        <v>71265000</v>
      </c>
      <c r="AP235">
        <v>19</v>
      </c>
      <c r="AQ235">
        <v>543</v>
      </c>
      <c r="AR235">
        <v>2.7366518338572998</v>
      </c>
      <c r="AS235">
        <v>3.4977917981072602E-2</v>
      </c>
      <c r="AT235" t="s">
        <v>458</v>
      </c>
      <c r="AU235" t="s">
        <v>458</v>
      </c>
      <c r="AV235">
        <v>1490</v>
      </c>
    </row>
    <row r="236" spans="1:48" x14ac:dyDescent="0.2">
      <c r="A236" s="1" t="s">
        <v>391</v>
      </c>
      <c r="B236" s="1" t="s">
        <v>392</v>
      </c>
      <c r="C236" s="4">
        <v>0.17392276227474199</v>
      </c>
      <c r="D236" s="4">
        <v>-0.470643550157547</v>
      </c>
      <c r="E236" s="4">
        <v>-0.85398942232132002</v>
      </c>
      <c r="F236" s="4">
        <v>-0.52989435195922896</v>
      </c>
      <c r="G236" s="4">
        <v>-1.6072183847427399</v>
      </c>
      <c r="H236" s="4">
        <v>-1.4316536188125599</v>
      </c>
      <c r="I236" s="4">
        <v>-1.3945899009704601</v>
      </c>
      <c r="J236" s="4">
        <v>-0.71123379468917802</v>
      </c>
      <c r="K236" s="4">
        <v>-1.42771255970001</v>
      </c>
      <c r="L236" s="4">
        <v>-0.52364379167556796</v>
      </c>
      <c r="M236" s="4">
        <v>0.64289635419845603</v>
      </c>
      <c r="N236" s="4">
        <v>-0.66627669334411599</v>
      </c>
      <c r="O236" s="4">
        <v>0.75115954875946001</v>
      </c>
      <c r="P236" s="4">
        <v>1.14784455299377</v>
      </c>
      <c r="Q236" s="4">
        <v>0.191475555300713</v>
      </c>
      <c r="R236" s="4">
        <v>1.3950060606002801</v>
      </c>
      <c r="S236" s="4">
        <v>1.40252649784088</v>
      </c>
      <c r="T236" s="4">
        <v>1.47771203517914</v>
      </c>
      <c r="U236" s="4">
        <v>1.6943778991699201</v>
      </c>
      <c r="V236" s="4">
        <v>0.47584161162376398</v>
      </c>
      <c r="W236" s="4">
        <v>-0.10242848098278</v>
      </c>
      <c r="X236" s="4">
        <v>5.1168806850910201E-2</v>
      </c>
      <c r="Y236" s="4">
        <v>0.55102980136871305</v>
      </c>
      <c r="Z236" s="4">
        <v>-0.23567722737789201</v>
      </c>
      <c r="AD236" t="s">
        <v>174</v>
      </c>
      <c r="AE236">
        <v>2</v>
      </c>
      <c r="AF236">
        <v>6</v>
      </c>
      <c r="AG236">
        <v>6</v>
      </c>
      <c r="AH236">
        <v>6</v>
      </c>
      <c r="AI236">
        <v>35.700000000000003</v>
      </c>
      <c r="AJ236">
        <v>35.700000000000003</v>
      </c>
      <c r="AK236">
        <v>35.700000000000003</v>
      </c>
      <c r="AL236">
        <v>27.507000000000001</v>
      </c>
      <c r="AM236">
        <v>0</v>
      </c>
      <c r="AN236">
        <v>145.31</v>
      </c>
      <c r="AO236">
        <v>3384800</v>
      </c>
      <c r="AP236">
        <v>11</v>
      </c>
      <c r="AQ236">
        <v>27</v>
      </c>
      <c r="AR236">
        <v>3.56551494140923</v>
      </c>
      <c r="AS236">
        <v>1.26829268292683E-2</v>
      </c>
      <c r="AT236" t="s">
        <v>390</v>
      </c>
      <c r="AU236" t="s">
        <v>390</v>
      </c>
      <c r="AV236">
        <v>1237</v>
      </c>
    </row>
    <row r="237" spans="1:48" x14ac:dyDescent="0.2">
      <c r="A237" s="1" t="s">
        <v>1219</v>
      </c>
      <c r="B237" s="1" t="s">
        <v>1220</v>
      </c>
      <c r="C237" s="4">
        <v>0.15172466635703999</v>
      </c>
      <c r="D237" s="4">
        <v>-0.161378443241119</v>
      </c>
      <c r="E237" s="4">
        <v>0.35103294253349299</v>
      </c>
      <c r="F237" s="4">
        <v>-1.0538908243179299</v>
      </c>
      <c r="G237" s="4">
        <v>-0.903303623199463</v>
      </c>
      <c r="H237" s="4">
        <v>-8.2985624670982402E-2</v>
      </c>
      <c r="I237" s="4">
        <v>1.6034172773361199</v>
      </c>
      <c r="J237" s="4">
        <v>1.38544356822968</v>
      </c>
      <c r="K237" s="4">
        <v>1.5700751543045</v>
      </c>
      <c r="L237" s="4">
        <v>0.90335935354232799</v>
      </c>
      <c r="M237" s="4">
        <v>-0.492627292871475</v>
      </c>
      <c r="N237" s="4">
        <v>1.2979310750961299</v>
      </c>
      <c r="O237" s="4">
        <v>0.43789941072464</v>
      </c>
      <c r="P237" s="4">
        <v>-0.40996021032333402</v>
      </c>
      <c r="Q237" s="4">
        <v>9.0339973568916307E-2</v>
      </c>
      <c r="R237" s="4">
        <v>0.59742373228073098</v>
      </c>
      <c r="S237" s="4">
        <v>0.63672083616256703</v>
      </c>
      <c r="T237" s="4">
        <v>-0.14430946111679099</v>
      </c>
      <c r="U237" s="4">
        <v>-1.71415078639984</v>
      </c>
      <c r="V237" s="4">
        <v>-0.11967037618160201</v>
      </c>
      <c r="W237" s="4">
        <v>-0.15581674873828899</v>
      </c>
      <c r="X237" s="4">
        <v>-1.30459332466125</v>
      </c>
      <c r="Y237" s="4">
        <v>-2.30984711647034</v>
      </c>
      <c r="Z237" s="4">
        <v>-0.172834232449532</v>
      </c>
      <c r="AD237" t="s">
        <v>174</v>
      </c>
      <c r="AE237">
        <v>1</v>
      </c>
      <c r="AF237">
        <v>5</v>
      </c>
      <c r="AG237">
        <v>5</v>
      </c>
      <c r="AH237">
        <v>5</v>
      </c>
      <c r="AI237">
        <v>57.1</v>
      </c>
      <c r="AJ237">
        <v>57.1</v>
      </c>
      <c r="AK237">
        <v>57.1</v>
      </c>
      <c r="AL237">
        <v>7.3083999999999998</v>
      </c>
      <c r="AM237">
        <v>0</v>
      </c>
      <c r="AN237">
        <v>36.655999999999999</v>
      </c>
      <c r="AO237">
        <v>9846400</v>
      </c>
      <c r="AP237">
        <v>4</v>
      </c>
      <c r="AQ237">
        <v>62</v>
      </c>
      <c r="AR237">
        <v>2.4514897992001501</v>
      </c>
      <c r="AS237">
        <v>4.9356097560975601E-2</v>
      </c>
      <c r="AT237" t="s">
        <v>1218</v>
      </c>
      <c r="AU237" t="s">
        <v>1218</v>
      </c>
      <c r="AV237">
        <v>6750</v>
      </c>
    </row>
    <row r="238" spans="1:48" x14ac:dyDescent="0.2">
      <c r="A238" s="1" t="s">
        <v>434</v>
      </c>
      <c r="B238" s="1" t="s">
        <v>435</v>
      </c>
      <c r="C238" s="4">
        <v>0.149306580424309</v>
      </c>
      <c r="D238" s="4">
        <v>-0.36358183622360202</v>
      </c>
      <c r="E238" s="4">
        <v>1.7662327289581301</v>
      </c>
      <c r="F238" s="4">
        <v>0.50033539533615101</v>
      </c>
      <c r="G238" s="4">
        <v>0.68550753593444802</v>
      </c>
      <c r="H238" s="4">
        <v>0.35235613584518399</v>
      </c>
      <c r="I238" s="4">
        <v>-0.18051794171333299</v>
      </c>
      <c r="J238" s="4">
        <v>1.58148717880249</v>
      </c>
      <c r="K238" s="4">
        <v>0.57969313859939597</v>
      </c>
      <c r="L238" s="4">
        <v>1.2027829885482799</v>
      </c>
      <c r="M238" s="4">
        <v>0.67594122886657704</v>
      </c>
      <c r="N238" s="4">
        <v>1.79277467727661</v>
      </c>
      <c r="O238" s="4">
        <v>-0.113773107528687</v>
      </c>
      <c r="P238" s="4">
        <v>-0.64102923870086703</v>
      </c>
      <c r="Q238" s="4">
        <v>0.19355534017086001</v>
      </c>
      <c r="R238" s="4">
        <v>-0.98948675394058205</v>
      </c>
      <c r="S238" s="4">
        <v>-2.0984356403350799</v>
      </c>
      <c r="T238" s="4">
        <v>-1.12041735649109</v>
      </c>
      <c r="U238" s="4">
        <v>-1.03163945674896</v>
      </c>
      <c r="V238" s="4">
        <v>-0.24510578811168701</v>
      </c>
      <c r="W238" s="4">
        <v>-4.1897807270288502E-2</v>
      </c>
      <c r="X238" s="4">
        <v>-1.34617006778717</v>
      </c>
      <c r="Y238" s="4">
        <v>-0.68023288249969505</v>
      </c>
      <c r="Z238" s="4">
        <v>-0.62768518924713101</v>
      </c>
      <c r="AD238" t="s">
        <v>174</v>
      </c>
      <c r="AE238">
        <v>1</v>
      </c>
      <c r="AF238">
        <v>68</v>
      </c>
      <c r="AG238">
        <v>67</v>
      </c>
      <c r="AH238">
        <v>67</v>
      </c>
      <c r="AI238">
        <v>70.400000000000006</v>
      </c>
      <c r="AJ238">
        <v>70.400000000000006</v>
      </c>
      <c r="AK238">
        <v>70.400000000000006</v>
      </c>
      <c r="AL238">
        <v>72.932000000000002</v>
      </c>
      <c r="AM238">
        <v>0</v>
      </c>
      <c r="AN238">
        <v>323.31</v>
      </c>
      <c r="AO238">
        <v>620760000</v>
      </c>
      <c r="AP238">
        <v>38</v>
      </c>
      <c r="AQ238">
        <v>2204</v>
      </c>
      <c r="AR238">
        <v>2.67414579035675</v>
      </c>
      <c r="AS238">
        <v>3.8621951219512202E-2</v>
      </c>
      <c r="AT238" t="s">
        <v>433</v>
      </c>
      <c r="AU238" t="s">
        <v>433</v>
      </c>
      <c r="AV238">
        <v>1343</v>
      </c>
    </row>
    <row r="239" spans="1:48" x14ac:dyDescent="0.2">
      <c r="A239" s="1" t="s">
        <v>66</v>
      </c>
      <c r="B239" s="1" t="s">
        <v>67</v>
      </c>
      <c r="C239" s="4">
        <v>0.14618353545665699</v>
      </c>
      <c r="D239" s="4">
        <v>0.34379732608795199</v>
      </c>
      <c r="E239" s="4">
        <v>-5.9106744825840003E-2</v>
      </c>
      <c r="F239" s="4">
        <v>0.83458256721496604</v>
      </c>
      <c r="G239" s="4">
        <v>9.5398239791393294E-2</v>
      </c>
      <c r="H239" s="4">
        <v>0.44139549136161799</v>
      </c>
      <c r="I239" s="4">
        <v>0.25766986608505199</v>
      </c>
      <c r="J239" s="4">
        <v>0.76017570495605502</v>
      </c>
      <c r="K239" s="4">
        <v>-0.13298298418521901</v>
      </c>
      <c r="L239" s="4">
        <v>0.25144180655479398</v>
      </c>
      <c r="M239" s="4">
        <v>1.21675789356232</v>
      </c>
      <c r="N239" s="4">
        <v>0.54109358787536599</v>
      </c>
      <c r="O239" s="4">
        <v>0.53979879617690996</v>
      </c>
      <c r="P239" s="4">
        <v>5.7919267565011999E-2</v>
      </c>
      <c r="Q239" s="4">
        <v>0.303943902254105</v>
      </c>
      <c r="R239" s="4">
        <v>-1.7810806035995499</v>
      </c>
      <c r="S239" s="4">
        <v>-1.2512234449386599</v>
      </c>
      <c r="T239" s="4">
        <v>-3.3404600620269802</v>
      </c>
      <c r="U239" s="4">
        <v>-0.70973587036132801</v>
      </c>
      <c r="V239" s="4">
        <v>0.470734983682632</v>
      </c>
      <c r="W239" s="4">
        <v>0.94856834411621105</v>
      </c>
      <c r="X239" s="4">
        <v>1.30874989554286E-2</v>
      </c>
      <c r="Y239" s="4">
        <v>-0.85369724035263095</v>
      </c>
      <c r="Z239" s="4">
        <v>0.90573811531066895</v>
      </c>
      <c r="AD239" t="s">
        <v>174</v>
      </c>
      <c r="AE239">
        <v>1</v>
      </c>
      <c r="AF239">
        <v>3</v>
      </c>
      <c r="AG239">
        <v>3</v>
      </c>
      <c r="AH239">
        <v>3</v>
      </c>
      <c r="AI239">
        <v>12.3</v>
      </c>
      <c r="AJ239">
        <v>12.3</v>
      </c>
      <c r="AK239">
        <v>12.3</v>
      </c>
      <c r="AL239">
        <v>46.301000000000002</v>
      </c>
      <c r="AM239">
        <v>0</v>
      </c>
      <c r="AN239">
        <v>55.078000000000003</v>
      </c>
      <c r="AO239">
        <v>3542200</v>
      </c>
      <c r="AP239">
        <v>24</v>
      </c>
      <c r="AQ239">
        <v>48</v>
      </c>
      <c r="AR239">
        <v>2.6485115084078501</v>
      </c>
      <c r="AS239">
        <v>3.94674556213018E-2</v>
      </c>
      <c r="AT239" t="s">
        <v>65</v>
      </c>
      <c r="AU239" t="s">
        <v>65</v>
      </c>
      <c r="AV239">
        <v>740</v>
      </c>
    </row>
    <row r="240" spans="1:48" x14ac:dyDescent="0.2">
      <c r="A240" s="1" t="s">
        <v>1231</v>
      </c>
      <c r="B240" s="1" t="s">
        <v>1232</v>
      </c>
      <c r="C240" s="4">
        <v>0.14378651976585399</v>
      </c>
      <c r="D240" s="4">
        <v>6.4236640930175795E-2</v>
      </c>
      <c r="E240" s="4">
        <v>-0.42148047685623202</v>
      </c>
      <c r="F240" s="4">
        <v>-0.234422147274017</v>
      </c>
      <c r="G240" s="4">
        <v>-1.6641298308968499E-2</v>
      </c>
      <c r="H240" s="4">
        <v>-1.8013155460357699</v>
      </c>
      <c r="I240" s="4">
        <v>-0.835346639156342</v>
      </c>
      <c r="J240" s="4">
        <v>-0.483847826719284</v>
      </c>
      <c r="K240" s="4">
        <v>-0.80270373821258501</v>
      </c>
      <c r="L240" s="4">
        <v>-2.6858756542205802</v>
      </c>
      <c r="M240" s="4">
        <v>-0.63457852602005005</v>
      </c>
      <c r="N240" s="4">
        <v>-0.93706643581390403</v>
      </c>
      <c r="O240" s="4">
        <v>0.95699858665466297</v>
      </c>
      <c r="P240" s="4">
        <v>0.38586613535880998</v>
      </c>
      <c r="Q240" s="4">
        <v>0.542488694190979</v>
      </c>
      <c r="R240" s="4">
        <v>6.5965369343757602E-2</v>
      </c>
      <c r="S240" s="4">
        <v>2.3076692596077902E-2</v>
      </c>
      <c r="T240" s="4">
        <v>-7.2178147733211503E-2</v>
      </c>
      <c r="U240" s="4">
        <v>1.55978202819824</v>
      </c>
      <c r="V240" s="4">
        <v>1.1690319776535001</v>
      </c>
      <c r="W240" s="4">
        <v>1.1708135604858401</v>
      </c>
      <c r="X240" s="4">
        <v>1.1207567453384399</v>
      </c>
      <c r="Y240" s="4">
        <v>1.13269102573395</v>
      </c>
      <c r="Z240" s="4">
        <v>0.58996260166168202</v>
      </c>
      <c r="AD240" t="s">
        <v>174</v>
      </c>
      <c r="AE240">
        <v>1</v>
      </c>
      <c r="AF240">
        <v>16</v>
      </c>
      <c r="AG240">
        <v>16</v>
      </c>
      <c r="AH240">
        <v>16</v>
      </c>
      <c r="AI240">
        <v>23.3</v>
      </c>
      <c r="AJ240">
        <v>23.3</v>
      </c>
      <c r="AK240">
        <v>23.3</v>
      </c>
      <c r="AL240">
        <v>116.85</v>
      </c>
      <c r="AM240">
        <v>0</v>
      </c>
      <c r="AN240">
        <v>195.13</v>
      </c>
      <c r="AO240">
        <v>8934700</v>
      </c>
      <c r="AP240">
        <v>54</v>
      </c>
      <c r="AQ240">
        <v>118</v>
      </c>
      <c r="AR240">
        <v>3.52963616538932</v>
      </c>
      <c r="AS240">
        <v>1.31294117647059E-2</v>
      </c>
      <c r="AT240" t="s">
        <v>1230</v>
      </c>
      <c r="AU240" t="s">
        <v>1230</v>
      </c>
      <c r="AV240">
        <v>6844</v>
      </c>
    </row>
    <row r="241" spans="1:48" x14ac:dyDescent="0.2">
      <c r="A241" s="1" t="s">
        <v>1255</v>
      </c>
      <c r="B241" s="1" t="s">
        <v>1256</v>
      </c>
      <c r="C241" s="4">
        <v>0.14247505366802199</v>
      </c>
      <c r="D241" s="4">
        <v>9.2436134815216106E-2</v>
      </c>
      <c r="E241" s="4">
        <v>-0.19510760903358501</v>
      </c>
      <c r="F241" s="4">
        <v>-0.32876190543174699</v>
      </c>
      <c r="G241" s="4">
        <v>-0.33185702562332198</v>
      </c>
      <c r="H241" s="4">
        <v>-0.26757165789604198</v>
      </c>
      <c r="I241" s="4">
        <v>-0.72611451148986805</v>
      </c>
      <c r="J241" s="4">
        <v>-1.92979228496552</v>
      </c>
      <c r="K241" s="4">
        <v>-2.8434765338897701</v>
      </c>
      <c r="L241" s="4">
        <v>-1.3498053550720199</v>
      </c>
      <c r="M241" s="4">
        <v>-0.70827299356460605</v>
      </c>
      <c r="N241" s="4">
        <v>-0.471940457820892</v>
      </c>
      <c r="O241" s="4">
        <v>0.72744560241699197</v>
      </c>
      <c r="P241" s="4">
        <v>0.77482110261917103</v>
      </c>
      <c r="Q241" s="4">
        <v>0.89520102739334095</v>
      </c>
      <c r="R241" s="4">
        <v>0.85945457220077504</v>
      </c>
      <c r="S241" s="4">
        <v>1.0835555791854901</v>
      </c>
      <c r="T241" s="4">
        <v>1.1278872489929199</v>
      </c>
      <c r="U241" s="4">
        <v>7.0084840059280396E-2</v>
      </c>
      <c r="V241" s="4">
        <v>0.52638906240463301</v>
      </c>
      <c r="W241" s="4">
        <v>0.78545379638671897</v>
      </c>
      <c r="X241" s="4">
        <v>0.22750985622406</v>
      </c>
      <c r="Y241" s="4">
        <v>0.94194239377975497</v>
      </c>
      <c r="Z241" s="4">
        <v>0.89804422855377197</v>
      </c>
      <c r="AD241" t="s">
        <v>174</v>
      </c>
      <c r="AE241">
        <v>1</v>
      </c>
      <c r="AF241">
        <v>13</v>
      </c>
      <c r="AG241">
        <v>13</v>
      </c>
      <c r="AH241">
        <v>9</v>
      </c>
      <c r="AI241">
        <v>35.200000000000003</v>
      </c>
      <c r="AJ241">
        <v>35.200000000000003</v>
      </c>
      <c r="AK241">
        <v>22.8</v>
      </c>
      <c r="AL241">
        <v>49.008000000000003</v>
      </c>
      <c r="AM241">
        <v>0</v>
      </c>
      <c r="AN241">
        <v>155.13999999999999</v>
      </c>
      <c r="AO241">
        <v>7079800</v>
      </c>
      <c r="AP241">
        <v>21</v>
      </c>
      <c r="AQ241">
        <v>104</v>
      </c>
      <c r="AR241">
        <v>4.8690379488825304</v>
      </c>
      <c r="AS241">
        <v>3.4754098360655701E-3</v>
      </c>
      <c r="AT241" t="s">
        <v>1254</v>
      </c>
      <c r="AU241" t="s">
        <v>1254</v>
      </c>
      <c r="AV241">
        <v>7017</v>
      </c>
    </row>
    <row r="242" spans="1:48" x14ac:dyDescent="0.2">
      <c r="A242" s="1" t="s">
        <v>887</v>
      </c>
      <c r="B242" s="1" t="s">
        <v>888</v>
      </c>
      <c r="C242" s="4">
        <v>0.14099027216434501</v>
      </c>
      <c r="D242" s="4">
        <v>-4.85259406268597E-2</v>
      </c>
      <c r="E242" s="4">
        <v>-4.93090227246284E-2</v>
      </c>
      <c r="F242" s="4">
        <v>0.83079022169113204</v>
      </c>
      <c r="G242" s="4">
        <v>0.56300675868988004</v>
      </c>
      <c r="H242" s="4">
        <v>0.70579367876052901</v>
      </c>
      <c r="I242" s="4">
        <v>-2.5474083423614502</v>
      </c>
      <c r="J242" s="4">
        <v>-1.3534729480743399</v>
      </c>
      <c r="K242" s="4">
        <v>-1.0364348888397199</v>
      </c>
      <c r="L242" s="4">
        <v>5.89945800602436E-2</v>
      </c>
      <c r="M242" s="4">
        <v>-0.48677590489387501</v>
      </c>
      <c r="N242" s="4">
        <v>0.53384232521057096</v>
      </c>
      <c r="O242" s="4">
        <v>0.988139629364014</v>
      </c>
      <c r="P242" s="4">
        <v>-0.76771998405456499</v>
      </c>
      <c r="Q242" s="4">
        <v>1.0665687322616599</v>
      </c>
      <c r="R242" s="4">
        <v>-1.3713120222091699</v>
      </c>
      <c r="S242" s="4">
        <v>-0.70483857393264804</v>
      </c>
      <c r="T242" s="4">
        <v>-0.80878829956054699</v>
      </c>
      <c r="U242" s="4">
        <v>1.22939133644104</v>
      </c>
      <c r="V242" s="4">
        <v>0.863508641719818</v>
      </c>
      <c r="W242" s="4">
        <v>0.74168974161148105</v>
      </c>
      <c r="X242" s="4">
        <v>-0.73888844251632702</v>
      </c>
      <c r="Y242" s="4">
        <v>0.91992253065109297</v>
      </c>
      <c r="Z242" s="4">
        <v>1.27083599567413</v>
      </c>
      <c r="AD242" t="s">
        <v>174</v>
      </c>
      <c r="AE242">
        <v>1</v>
      </c>
      <c r="AF242">
        <v>5</v>
      </c>
      <c r="AG242">
        <v>5</v>
      </c>
      <c r="AH242">
        <v>5</v>
      </c>
      <c r="AI242">
        <v>11.2</v>
      </c>
      <c r="AJ242">
        <v>11.2</v>
      </c>
      <c r="AK242">
        <v>11.2</v>
      </c>
      <c r="AL242">
        <v>63.253999999999998</v>
      </c>
      <c r="AM242">
        <v>0</v>
      </c>
      <c r="AN242">
        <v>5.3775000000000004</v>
      </c>
      <c r="AO242">
        <v>1186100</v>
      </c>
      <c r="AP242">
        <v>25</v>
      </c>
      <c r="AQ242">
        <v>12</v>
      </c>
      <c r="AR242">
        <v>2.66407061204433</v>
      </c>
      <c r="AS242">
        <v>3.8682634730538901E-2</v>
      </c>
      <c r="AT242" t="s">
        <v>886</v>
      </c>
      <c r="AU242" t="s">
        <v>886</v>
      </c>
      <c r="AV242">
        <v>3811</v>
      </c>
    </row>
    <row r="243" spans="1:48" x14ac:dyDescent="0.2">
      <c r="A243" s="1" t="s">
        <v>558</v>
      </c>
      <c r="B243" s="1" t="s">
        <v>559</v>
      </c>
      <c r="C243" s="4">
        <v>0.139781683683395</v>
      </c>
      <c r="D243" s="4">
        <v>0.40504023432731601</v>
      </c>
      <c r="E243" s="4">
        <v>0.51398622989654497</v>
      </c>
      <c r="F243" s="4">
        <v>1.0390489101409901</v>
      </c>
      <c r="G243" s="4">
        <v>0.167246043682098</v>
      </c>
      <c r="H243" s="4">
        <v>1.3002843856811499</v>
      </c>
      <c r="I243" s="4">
        <v>0.93154847621917702</v>
      </c>
      <c r="J243" s="4">
        <v>0.709433913230896</v>
      </c>
      <c r="K243" s="4">
        <v>1.04639744758606</v>
      </c>
      <c r="L243" s="4">
        <v>0.33922404050826999</v>
      </c>
      <c r="M243" s="4">
        <v>0.44504407048225397</v>
      </c>
      <c r="N243" s="4">
        <v>1.3508480787277199</v>
      </c>
      <c r="O243" s="4">
        <v>-0.14262340962886799</v>
      </c>
      <c r="P243" s="4">
        <v>0.27211189270019498</v>
      </c>
      <c r="Q243" s="4">
        <v>-0.64739227294921897</v>
      </c>
      <c r="R243" s="4">
        <v>-0.48393768072128301</v>
      </c>
      <c r="S243" s="4">
        <v>-0.274690181016922</v>
      </c>
      <c r="T243" s="4">
        <v>-0.91764950752258301</v>
      </c>
      <c r="U243" s="4">
        <v>-2.9975709915161102</v>
      </c>
      <c r="V243" s="4">
        <v>-1.7933260202407799</v>
      </c>
      <c r="W243" s="4">
        <v>-0.90859919786453203</v>
      </c>
      <c r="X243" s="4">
        <v>-0.41584998369216902</v>
      </c>
      <c r="Y243" s="4">
        <v>0.33611944317817699</v>
      </c>
      <c r="Z243" s="4">
        <v>-0.41447570919990501</v>
      </c>
      <c r="AD243" t="s">
        <v>174</v>
      </c>
      <c r="AE243">
        <v>1</v>
      </c>
      <c r="AF243">
        <v>37</v>
      </c>
      <c r="AG243">
        <v>37</v>
      </c>
      <c r="AH243">
        <v>37</v>
      </c>
      <c r="AI243">
        <v>75.7</v>
      </c>
      <c r="AJ243">
        <v>75.7</v>
      </c>
      <c r="AK243">
        <v>75.7</v>
      </c>
      <c r="AL243">
        <v>35.503</v>
      </c>
      <c r="AM243">
        <v>0</v>
      </c>
      <c r="AN243">
        <v>323.31</v>
      </c>
      <c r="AO243">
        <v>612470000</v>
      </c>
      <c r="AP243">
        <v>21</v>
      </c>
      <c r="AQ243">
        <v>1159</v>
      </c>
      <c r="AR243">
        <v>3.8067845412474499</v>
      </c>
      <c r="AS243">
        <v>9.4961832061068695E-3</v>
      </c>
      <c r="AT243" t="s">
        <v>557</v>
      </c>
      <c r="AU243" t="s">
        <v>557</v>
      </c>
      <c r="AV243">
        <v>1873</v>
      </c>
    </row>
    <row r="244" spans="1:48" x14ac:dyDescent="0.2">
      <c r="A244" s="1" t="s">
        <v>1069</v>
      </c>
      <c r="B244" s="1" t="s">
        <v>1070</v>
      </c>
      <c r="C244" s="4">
        <v>0.13634255528450001</v>
      </c>
      <c r="D244" s="4">
        <v>0.71120578050613403</v>
      </c>
      <c r="E244" s="4">
        <v>0.21597243845462799</v>
      </c>
      <c r="F244" s="4">
        <v>0.418785899877548</v>
      </c>
      <c r="G244" s="4">
        <v>7.1431063115596799E-2</v>
      </c>
      <c r="H244" s="4">
        <v>-8.9295499026775402E-2</v>
      </c>
      <c r="I244" s="4">
        <v>-0.34545296430587802</v>
      </c>
      <c r="J244" s="4">
        <v>0.64707428216934204</v>
      </c>
      <c r="K244" s="4">
        <v>0.27040681242942799</v>
      </c>
      <c r="L244" s="4">
        <v>-0.90588498115539595</v>
      </c>
      <c r="M244" s="4">
        <v>-0.106163635849953</v>
      </c>
      <c r="N244" s="4">
        <v>0.91070932149887096</v>
      </c>
      <c r="O244" s="4">
        <v>8.3448693156242398E-2</v>
      </c>
      <c r="P244" s="4">
        <v>0.67806708812713601</v>
      </c>
      <c r="Q244" s="4">
        <v>0.452203989028931</v>
      </c>
      <c r="R244" s="4">
        <v>3.7613295018672901E-2</v>
      </c>
      <c r="S244" s="4">
        <v>1.47787773609161</v>
      </c>
      <c r="T244" s="4">
        <v>0.83142864704132102</v>
      </c>
      <c r="U244" s="4">
        <v>-0.118643030524254</v>
      </c>
      <c r="V244" s="4">
        <v>1.0892313718795801</v>
      </c>
      <c r="W244" s="4">
        <v>0.218971982598305</v>
      </c>
      <c r="X244" s="4">
        <v>-2.0027332305908199</v>
      </c>
      <c r="Y244" s="4">
        <v>-2.02724957466125</v>
      </c>
      <c r="Z244" s="4">
        <v>-2.6553480625152601</v>
      </c>
      <c r="AD244" t="s">
        <v>174</v>
      </c>
      <c r="AE244">
        <v>1</v>
      </c>
      <c r="AF244">
        <v>25</v>
      </c>
      <c r="AG244">
        <v>25</v>
      </c>
      <c r="AH244">
        <v>25</v>
      </c>
      <c r="AI244">
        <v>10.1</v>
      </c>
      <c r="AJ244">
        <v>10.1</v>
      </c>
      <c r="AK244">
        <v>10.1</v>
      </c>
      <c r="AL244">
        <v>452.98</v>
      </c>
      <c r="AM244">
        <v>0</v>
      </c>
      <c r="AN244">
        <v>302.73</v>
      </c>
      <c r="AO244">
        <v>10538000</v>
      </c>
      <c r="AP244">
        <v>238</v>
      </c>
      <c r="AQ244">
        <v>187</v>
      </c>
      <c r="AR244">
        <v>3.7445489297219798</v>
      </c>
      <c r="AS244">
        <v>1.0285714285714301E-2</v>
      </c>
      <c r="AT244" t="s">
        <v>1068</v>
      </c>
      <c r="AU244" t="s">
        <v>1068</v>
      </c>
      <c r="AV244">
        <v>5536</v>
      </c>
    </row>
    <row r="245" spans="1:48" x14ac:dyDescent="0.2">
      <c r="A245" s="1" t="s">
        <v>938</v>
      </c>
      <c r="B245" s="1" t="s">
        <v>939</v>
      </c>
      <c r="C245" s="4">
        <v>0.12637922167778001</v>
      </c>
      <c r="D245" s="4">
        <v>-2.2018201351165798</v>
      </c>
      <c r="E245" s="4">
        <v>-0.92771524190902699</v>
      </c>
      <c r="F245" s="4">
        <v>-0.75449061393737804</v>
      </c>
      <c r="G245" s="4">
        <v>-1.40257215499878</v>
      </c>
      <c r="H245" s="4">
        <v>5.70864714682102E-2</v>
      </c>
      <c r="I245" s="4">
        <v>-1.3973140716552701</v>
      </c>
      <c r="J245" s="4">
        <v>0.31528049707412698</v>
      </c>
      <c r="K245" s="4">
        <v>0.45934489369392401</v>
      </c>
      <c r="L245" s="4">
        <v>-0.34885948896408098</v>
      </c>
      <c r="M245" s="4">
        <v>-0.23269605636596699</v>
      </c>
      <c r="N245" s="4">
        <v>-0.17656487226486201</v>
      </c>
      <c r="O245" s="4">
        <v>1.0262550115585301</v>
      </c>
      <c r="P245" s="4">
        <v>0.25422415137290999</v>
      </c>
      <c r="Q245" s="4">
        <v>1.1039470434188801</v>
      </c>
      <c r="R245" s="4">
        <v>1.0731328725814799</v>
      </c>
      <c r="S245" s="4">
        <v>1.1672723293304399</v>
      </c>
      <c r="T245" s="4">
        <v>1.82518434524536</v>
      </c>
      <c r="U245" s="4">
        <v>0.70165961980819702</v>
      </c>
      <c r="V245" s="4">
        <v>0.82738393545150801</v>
      </c>
      <c r="W245" s="4">
        <v>0.86981070041656505</v>
      </c>
      <c r="X245" s="4">
        <v>-0.46565982699394198</v>
      </c>
      <c r="Y245" s="4">
        <v>-1.2044376134872401</v>
      </c>
      <c r="Z245" s="4">
        <v>-0.69483113288879395</v>
      </c>
      <c r="AD245" t="s">
        <v>174</v>
      </c>
      <c r="AE245">
        <v>1</v>
      </c>
      <c r="AF245">
        <v>7</v>
      </c>
      <c r="AG245">
        <v>7</v>
      </c>
      <c r="AH245">
        <v>7</v>
      </c>
      <c r="AI245">
        <v>27.7</v>
      </c>
      <c r="AJ245">
        <v>27.7</v>
      </c>
      <c r="AK245">
        <v>27.7</v>
      </c>
      <c r="AL245">
        <v>52.8</v>
      </c>
      <c r="AM245">
        <v>0</v>
      </c>
      <c r="AN245">
        <v>24.015000000000001</v>
      </c>
      <c r="AO245">
        <v>2898000</v>
      </c>
      <c r="AP245">
        <v>19</v>
      </c>
      <c r="AQ245">
        <v>39</v>
      </c>
      <c r="AR245">
        <v>2.5188408734517602</v>
      </c>
      <c r="AS245">
        <v>4.4925449871465302E-2</v>
      </c>
      <c r="AT245" t="s">
        <v>937</v>
      </c>
      <c r="AU245" t="s">
        <v>937</v>
      </c>
      <c r="AV245">
        <v>4235</v>
      </c>
    </row>
    <row r="246" spans="1:48" x14ac:dyDescent="0.2">
      <c r="A246" s="1" t="s">
        <v>977</v>
      </c>
      <c r="B246" s="1" t="s">
        <v>978</v>
      </c>
      <c r="C246" s="4">
        <v>0.123197324573994</v>
      </c>
      <c r="D246" s="4">
        <v>0.91123384237289395</v>
      </c>
      <c r="E246" s="4">
        <v>0.34973439574241599</v>
      </c>
      <c r="F246" s="4">
        <v>-3.3164676278829602E-2</v>
      </c>
      <c r="G246" s="4">
        <v>-0.16464388370513899</v>
      </c>
      <c r="H246" s="4">
        <v>-0.46956872940063499</v>
      </c>
      <c r="I246" s="4">
        <v>0.25286507606506298</v>
      </c>
      <c r="J246" s="4">
        <v>0.87619876861572299</v>
      </c>
      <c r="K246" s="4">
        <v>1.7945146560668901</v>
      </c>
      <c r="L246" s="4">
        <v>0.77030128240585305</v>
      </c>
      <c r="M246" s="4">
        <v>1.1816536188125599</v>
      </c>
      <c r="N246" s="4">
        <v>0.43410986661911</v>
      </c>
      <c r="O246" s="4">
        <v>1.951321400702E-2</v>
      </c>
      <c r="P246" s="4">
        <v>0.47528997063636802</v>
      </c>
      <c r="Q246" s="4">
        <v>-0.52558994293212902</v>
      </c>
      <c r="R246" s="4">
        <v>0.41304221749305697</v>
      </c>
      <c r="S246" s="4">
        <v>0.55908882617950395</v>
      </c>
      <c r="T246" s="4">
        <v>-0.39662697911262501</v>
      </c>
      <c r="U246" s="4">
        <v>1.1914215087890601</v>
      </c>
      <c r="V246" s="4">
        <v>-0.93634819984436002</v>
      </c>
      <c r="W246" s="4">
        <v>-1.3736375570297199</v>
      </c>
      <c r="X246" s="4">
        <v>-1.36466181278229</v>
      </c>
      <c r="Y246" s="4">
        <v>-2.1125025749206499</v>
      </c>
      <c r="Z246" s="4">
        <v>-1.97542011737823</v>
      </c>
      <c r="AD246" t="s">
        <v>174</v>
      </c>
      <c r="AE246">
        <v>1</v>
      </c>
      <c r="AF246">
        <v>40</v>
      </c>
      <c r="AG246">
        <v>40</v>
      </c>
      <c r="AH246">
        <v>39</v>
      </c>
      <c r="AI246">
        <v>47.7</v>
      </c>
      <c r="AJ246">
        <v>47.7</v>
      </c>
      <c r="AK246">
        <v>46.3</v>
      </c>
      <c r="AL246">
        <v>118.71</v>
      </c>
      <c r="AM246">
        <v>0</v>
      </c>
      <c r="AN246">
        <v>323.31</v>
      </c>
      <c r="AO246">
        <v>67253000</v>
      </c>
      <c r="AP246">
        <v>52</v>
      </c>
      <c r="AQ246">
        <v>489</v>
      </c>
      <c r="AR246">
        <v>2.5133992921040602</v>
      </c>
      <c r="AS246">
        <v>4.5278772378516602E-2</v>
      </c>
      <c r="AT246" t="s">
        <v>976</v>
      </c>
      <c r="AU246" t="s">
        <v>976</v>
      </c>
      <c r="AV246">
        <v>4737</v>
      </c>
    </row>
    <row r="247" spans="1:48" x14ac:dyDescent="0.2">
      <c r="A247" s="1" t="s">
        <v>747</v>
      </c>
      <c r="B247" s="1" t="s">
        <v>748</v>
      </c>
      <c r="C247" s="4">
        <v>0.11223272979259501</v>
      </c>
      <c r="D247" s="4">
        <v>-1.5380109548568699</v>
      </c>
      <c r="E247" s="4">
        <v>-0.91171663999557495</v>
      </c>
      <c r="F247" s="4">
        <v>-0.37502926588058499</v>
      </c>
      <c r="G247" s="4">
        <v>-0.90348798036575295</v>
      </c>
      <c r="H247" s="4">
        <v>-0.43163076043129001</v>
      </c>
      <c r="I247" s="4">
        <v>0.26861372590065002</v>
      </c>
      <c r="J247" s="4">
        <v>-0.74753606319427501</v>
      </c>
      <c r="K247" s="4">
        <v>0.77829915285110496</v>
      </c>
      <c r="L247" s="4">
        <v>-0.83586388826370195</v>
      </c>
      <c r="M247" s="4">
        <v>-1.0179589986801101</v>
      </c>
      <c r="N247" s="4">
        <v>-0.71678316593170199</v>
      </c>
      <c r="O247" s="4">
        <v>1.1679896116256701</v>
      </c>
      <c r="P247" s="4">
        <v>-0.16604836285114299</v>
      </c>
      <c r="Q247" s="4">
        <v>0.88675516843795799</v>
      </c>
      <c r="R247" s="4">
        <v>1.88629734516144</v>
      </c>
      <c r="S247" s="4">
        <v>1.46695804595947</v>
      </c>
      <c r="T247" s="4">
        <v>1.8959938287735001</v>
      </c>
      <c r="U247" s="4">
        <v>-1.3285764455795299</v>
      </c>
      <c r="V247" s="4">
        <v>0.86146724224090598</v>
      </c>
      <c r="W247" s="4">
        <v>0.78740143775939897</v>
      </c>
      <c r="X247" s="4">
        <v>-0.46530720591545099</v>
      </c>
      <c r="Y247" s="4">
        <v>-0.56956154108047496</v>
      </c>
      <c r="Z247" s="4">
        <v>-0.10449690371751801</v>
      </c>
      <c r="AD247" t="s">
        <v>174</v>
      </c>
      <c r="AE247">
        <v>1</v>
      </c>
      <c r="AF247">
        <v>27</v>
      </c>
      <c r="AG247">
        <v>6</v>
      </c>
      <c r="AH247">
        <v>6</v>
      </c>
      <c r="AI247">
        <v>23.3</v>
      </c>
      <c r="AJ247">
        <v>7.5</v>
      </c>
      <c r="AK247">
        <v>7.5</v>
      </c>
      <c r="AL247">
        <v>103.24</v>
      </c>
      <c r="AM247">
        <v>0</v>
      </c>
      <c r="AN247">
        <v>45.32</v>
      </c>
      <c r="AO247">
        <v>1596500</v>
      </c>
      <c r="AP247">
        <v>57</v>
      </c>
      <c r="AQ247">
        <v>27</v>
      </c>
      <c r="AR247">
        <v>2.46898840271218</v>
      </c>
      <c r="AS247">
        <v>4.8337468982630298E-2</v>
      </c>
      <c r="AT247" t="s">
        <v>746</v>
      </c>
      <c r="AU247" t="s">
        <v>746</v>
      </c>
      <c r="AV247">
        <v>2730</v>
      </c>
    </row>
    <row r="248" spans="1:48" x14ac:dyDescent="0.2">
      <c r="A248" s="1" t="s">
        <v>1060</v>
      </c>
      <c r="B248" s="1" t="s">
        <v>1061</v>
      </c>
      <c r="C248" s="4">
        <v>0.10446844995021801</v>
      </c>
      <c r="D248" s="4">
        <v>0.656050324440002</v>
      </c>
      <c r="E248" s="4">
        <v>0.29512971639633201</v>
      </c>
      <c r="F248" s="4">
        <v>-0.47814562916755698</v>
      </c>
      <c r="G248" s="4">
        <v>0.32034909725189198</v>
      </c>
      <c r="H248" s="4">
        <v>1.6470755338668801</v>
      </c>
      <c r="I248" s="4">
        <v>1.3049080371856701</v>
      </c>
      <c r="J248" s="4">
        <v>0.41662955284118702</v>
      </c>
      <c r="K248" s="4">
        <v>1.35186660289764</v>
      </c>
      <c r="L248" s="4">
        <v>0.60759472846984897</v>
      </c>
      <c r="M248" s="4">
        <v>0.75013476610183705</v>
      </c>
      <c r="N248" s="4">
        <v>0.14300037920475001</v>
      </c>
      <c r="O248" s="4">
        <v>-0.63557869195938099</v>
      </c>
      <c r="P248" s="4">
        <v>-1.8394756317138701</v>
      </c>
      <c r="Q248" s="4">
        <v>-1.1971297264099099</v>
      </c>
      <c r="R248" s="4">
        <v>-0.83071547746658303</v>
      </c>
      <c r="S248" s="4">
        <v>-2.3273897171020499</v>
      </c>
      <c r="T248" s="4">
        <v>-0.71306049823760997</v>
      </c>
      <c r="U248" s="4">
        <v>-1.14897060394287</v>
      </c>
      <c r="V248" s="4">
        <v>2.76857241988182E-2</v>
      </c>
      <c r="W248" s="4">
        <v>-0.387875586748123</v>
      </c>
      <c r="X248" s="4">
        <v>0.356654673814774</v>
      </c>
      <c r="Y248" s="4">
        <v>0.57215541601180997</v>
      </c>
      <c r="Z248" s="4">
        <v>1.00463855266571</v>
      </c>
      <c r="AD248" t="s">
        <v>174</v>
      </c>
      <c r="AE248">
        <v>1</v>
      </c>
      <c r="AF248">
        <v>37</v>
      </c>
      <c r="AG248">
        <v>37</v>
      </c>
      <c r="AH248">
        <v>37</v>
      </c>
      <c r="AI248">
        <v>55</v>
      </c>
      <c r="AJ248">
        <v>55</v>
      </c>
      <c r="AK248">
        <v>55</v>
      </c>
      <c r="AL248">
        <v>85.424000000000007</v>
      </c>
      <c r="AM248">
        <v>0</v>
      </c>
      <c r="AN248">
        <v>323.31</v>
      </c>
      <c r="AO248">
        <v>154940000</v>
      </c>
      <c r="AP248">
        <v>38</v>
      </c>
      <c r="AQ248">
        <v>953</v>
      </c>
      <c r="AR248">
        <v>2.7577442233685101</v>
      </c>
      <c r="AS248">
        <v>3.3814696485622998E-2</v>
      </c>
      <c r="AT248" t="s">
        <v>1059</v>
      </c>
      <c r="AU248" t="s">
        <v>1059</v>
      </c>
      <c r="AV248">
        <v>5513</v>
      </c>
    </row>
    <row r="249" spans="1:48" x14ac:dyDescent="0.2">
      <c r="A249" s="1" t="s">
        <v>79</v>
      </c>
      <c r="B249" s="1" t="s">
        <v>80</v>
      </c>
      <c r="C249" s="4">
        <v>9.0926632285118103E-2</v>
      </c>
      <c r="D249" s="4">
        <v>0.50185728073120095</v>
      </c>
      <c r="E249" s="4">
        <v>-9.6418410539627093E-3</v>
      </c>
      <c r="F249" s="4">
        <v>-0.37897503376007102</v>
      </c>
      <c r="G249" s="4">
        <v>-0.17958605289459201</v>
      </c>
      <c r="H249" s="4">
        <v>-0.23130694031715399</v>
      </c>
      <c r="I249" s="4">
        <v>0.65560561418533303</v>
      </c>
      <c r="J249" s="4">
        <v>0.422920793294907</v>
      </c>
      <c r="K249" s="4">
        <v>0.25440171360969499</v>
      </c>
      <c r="L249" s="4">
        <v>0.294541776180267</v>
      </c>
      <c r="M249" s="4">
        <v>0.20021645724773399</v>
      </c>
      <c r="N249" s="4">
        <v>0.65782701969146695</v>
      </c>
      <c r="O249" s="4">
        <v>-0.13064469397067999</v>
      </c>
      <c r="P249" s="4">
        <v>-0.90961718559265103</v>
      </c>
      <c r="Q249" s="4">
        <v>0.31170469522476202</v>
      </c>
      <c r="R249" s="4">
        <v>-1.0026396512985201</v>
      </c>
      <c r="S249" s="4">
        <v>-3.3769607543945299</v>
      </c>
      <c r="T249" s="4">
        <v>-1.54525995254517</v>
      </c>
      <c r="U249" s="4">
        <v>-0.43928506970405601</v>
      </c>
      <c r="V249" s="4">
        <v>1.07899177074432</v>
      </c>
      <c r="W249" s="4">
        <v>0.60066705942153897</v>
      </c>
      <c r="X249" s="4">
        <v>0.50073039531707797</v>
      </c>
      <c r="Y249" s="4">
        <v>1.0905342102050799</v>
      </c>
      <c r="Z249" s="4">
        <v>1.54299163818359</v>
      </c>
      <c r="AD249" t="s">
        <v>174</v>
      </c>
      <c r="AE249">
        <v>1</v>
      </c>
      <c r="AF249">
        <v>2</v>
      </c>
      <c r="AG249">
        <v>2</v>
      </c>
      <c r="AH249">
        <v>2</v>
      </c>
      <c r="AI249">
        <v>7.1</v>
      </c>
      <c r="AJ249">
        <v>7.1</v>
      </c>
      <c r="AK249">
        <v>7.1</v>
      </c>
      <c r="AL249">
        <v>53.683999999999997</v>
      </c>
      <c r="AM249">
        <v>0</v>
      </c>
      <c r="AN249">
        <v>40.777000000000001</v>
      </c>
      <c r="AO249">
        <v>1946000</v>
      </c>
      <c r="AP249">
        <v>19</v>
      </c>
      <c r="AQ249">
        <v>27</v>
      </c>
      <c r="AR249">
        <v>3.0172442956320098</v>
      </c>
      <c r="AS249">
        <v>2.3778656126482198E-2</v>
      </c>
      <c r="AT249" t="s">
        <v>78</v>
      </c>
      <c r="AU249" t="s">
        <v>78</v>
      </c>
      <c r="AV249">
        <v>2577</v>
      </c>
    </row>
    <row r="250" spans="1:48" x14ac:dyDescent="0.2">
      <c r="A250" s="1" t="s">
        <v>1153</v>
      </c>
      <c r="B250" s="1" t="s">
        <v>1154</v>
      </c>
      <c r="C250" s="4">
        <v>9.0331465005874606E-2</v>
      </c>
      <c r="D250" s="4">
        <v>-1.9195307493209799</v>
      </c>
      <c r="E250" s="4">
        <v>-1.61990106105804</v>
      </c>
      <c r="F250" s="4">
        <v>0.121794663369656</v>
      </c>
      <c r="G250" s="4">
        <v>-0.55730897188186601</v>
      </c>
      <c r="H250" s="4">
        <v>0.11068468540906901</v>
      </c>
      <c r="I250" s="4">
        <v>0.939625203609467</v>
      </c>
      <c r="J250" s="4">
        <v>1.45501613616943</v>
      </c>
      <c r="K250" s="4">
        <v>-0.29963183403015098</v>
      </c>
      <c r="L250" s="4">
        <v>-1.6792454719543499</v>
      </c>
      <c r="M250" s="4">
        <v>-0.56470507383346602</v>
      </c>
      <c r="N250" s="4">
        <v>-1.3685815334320099</v>
      </c>
      <c r="O250" s="4">
        <v>-0.233858928084373</v>
      </c>
      <c r="P250" s="4">
        <v>-0.57579547166824296</v>
      </c>
      <c r="Q250" s="4">
        <v>-0.86448627710342396</v>
      </c>
      <c r="R250" s="4">
        <v>0.66766166687011697</v>
      </c>
      <c r="S250" s="4">
        <v>0.42513096332549999</v>
      </c>
      <c r="T250" s="4">
        <v>0.157431125640869</v>
      </c>
      <c r="U250" s="4">
        <v>0.76954019069671598</v>
      </c>
      <c r="V250" s="4">
        <v>0.59656715393066395</v>
      </c>
      <c r="W250" s="4">
        <v>0.42884486913681003</v>
      </c>
      <c r="X250" s="4">
        <v>1.2222319841384901</v>
      </c>
      <c r="Y250" s="4">
        <v>1.6598653793335001</v>
      </c>
      <c r="Z250" s="4">
        <v>1.03831994533539</v>
      </c>
      <c r="AD250" t="s">
        <v>174</v>
      </c>
      <c r="AE250">
        <v>1</v>
      </c>
      <c r="AF250">
        <v>14</v>
      </c>
      <c r="AG250">
        <v>14</v>
      </c>
      <c r="AH250">
        <v>14</v>
      </c>
      <c r="AI250">
        <v>29.9</v>
      </c>
      <c r="AJ250">
        <v>29.9</v>
      </c>
      <c r="AK250">
        <v>29.9</v>
      </c>
      <c r="AL250">
        <v>69.917000000000002</v>
      </c>
      <c r="AM250">
        <v>0</v>
      </c>
      <c r="AN250">
        <v>163.82</v>
      </c>
      <c r="AO250">
        <v>13575000</v>
      </c>
      <c r="AP250">
        <v>33</v>
      </c>
      <c r="AQ250">
        <v>122</v>
      </c>
      <c r="AR250">
        <v>3.2617057837305401</v>
      </c>
      <c r="AS250">
        <v>1.8759999999999999E-2</v>
      </c>
      <c r="AT250" t="s">
        <v>1152</v>
      </c>
      <c r="AU250" t="s">
        <v>1152</v>
      </c>
      <c r="AV250">
        <v>6305</v>
      </c>
    </row>
    <row r="251" spans="1:48" x14ac:dyDescent="0.2">
      <c r="A251" s="1" t="s">
        <v>119</v>
      </c>
      <c r="B251" s="1" t="s">
        <v>120</v>
      </c>
      <c r="C251" s="4">
        <v>8.4994822740554796E-2</v>
      </c>
      <c r="D251" s="4">
        <v>0.100634932518005</v>
      </c>
      <c r="E251" s="4">
        <v>-0.68663740158081099</v>
      </c>
      <c r="F251" s="4">
        <v>7.9380661249160794E-2</v>
      </c>
      <c r="G251" s="4">
        <v>-0.23714761435985601</v>
      </c>
      <c r="H251" s="4">
        <v>0.27763199806213401</v>
      </c>
      <c r="I251" s="4">
        <v>0.69197839498519897</v>
      </c>
      <c r="J251" s="4">
        <v>0.95200383663177501</v>
      </c>
      <c r="K251" s="4">
        <v>1.09908306598663</v>
      </c>
      <c r="L251" s="4">
        <v>0.57232993841171298</v>
      </c>
      <c r="M251" s="4">
        <v>-0.50893169641494795</v>
      </c>
      <c r="N251" s="4">
        <v>-0.58288961648940996</v>
      </c>
      <c r="O251" s="4">
        <v>-1.52586817741394</v>
      </c>
      <c r="P251" s="4">
        <v>-1.7787433862686199</v>
      </c>
      <c r="Q251" s="4">
        <v>-1.18994176387787</v>
      </c>
      <c r="R251" s="4">
        <v>-1.1727975606918299</v>
      </c>
      <c r="S251" s="4">
        <v>-0.43465831875801098</v>
      </c>
      <c r="T251" s="4">
        <v>-0.94029432535171498</v>
      </c>
      <c r="U251" s="4">
        <v>1.97661185264587</v>
      </c>
      <c r="V251" s="4">
        <v>0.81448423862457298</v>
      </c>
      <c r="W251" s="4">
        <v>-0.19158051908016199</v>
      </c>
      <c r="X251" s="4">
        <v>1.75805711746216</v>
      </c>
      <c r="Y251" s="4">
        <v>-0.428207516670227</v>
      </c>
      <c r="Z251" s="4">
        <v>1.27050709724426</v>
      </c>
      <c r="AD251" t="s">
        <v>174</v>
      </c>
      <c r="AE251">
        <v>1</v>
      </c>
      <c r="AF251">
        <v>13</v>
      </c>
      <c r="AG251">
        <v>13</v>
      </c>
      <c r="AH251">
        <v>13</v>
      </c>
      <c r="AI251">
        <v>33.4</v>
      </c>
      <c r="AJ251">
        <v>33.4</v>
      </c>
      <c r="AK251">
        <v>33.4</v>
      </c>
      <c r="AL251">
        <v>59.356000000000002</v>
      </c>
      <c r="AM251">
        <v>0</v>
      </c>
      <c r="AN251">
        <v>182.42</v>
      </c>
      <c r="AO251">
        <v>18976000</v>
      </c>
      <c r="AP251">
        <v>29</v>
      </c>
      <c r="AQ251">
        <v>161</v>
      </c>
      <c r="AR251">
        <v>2.5656794201100399</v>
      </c>
      <c r="AS251">
        <v>4.2695652173913003E-2</v>
      </c>
      <c r="AT251" t="s">
        <v>118</v>
      </c>
      <c r="AU251" t="s">
        <v>118</v>
      </c>
      <c r="AV251">
        <v>4800</v>
      </c>
    </row>
    <row r="252" spans="1:48" x14ac:dyDescent="0.2">
      <c r="A252" s="1" t="s">
        <v>756</v>
      </c>
      <c r="B252" s="1" t="s">
        <v>757</v>
      </c>
      <c r="C252" s="4">
        <v>8.2857124507427202E-2</v>
      </c>
      <c r="D252" s="4">
        <v>-0.30646923184394798</v>
      </c>
      <c r="E252" s="4">
        <v>-0.45605033636093101</v>
      </c>
      <c r="F252" s="4">
        <v>-1.5798934698104901</v>
      </c>
      <c r="G252" s="4">
        <v>-1.4453486204147299</v>
      </c>
      <c r="H252" s="4">
        <v>-0.28459823131561302</v>
      </c>
      <c r="I252" s="4">
        <v>-0.77603298425674405</v>
      </c>
      <c r="J252" s="4">
        <v>-0.101363003253937</v>
      </c>
      <c r="K252" s="4">
        <v>-1.05092465877533</v>
      </c>
      <c r="L252" s="4">
        <v>-1.20097136497498</v>
      </c>
      <c r="M252" s="4">
        <v>0.24420344829559301</v>
      </c>
      <c r="N252" s="4">
        <v>-0.69755047559738204</v>
      </c>
      <c r="O252" s="4">
        <v>-0.81252241134643599</v>
      </c>
      <c r="P252" s="4">
        <v>1.199662566185</v>
      </c>
      <c r="Q252" s="4">
        <v>-0.25974863767623901</v>
      </c>
      <c r="R252" s="4">
        <v>0.60079491138458296</v>
      </c>
      <c r="S252" s="4">
        <v>-0.55310285091400102</v>
      </c>
      <c r="T252" s="4">
        <v>-0.32405436038970897</v>
      </c>
      <c r="U252" s="4">
        <v>1.01213550567627</v>
      </c>
      <c r="V252" s="4">
        <v>1.98462462425232</v>
      </c>
      <c r="W252" s="4">
        <v>1.6792783737182599</v>
      </c>
      <c r="X252" s="4">
        <v>0.59855651855468806</v>
      </c>
      <c r="Y252" s="4">
        <v>0.87198567390441895</v>
      </c>
      <c r="Z252" s="4">
        <v>1.5745316743850699</v>
      </c>
      <c r="AD252" t="s">
        <v>174</v>
      </c>
      <c r="AE252">
        <v>1</v>
      </c>
      <c r="AF252">
        <v>18</v>
      </c>
      <c r="AG252">
        <v>18</v>
      </c>
      <c r="AH252">
        <v>18</v>
      </c>
      <c r="AI252">
        <v>41</v>
      </c>
      <c r="AJ252">
        <v>41</v>
      </c>
      <c r="AK252">
        <v>41</v>
      </c>
      <c r="AL252">
        <v>58.252000000000002</v>
      </c>
      <c r="AM252">
        <v>0</v>
      </c>
      <c r="AN252">
        <v>111.17</v>
      </c>
      <c r="AO252">
        <v>25237000</v>
      </c>
      <c r="AP252">
        <v>31</v>
      </c>
      <c r="AQ252">
        <v>269</v>
      </c>
      <c r="AR252">
        <v>2.6923181417759099</v>
      </c>
      <c r="AS252">
        <v>3.7567901234567901E-2</v>
      </c>
      <c r="AT252" t="s">
        <v>755</v>
      </c>
      <c r="AU252" t="s">
        <v>755</v>
      </c>
      <c r="AV252">
        <v>2770</v>
      </c>
    </row>
    <row r="253" spans="1:48" x14ac:dyDescent="0.2">
      <c r="A253" s="1" t="s">
        <v>122</v>
      </c>
      <c r="B253" s="1" t="s">
        <v>123</v>
      </c>
      <c r="C253" s="4">
        <v>7.6317854225635501E-2</v>
      </c>
      <c r="D253" s="4">
        <v>-0.77494597434997603</v>
      </c>
      <c r="E253" s="4">
        <v>0.54832959175109897</v>
      </c>
      <c r="F253" s="4">
        <v>-0.25199913978576699</v>
      </c>
      <c r="G253" s="4">
        <v>-0.107121296226978</v>
      </c>
      <c r="H253" s="4">
        <v>0.44752034544944802</v>
      </c>
      <c r="I253" s="4">
        <v>1.3367404937744101</v>
      </c>
      <c r="J253" s="4">
        <v>0.96381825208663896</v>
      </c>
      <c r="K253" s="4">
        <v>0.52284240722656306</v>
      </c>
      <c r="L253" s="4">
        <v>0.60913342237472501</v>
      </c>
      <c r="M253" s="4">
        <v>0.18297836184501601</v>
      </c>
      <c r="N253" s="4">
        <v>1.9021870568394699E-2</v>
      </c>
      <c r="O253" s="4">
        <v>-1.2601603269577</v>
      </c>
      <c r="P253" s="4">
        <v>-2.1785950660705602</v>
      </c>
      <c r="Q253" s="4">
        <v>-0.78525811433792103</v>
      </c>
      <c r="R253" s="4">
        <v>4.8561841249465901E-2</v>
      </c>
      <c r="S253" s="4">
        <v>-2.2932057380676301</v>
      </c>
      <c r="T253" s="4">
        <v>-1.2583690881729099</v>
      </c>
      <c r="U253" s="4">
        <v>-0.20562861859798401</v>
      </c>
      <c r="V253" s="4">
        <v>1.10864841938019</v>
      </c>
      <c r="W253" s="4">
        <v>0.29344505071639998</v>
      </c>
      <c r="X253" s="4">
        <v>1.4231268167495701</v>
      </c>
      <c r="Y253" s="4">
        <v>0.58368349075317405</v>
      </c>
      <c r="Z253" s="4">
        <v>0.95111501216888406</v>
      </c>
      <c r="AD253" t="s">
        <v>174</v>
      </c>
      <c r="AE253">
        <v>1</v>
      </c>
      <c r="AF253">
        <v>2</v>
      </c>
      <c r="AG253">
        <v>2</v>
      </c>
      <c r="AH253">
        <v>2</v>
      </c>
      <c r="AI253">
        <v>6.6</v>
      </c>
      <c r="AJ253">
        <v>6.6</v>
      </c>
      <c r="AK253">
        <v>6.6</v>
      </c>
      <c r="AL253">
        <v>22.763000000000002</v>
      </c>
      <c r="AM253">
        <v>1.5349E-4</v>
      </c>
      <c r="AN253">
        <v>4.5843999999999996</v>
      </c>
      <c r="AO253">
        <v>2968100</v>
      </c>
      <c r="AP253">
        <v>9</v>
      </c>
      <c r="AQ253">
        <v>22</v>
      </c>
      <c r="AR253">
        <v>2.6692695077373401</v>
      </c>
      <c r="AS253">
        <v>3.8518072289156602E-2</v>
      </c>
      <c r="AT253" t="s">
        <v>121</v>
      </c>
      <c r="AU253" t="s">
        <v>121</v>
      </c>
      <c r="AV253">
        <v>1939</v>
      </c>
    </row>
    <row r="254" spans="1:48" x14ac:dyDescent="0.2">
      <c r="A254" s="1" t="s">
        <v>869</v>
      </c>
      <c r="B254" s="1" t="s">
        <v>870</v>
      </c>
      <c r="C254" s="4">
        <v>7.5989164412021595E-2</v>
      </c>
      <c r="D254" s="4">
        <v>-1.7230643033981301</v>
      </c>
      <c r="E254" s="4">
        <v>-1.8506048247218101E-2</v>
      </c>
      <c r="F254" s="4">
        <v>-0.64599698781967196</v>
      </c>
      <c r="G254" s="4">
        <v>-0.97543090581893899</v>
      </c>
      <c r="H254" s="4">
        <v>-5.72860464453697E-2</v>
      </c>
      <c r="I254" s="4">
        <v>0.332597285509109</v>
      </c>
      <c r="J254" s="4">
        <v>0.4315365254879</v>
      </c>
      <c r="K254" s="4">
        <v>-4.1666235774755499E-2</v>
      </c>
      <c r="L254" s="4">
        <v>-2.0421350002288801</v>
      </c>
      <c r="M254" s="4">
        <v>-2.14043068885803</v>
      </c>
      <c r="N254" s="4">
        <v>-0.76397609710693404</v>
      </c>
      <c r="O254" s="4">
        <v>0.63438510894775402</v>
      </c>
      <c r="P254" s="4">
        <v>1.5718652009964</v>
      </c>
      <c r="Q254" s="4">
        <v>0.96680134534835804</v>
      </c>
      <c r="R254" s="4">
        <v>0.49332839250564597</v>
      </c>
      <c r="S254" s="4">
        <v>0.696602582931519</v>
      </c>
      <c r="T254" s="4">
        <v>-1.06914079189301</v>
      </c>
      <c r="U254" s="4">
        <v>0.754572033882141</v>
      </c>
      <c r="V254" s="4">
        <v>1.1123291254043599</v>
      </c>
      <c r="W254" s="4">
        <v>0.60873210430145297</v>
      </c>
      <c r="X254" s="4">
        <v>0.73308193683624301</v>
      </c>
      <c r="Y254" s="4">
        <v>0.70124906301498402</v>
      </c>
      <c r="Z254" s="4">
        <v>0.364562958478928</v>
      </c>
      <c r="AD254" t="s">
        <v>174</v>
      </c>
      <c r="AE254">
        <v>1</v>
      </c>
      <c r="AF254">
        <v>2</v>
      </c>
      <c r="AG254">
        <v>2</v>
      </c>
      <c r="AH254">
        <v>2</v>
      </c>
      <c r="AI254">
        <v>9.4</v>
      </c>
      <c r="AJ254">
        <v>9.4</v>
      </c>
      <c r="AK254">
        <v>9.4</v>
      </c>
      <c r="AL254">
        <v>44.993000000000002</v>
      </c>
      <c r="AM254">
        <v>0</v>
      </c>
      <c r="AN254">
        <v>26.826000000000001</v>
      </c>
      <c r="AO254">
        <v>1868300</v>
      </c>
      <c r="AP254">
        <v>17</v>
      </c>
      <c r="AQ254">
        <v>27</v>
      </c>
      <c r="AR254">
        <v>2.8410106503602002</v>
      </c>
      <c r="AS254">
        <v>3.0394463667820101E-2</v>
      </c>
      <c r="AT254" t="s">
        <v>868</v>
      </c>
      <c r="AU254" t="s">
        <v>868</v>
      </c>
      <c r="AV254">
        <v>3593</v>
      </c>
    </row>
    <row r="255" spans="1:48" x14ac:dyDescent="0.2">
      <c r="A255" s="1" t="s">
        <v>1292</v>
      </c>
      <c r="B255" s="1" t="s">
        <v>1293</v>
      </c>
      <c r="C255" s="4">
        <v>7.5558498501777593E-2</v>
      </c>
      <c r="D255" s="4">
        <v>2.90388334542513E-2</v>
      </c>
      <c r="E255" s="4">
        <v>0.43276599049568198</v>
      </c>
      <c r="F255" s="4">
        <v>-0.24769198894500699</v>
      </c>
      <c r="G255" s="4">
        <v>-0.64063400030136097</v>
      </c>
      <c r="H255" s="4">
        <v>-0.19884097576141399</v>
      </c>
      <c r="I255" s="4">
        <v>-1.6207455396652199</v>
      </c>
      <c r="J255" s="4">
        <v>-1.8443146944046001</v>
      </c>
      <c r="K255" s="4">
        <v>-1.47176241874695</v>
      </c>
      <c r="L255" s="4">
        <v>-0.78637123107910201</v>
      </c>
      <c r="M255" s="4">
        <v>-1.6299850940704299</v>
      </c>
      <c r="N255" s="4">
        <v>-0.17483194172382399</v>
      </c>
      <c r="O255" s="4">
        <v>0.50356948375701904</v>
      </c>
      <c r="P255" s="4">
        <v>1.80405497550964</v>
      </c>
      <c r="Q255" s="4">
        <v>0.30742692947387701</v>
      </c>
      <c r="R255" s="4">
        <v>-0.60313916206359897</v>
      </c>
      <c r="S255" s="4">
        <v>-0.23377259075641599</v>
      </c>
      <c r="T255" s="4">
        <v>0.54024851322174094</v>
      </c>
      <c r="U255" s="4">
        <v>0.66414070129394498</v>
      </c>
      <c r="V255" s="4">
        <v>1.5148730278015099</v>
      </c>
      <c r="W255" s="4">
        <v>0.64212810993194602</v>
      </c>
      <c r="X255" s="4">
        <v>0.48015722632408098</v>
      </c>
      <c r="Y255" s="4">
        <v>1.02699410915375</v>
      </c>
      <c r="Z255" s="4">
        <v>1.4311333894729601</v>
      </c>
      <c r="AD255" t="s">
        <v>174</v>
      </c>
      <c r="AE255">
        <v>1</v>
      </c>
      <c r="AF255">
        <v>17</v>
      </c>
      <c r="AG255">
        <v>17</v>
      </c>
      <c r="AH255">
        <v>4</v>
      </c>
      <c r="AI255">
        <v>32</v>
      </c>
      <c r="AJ255">
        <v>32</v>
      </c>
      <c r="AK255">
        <v>4.5999999999999996</v>
      </c>
      <c r="AL255">
        <v>75.712000000000003</v>
      </c>
      <c r="AM255">
        <v>0</v>
      </c>
      <c r="AN255">
        <v>201.66</v>
      </c>
      <c r="AO255">
        <v>18620000</v>
      </c>
      <c r="AP255">
        <v>34</v>
      </c>
      <c r="AQ255">
        <v>194</v>
      </c>
      <c r="AR255">
        <v>4.0685135192962996</v>
      </c>
      <c r="AS255">
        <v>7.7009345794392496E-3</v>
      </c>
      <c r="AT255" t="s">
        <v>1291</v>
      </c>
      <c r="AU255" t="s">
        <v>1291</v>
      </c>
      <c r="AV255">
        <v>7209</v>
      </c>
    </row>
    <row r="256" spans="1:48" x14ac:dyDescent="0.2">
      <c r="A256" s="1" t="s">
        <v>385</v>
      </c>
      <c r="B256" s="1" t="s">
        <v>386</v>
      </c>
      <c r="C256" s="4">
        <v>7.5066089630126995E-2</v>
      </c>
      <c r="D256" s="4">
        <v>-0.15967854857444799</v>
      </c>
      <c r="E256" s="4">
        <v>-0.53452402353286699</v>
      </c>
      <c r="F256" s="4">
        <v>-0.55249536037445102</v>
      </c>
      <c r="G256" s="4">
        <v>-1.0097903013229399</v>
      </c>
      <c r="H256" s="4">
        <v>-1.02804827690125</v>
      </c>
      <c r="I256" s="4">
        <v>-0.92937320470809903</v>
      </c>
      <c r="J256" s="4">
        <v>-0.18563058972358701</v>
      </c>
      <c r="K256" s="4">
        <v>-0.19455671310424799</v>
      </c>
      <c r="L256" s="4">
        <v>-1.40667188167572</v>
      </c>
      <c r="M256" s="4">
        <v>-0.90468674898147605</v>
      </c>
      <c r="N256" s="4">
        <v>-1.61958885192871</v>
      </c>
      <c r="O256" s="4">
        <v>1.0758128166198699</v>
      </c>
      <c r="P256" s="4">
        <v>1.4778424501419101</v>
      </c>
      <c r="Q256" s="4">
        <v>1.4766662120819101</v>
      </c>
      <c r="R256" s="4">
        <v>0.283077001571655</v>
      </c>
      <c r="S256" s="4">
        <v>0.96979361772537198</v>
      </c>
      <c r="T256" s="4">
        <v>1.2604066133499101</v>
      </c>
      <c r="U256" s="4">
        <v>1.58311343193054</v>
      </c>
      <c r="V256" s="4">
        <v>1.04429960250854</v>
      </c>
      <c r="W256" s="4">
        <v>0.58562374114990201</v>
      </c>
      <c r="X256" s="4">
        <v>0.42409351468086198</v>
      </c>
      <c r="Y256" s="4">
        <v>-0.55194073915481601</v>
      </c>
      <c r="Z256" s="4">
        <v>-1.17880988121033</v>
      </c>
      <c r="AD256" t="s">
        <v>174</v>
      </c>
      <c r="AE256">
        <v>1</v>
      </c>
      <c r="AF256">
        <v>12</v>
      </c>
      <c r="AG256">
        <v>12</v>
      </c>
      <c r="AH256">
        <v>12</v>
      </c>
      <c r="AI256">
        <v>44.4</v>
      </c>
      <c r="AJ256">
        <v>44.4</v>
      </c>
      <c r="AK256">
        <v>44.4</v>
      </c>
      <c r="AL256">
        <v>32.817999999999998</v>
      </c>
      <c r="AM256">
        <v>0</v>
      </c>
      <c r="AN256">
        <v>135.84</v>
      </c>
      <c r="AO256">
        <v>14130000</v>
      </c>
      <c r="AP256">
        <v>14</v>
      </c>
      <c r="AQ256">
        <v>123</v>
      </c>
      <c r="AR256">
        <v>4.8630302921334803</v>
      </c>
      <c r="AS256">
        <v>3.4193548387096801E-3</v>
      </c>
      <c r="AT256" t="s">
        <v>384</v>
      </c>
      <c r="AU256" t="s">
        <v>384</v>
      </c>
      <c r="AV256">
        <v>1219</v>
      </c>
    </row>
    <row r="257" spans="1:48" x14ac:dyDescent="0.2">
      <c r="A257" s="1" t="s">
        <v>39</v>
      </c>
      <c r="B257" s="1" t="s">
        <v>40</v>
      </c>
      <c r="C257" s="4">
        <v>7.2703696787357303E-2</v>
      </c>
      <c r="D257" s="4">
        <v>0.13273726403713201</v>
      </c>
      <c r="E257" s="4">
        <v>-0.46032926440239003</v>
      </c>
      <c r="F257" s="4">
        <v>-0.108642354607582</v>
      </c>
      <c r="G257" s="4">
        <v>7.0892311632633195E-2</v>
      </c>
      <c r="H257" s="4">
        <v>-0.49326583743095398</v>
      </c>
      <c r="I257" s="4">
        <v>-0.439490497112274</v>
      </c>
      <c r="J257" s="4">
        <v>-0.42083695530891402</v>
      </c>
      <c r="K257" s="4">
        <v>-0.65996813774108898</v>
      </c>
      <c r="L257" s="4">
        <v>-0.20601196587085699</v>
      </c>
      <c r="M257" s="4">
        <v>1.9752407446503601E-2</v>
      </c>
      <c r="N257" s="4">
        <v>-0.71905654668807995</v>
      </c>
      <c r="O257" s="4">
        <v>1.0874769687652599</v>
      </c>
      <c r="P257" s="4">
        <v>0.75231629610061601</v>
      </c>
      <c r="Q257" s="4">
        <v>0.72169661521911599</v>
      </c>
      <c r="R257" s="4">
        <v>-2.0266864299774201</v>
      </c>
      <c r="S257" s="4">
        <v>-1.97920346260071</v>
      </c>
      <c r="T257" s="4">
        <v>-1.71617412567139</v>
      </c>
      <c r="U257" s="4">
        <v>0.45516037940978998</v>
      </c>
      <c r="V257" s="4">
        <v>1.01105940341949</v>
      </c>
      <c r="W257" s="4">
        <v>1.3505773544311499</v>
      </c>
      <c r="X257" s="4">
        <v>0.653872489929199</v>
      </c>
      <c r="Y257" s="4">
        <v>1.7746194601059</v>
      </c>
      <c r="Z257" s="4">
        <v>1.1268007755279501</v>
      </c>
      <c r="AD257" t="s">
        <v>174</v>
      </c>
      <c r="AE257">
        <v>1</v>
      </c>
      <c r="AF257">
        <v>69</v>
      </c>
      <c r="AG257">
        <v>69</v>
      </c>
      <c r="AH257">
        <v>69</v>
      </c>
      <c r="AI257">
        <v>74.2</v>
      </c>
      <c r="AJ257">
        <v>74.2</v>
      </c>
      <c r="AK257">
        <v>74.2</v>
      </c>
      <c r="AL257">
        <v>102.13</v>
      </c>
      <c r="AM257">
        <v>0</v>
      </c>
      <c r="AN257">
        <v>323.31</v>
      </c>
      <c r="AO257">
        <v>650120000</v>
      </c>
      <c r="AP257">
        <v>44</v>
      </c>
      <c r="AQ257">
        <v>2027</v>
      </c>
      <c r="AR257">
        <v>6.8312892738076103</v>
      </c>
      <c r="AS257">
        <v>9.4117647058823499E-4</v>
      </c>
      <c r="AT257" t="s">
        <v>38</v>
      </c>
      <c r="AU257" t="s">
        <v>38</v>
      </c>
      <c r="AV257">
        <v>6747</v>
      </c>
    </row>
    <row r="258" spans="1:48" x14ac:dyDescent="0.2">
      <c r="A258" s="1" t="s">
        <v>348</v>
      </c>
      <c r="B258" s="1" t="s">
        <v>349</v>
      </c>
      <c r="C258" s="4">
        <v>6.5147012472152696E-2</v>
      </c>
      <c r="D258" s="4">
        <v>0.86312836408615101</v>
      </c>
      <c r="E258" s="4">
        <v>0.80279088020324696</v>
      </c>
      <c r="F258" s="4">
        <v>0.90161442756652799</v>
      </c>
      <c r="G258" s="4">
        <v>0.89315998554229703</v>
      </c>
      <c r="H258" s="4">
        <v>0.36605945229530301</v>
      </c>
      <c r="I258" s="4">
        <v>-0.95017457008361805</v>
      </c>
      <c r="J258" s="4">
        <v>-0.62470382452011097</v>
      </c>
      <c r="K258" s="4">
        <v>-0.321573466062546</v>
      </c>
      <c r="L258" s="4">
        <v>0.978246629238129</v>
      </c>
      <c r="M258" s="4">
        <v>-1.8502706661820401E-2</v>
      </c>
      <c r="N258" s="4">
        <v>1.36335729621351E-3</v>
      </c>
      <c r="O258" s="4">
        <v>0.50186055898666404</v>
      </c>
      <c r="P258" s="4">
        <v>-1.37541687488556</v>
      </c>
      <c r="Q258" s="4">
        <v>0.74701446294784501</v>
      </c>
      <c r="R258" s="4">
        <v>1.8591502904892001</v>
      </c>
      <c r="S258" s="4">
        <v>1.0795861482620199</v>
      </c>
      <c r="T258" s="4">
        <v>1.2251832485198999</v>
      </c>
      <c r="U258" s="4">
        <v>-0.96155047416687001</v>
      </c>
      <c r="V258" s="4">
        <v>-1.2975921630859399</v>
      </c>
      <c r="W258" s="4">
        <v>-1.3272005319595299</v>
      </c>
      <c r="X258" s="4">
        <v>-1.38085436820984</v>
      </c>
      <c r="Y258" s="4">
        <v>-1.4333574771881099</v>
      </c>
      <c r="Z258" s="4">
        <v>-0.59337842464446999</v>
      </c>
      <c r="AD258" t="s">
        <v>174</v>
      </c>
      <c r="AE258">
        <v>1</v>
      </c>
      <c r="AF258">
        <v>52</v>
      </c>
      <c r="AG258">
        <v>17</v>
      </c>
      <c r="AH258">
        <v>17</v>
      </c>
      <c r="AI258">
        <v>76.8</v>
      </c>
      <c r="AJ258">
        <v>30.9</v>
      </c>
      <c r="AK258">
        <v>30.9</v>
      </c>
      <c r="AL258">
        <v>32.950000000000003</v>
      </c>
      <c r="AM258">
        <v>0</v>
      </c>
      <c r="AN258">
        <v>264.47000000000003</v>
      </c>
      <c r="AO258">
        <v>343430000</v>
      </c>
      <c r="AP258">
        <v>16</v>
      </c>
      <c r="AQ258">
        <v>488</v>
      </c>
      <c r="AR258">
        <v>3.5891449643026099</v>
      </c>
      <c r="AS258">
        <v>1.25031446540881E-2</v>
      </c>
      <c r="AT258" t="s">
        <v>347</v>
      </c>
      <c r="AU258" t="s">
        <v>347</v>
      </c>
      <c r="AV258">
        <v>1136</v>
      </c>
    </row>
    <row r="259" spans="1:48" x14ac:dyDescent="0.2">
      <c r="A259" s="1" t="s">
        <v>708</v>
      </c>
      <c r="B259" s="1" t="s">
        <v>709</v>
      </c>
      <c r="C259" s="4">
        <v>6.3785456120967907E-2</v>
      </c>
      <c r="D259" s="4">
        <v>-0.86248195171356201</v>
      </c>
      <c r="E259" s="4">
        <v>-0.16164362430572499</v>
      </c>
      <c r="F259" s="4">
        <v>-2.88621243089437E-2</v>
      </c>
      <c r="G259" s="4">
        <v>-0.27122396230697599</v>
      </c>
      <c r="H259" s="4">
        <v>-0.925839483737946</v>
      </c>
      <c r="I259" s="4">
        <v>-0.28506258130073497</v>
      </c>
      <c r="J259" s="4">
        <v>-0.83561271429061901</v>
      </c>
      <c r="K259" s="4">
        <v>-0.13907732069492301</v>
      </c>
      <c r="L259" s="4">
        <v>-0.44528406858444203</v>
      </c>
      <c r="M259" s="4">
        <v>-0.25855246186256398</v>
      </c>
      <c r="N259" s="4">
        <v>-0.54815351963043202</v>
      </c>
      <c r="O259" s="4">
        <v>0.82092094421386697</v>
      </c>
      <c r="P259" s="4">
        <v>-0.65760236978530895</v>
      </c>
      <c r="Q259" s="4">
        <v>0.74244219064712502</v>
      </c>
      <c r="R259" s="4">
        <v>-0.85818219184875499</v>
      </c>
      <c r="S259" s="4">
        <v>-0.91027903556823697</v>
      </c>
      <c r="T259" s="4">
        <v>-1.44745540618896</v>
      </c>
      <c r="U259" s="4">
        <v>2.8647050857543901</v>
      </c>
      <c r="V259" s="4">
        <v>1.8990957736969001</v>
      </c>
      <c r="W259" s="4">
        <v>0.95806950330734297</v>
      </c>
      <c r="X259" s="4">
        <v>1.0509735345840501</v>
      </c>
      <c r="Y259" s="4">
        <v>-0.49425789713859603</v>
      </c>
      <c r="Z259" s="4">
        <v>0.7295783162117</v>
      </c>
      <c r="AD259" t="s">
        <v>174</v>
      </c>
      <c r="AE259">
        <v>1</v>
      </c>
      <c r="AF259">
        <v>4</v>
      </c>
      <c r="AG259">
        <v>4</v>
      </c>
      <c r="AH259">
        <v>4</v>
      </c>
      <c r="AI259">
        <v>6.9</v>
      </c>
      <c r="AJ259">
        <v>6.9</v>
      </c>
      <c r="AK259">
        <v>6.9</v>
      </c>
      <c r="AL259">
        <v>55.01</v>
      </c>
      <c r="AM259">
        <v>0</v>
      </c>
      <c r="AN259">
        <v>86.674999999999997</v>
      </c>
      <c r="AO259">
        <v>20884000</v>
      </c>
      <c r="AP259">
        <v>18</v>
      </c>
      <c r="AQ259">
        <v>99</v>
      </c>
      <c r="AR259">
        <v>3.02966175114328</v>
      </c>
      <c r="AS259">
        <v>2.3774193548387099E-2</v>
      </c>
      <c r="AT259" t="s">
        <v>707</v>
      </c>
      <c r="AU259" t="s">
        <v>707</v>
      </c>
      <c r="AV259">
        <v>2612</v>
      </c>
    </row>
    <row r="260" spans="1:48" x14ac:dyDescent="0.2">
      <c r="A260" s="1" t="s">
        <v>616</v>
      </c>
      <c r="B260" s="1" t="s">
        <v>617</v>
      </c>
      <c r="C260" s="4">
        <v>6.0457076877355603E-2</v>
      </c>
      <c r="D260" s="4">
        <v>3.2610859721898998E-2</v>
      </c>
      <c r="E260" s="4">
        <v>-0.89317357540130604</v>
      </c>
      <c r="F260" s="4">
        <v>-0.63443338871002197</v>
      </c>
      <c r="G260" s="4">
        <v>-1.76728880405426</v>
      </c>
      <c r="H260" s="4">
        <v>-0.38320755958557101</v>
      </c>
      <c r="I260" s="4">
        <v>-0.32294729351997398</v>
      </c>
      <c r="J260" s="4">
        <v>-1.6088752746582</v>
      </c>
      <c r="K260" s="4">
        <v>0.24337372183799699</v>
      </c>
      <c r="L260" s="4">
        <v>-9.0974137187004103E-2</v>
      </c>
      <c r="M260" s="4">
        <v>-1.5249099731445299</v>
      </c>
      <c r="N260" s="4">
        <v>-0.30414137244224498</v>
      </c>
      <c r="O260" s="4">
        <v>1.08370196819305</v>
      </c>
      <c r="P260" s="4">
        <v>-3.3947119954973498E-3</v>
      </c>
      <c r="Q260" s="4">
        <v>0.26962369680404702</v>
      </c>
      <c r="R260" s="4">
        <v>1.93518137931824</v>
      </c>
      <c r="S260" s="4">
        <v>2.01199126243591</v>
      </c>
      <c r="T260" s="4">
        <v>1.6793676614761399</v>
      </c>
      <c r="U260" s="4">
        <v>-8.8682688772678403E-2</v>
      </c>
      <c r="V260" s="4">
        <v>0.24638046324253099</v>
      </c>
      <c r="W260" s="4">
        <v>0.54617089033126798</v>
      </c>
      <c r="X260" s="4">
        <v>-3.0078891664743399E-2</v>
      </c>
      <c r="Y260" s="4">
        <v>0.48373714089393599</v>
      </c>
      <c r="Z260" s="4">
        <v>-0.94048827886581399</v>
      </c>
      <c r="AD260" t="s">
        <v>174</v>
      </c>
      <c r="AE260">
        <v>1</v>
      </c>
      <c r="AF260">
        <v>13</v>
      </c>
      <c r="AG260">
        <v>11</v>
      </c>
      <c r="AH260">
        <v>11</v>
      </c>
      <c r="AI260">
        <v>77.3</v>
      </c>
      <c r="AJ260">
        <v>71.400000000000006</v>
      </c>
      <c r="AK260">
        <v>71.400000000000006</v>
      </c>
      <c r="AL260">
        <v>22.774000000000001</v>
      </c>
      <c r="AM260">
        <v>0</v>
      </c>
      <c r="AN260">
        <v>105.49</v>
      </c>
      <c r="AO260">
        <v>24416000</v>
      </c>
      <c r="AP260">
        <v>12</v>
      </c>
      <c r="AQ260">
        <v>173</v>
      </c>
      <c r="AR260">
        <v>2.6991073270944002</v>
      </c>
      <c r="AS260">
        <v>3.7226006191950503E-2</v>
      </c>
      <c r="AT260" t="s">
        <v>615</v>
      </c>
      <c r="AU260" t="s">
        <v>615</v>
      </c>
      <c r="AV260">
        <v>2113</v>
      </c>
    </row>
    <row r="261" spans="1:48" x14ac:dyDescent="0.2">
      <c r="A261" s="1" t="s">
        <v>1186</v>
      </c>
      <c r="B261" s="1" t="s">
        <v>1187</v>
      </c>
      <c r="C261" s="4">
        <v>4.8685472458600998E-2</v>
      </c>
      <c r="D261" s="4">
        <v>-2.3604543879628199E-2</v>
      </c>
      <c r="E261" s="4">
        <v>-0.655878186225891</v>
      </c>
      <c r="F261" s="4">
        <v>-4.2234998196363401E-2</v>
      </c>
      <c r="G261" s="4">
        <v>0.51255482435226396</v>
      </c>
      <c r="H261" s="4">
        <v>-1.1859575510025</v>
      </c>
      <c r="I261" s="4">
        <v>-0.81843197345733598</v>
      </c>
      <c r="J261" s="4">
        <v>-0.653852999210358</v>
      </c>
      <c r="K261" s="4">
        <v>-0.90740996599197399</v>
      </c>
      <c r="L261" s="4">
        <v>-0.68462055921554599</v>
      </c>
      <c r="M261" s="4">
        <v>-1.0673370361328101</v>
      </c>
      <c r="N261" s="4">
        <v>-0.32445630431175199</v>
      </c>
      <c r="O261" s="4">
        <v>0.58134561777114901</v>
      </c>
      <c r="P261" s="4">
        <v>1.3924982547760001</v>
      </c>
      <c r="Q261" s="4">
        <v>0.172384887933731</v>
      </c>
      <c r="R261" s="4">
        <v>0.73097705841064498</v>
      </c>
      <c r="S261" s="4">
        <v>2.05182886123657</v>
      </c>
      <c r="T261" s="4">
        <v>1.23858690261841</v>
      </c>
      <c r="U261" s="4">
        <v>-2.3306810855865501</v>
      </c>
      <c r="V261" s="4">
        <v>-0.61033755540847801</v>
      </c>
      <c r="W261" s="4">
        <v>-5.2222978323698002E-2</v>
      </c>
      <c r="X261" s="4">
        <v>0.39291492104530301</v>
      </c>
      <c r="Y261" s="4">
        <v>1.4469797611236599</v>
      </c>
      <c r="Z261" s="4">
        <v>0.78826904296875</v>
      </c>
      <c r="AD261" t="s">
        <v>174</v>
      </c>
      <c r="AE261">
        <v>1</v>
      </c>
      <c r="AF261">
        <v>18</v>
      </c>
      <c r="AG261">
        <v>7</v>
      </c>
      <c r="AH261">
        <v>7</v>
      </c>
      <c r="AI261">
        <v>43.2</v>
      </c>
      <c r="AJ261">
        <v>23.4</v>
      </c>
      <c r="AK261">
        <v>23.4</v>
      </c>
      <c r="AL261">
        <v>60.886000000000003</v>
      </c>
      <c r="AM261">
        <v>0</v>
      </c>
      <c r="AN261">
        <v>22.471</v>
      </c>
      <c r="AO261">
        <v>4654300</v>
      </c>
      <c r="AP261">
        <v>28</v>
      </c>
      <c r="AQ261">
        <v>67</v>
      </c>
      <c r="AR261">
        <v>2.4576150104819798</v>
      </c>
      <c r="AS261">
        <v>4.8980392156862701E-2</v>
      </c>
      <c r="AT261" t="s">
        <v>1185</v>
      </c>
      <c r="AU261" t="s">
        <v>1185</v>
      </c>
      <c r="AV261">
        <v>6604</v>
      </c>
    </row>
    <row r="262" spans="1:48" x14ac:dyDescent="0.2">
      <c r="A262" s="1" t="s">
        <v>511</v>
      </c>
      <c r="B262" s="1" t="s">
        <v>512</v>
      </c>
      <c r="C262" s="4">
        <v>4.1659202426672003E-2</v>
      </c>
      <c r="D262" s="4">
        <v>0.13140904903411901</v>
      </c>
      <c r="E262" s="4">
        <v>-0.71928840875625599</v>
      </c>
      <c r="F262" s="4">
        <v>-0.42492601275443997</v>
      </c>
      <c r="G262" s="4">
        <v>-0.37006810307502702</v>
      </c>
      <c r="H262" s="4">
        <v>-0.97212946414947499</v>
      </c>
      <c r="I262" s="4">
        <v>-1.15737164020538</v>
      </c>
      <c r="J262" s="4">
        <v>-1.63381683826447</v>
      </c>
      <c r="K262" s="4">
        <v>-1.45845079421997</v>
      </c>
      <c r="L262" s="4">
        <v>-1.0873838663101201</v>
      </c>
      <c r="M262" s="4">
        <v>-0.30223941802978499</v>
      </c>
      <c r="N262" s="4">
        <v>-0.95201128721237205</v>
      </c>
      <c r="O262" s="4">
        <v>1.1640987396240201</v>
      </c>
      <c r="P262" s="4">
        <v>1.7867183685302701</v>
      </c>
      <c r="Q262" s="4">
        <v>1.60187435150146</v>
      </c>
      <c r="R262" s="4">
        <v>-0.48645222187042197</v>
      </c>
      <c r="S262" s="4">
        <v>-7.6563537120819106E-2</v>
      </c>
      <c r="T262" s="4">
        <v>0.47893637418746898</v>
      </c>
      <c r="U262" s="4">
        <v>0.40889033675193798</v>
      </c>
      <c r="V262" s="4">
        <v>0.67540782690048196</v>
      </c>
      <c r="W262" s="4">
        <v>1.3377555608749401</v>
      </c>
      <c r="X262" s="4">
        <v>-0.26737338304519698</v>
      </c>
      <c r="Y262" s="4">
        <v>1.4670165777206401</v>
      </c>
      <c r="Z262" s="4">
        <v>0.81430864334106401</v>
      </c>
      <c r="AD262" t="s">
        <v>174</v>
      </c>
      <c r="AE262">
        <v>1</v>
      </c>
      <c r="AF262">
        <v>12</v>
      </c>
      <c r="AG262">
        <v>12</v>
      </c>
      <c r="AH262">
        <v>12</v>
      </c>
      <c r="AI262">
        <v>34.700000000000003</v>
      </c>
      <c r="AJ262">
        <v>34.700000000000003</v>
      </c>
      <c r="AK262">
        <v>34.700000000000003</v>
      </c>
      <c r="AL262">
        <v>51.026000000000003</v>
      </c>
      <c r="AM262">
        <v>0</v>
      </c>
      <c r="AN262">
        <v>233.07</v>
      </c>
      <c r="AO262">
        <v>21659000</v>
      </c>
      <c r="AP262">
        <v>19</v>
      </c>
      <c r="AQ262">
        <v>158</v>
      </c>
      <c r="AR262">
        <v>4.4850979446160997</v>
      </c>
      <c r="AS262">
        <v>5.1500000000000001E-3</v>
      </c>
      <c r="AT262" t="s">
        <v>510</v>
      </c>
      <c r="AU262" t="s">
        <v>510</v>
      </c>
      <c r="AV262">
        <v>1718</v>
      </c>
    </row>
    <row r="263" spans="1:48" x14ac:dyDescent="0.2">
      <c r="A263" s="1" t="s">
        <v>821</v>
      </c>
      <c r="B263" s="1" t="s">
        <v>822</v>
      </c>
      <c r="C263" s="4">
        <v>3.1477037817239803E-2</v>
      </c>
      <c r="D263" s="4">
        <v>1.1463018655777</v>
      </c>
      <c r="E263" s="4">
        <v>0.58268243074417103</v>
      </c>
      <c r="F263" s="4">
        <v>-8.3547076210379601E-3</v>
      </c>
      <c r="G263" s="4">
        <v>1.0794099569320701</v>
      </c>
      <c r="H263" s="4">
        <v>1.02847445011139</v>
      </c>
      <c r="I263" s="4">
        <v>1.03500747680664</v>
      </c>
      <c r="J263" s="4">
        <v>1.0896358489990201</v>
      </c>
      <c r="K263" s="4">
        <v>1.06834375858307</v>
      </c>
      <c r="L263" s="4">
        <v>0.63447058200836204</v>
      </c>
      <c r="M263" s="4">
        <v>0.90763747692108199</v>
      </c>
      <c r="N263" s="4">
        <v>0.39778739213943498</v>
      </c>
      <c r="O263" s="4">
        <v>-0.47457358241081199</v>
      </c>
      <c r="P263" s="4">
        <v>0.29112008213996898</v>
      </c>
      <c r="Q263" s="4">
        <v>-0.45293039083480802</v>
      </c>
      <c r="R263" s="4">
        <v>-0.29477584362030002</v>
      </c>
      <c r="S263" s="4">
        <v>7.4305720627307906E-2</v>
      </c>
      <c r="T263" s="4">
        <v>-0.66690450906753496</v>
      </c>
      <c r="U263" s="4">
        <v>-2.1354877948761</v>
      </c>
      <c r="V263" s="4">
        <v>-2.4201533794403098</v>
      </c>
      <c r="W263" s="4">
        <v>-1.1632307767868</v>
      </c>
      <c r="X263" s="4">
        <v>-1.14123022556305</v>
      </c>
      <c r="Y263" s="4">
        <v>-0.18761949241161299</v>
      </c>
      <c r="Z263" s="4">
        <v>-0.42139351367950401</v>
      </c>
      <c r="AD263" t="s">
        <v>174</v>
      </c>
      <c r="AE263">
        <v>1</v>
      </c>
      <c r="AF263">
        <v>55</v>
      </c>
      <c r="AG263">
        <v>55</v>
      </c>
      <c r="AH263">
        <v>50</v>
      </c>
      <c r="AI263">
        <v>86.7</v>
      </c>
      <c r="AJ263">
        <v>86.7</v>
      </c>
      <c r="AK263">
        <v>85</v>
      </c>
      <c r="AL263">
        <v>62.292999999999999</v>
      </c>
      <c r="AM263">
        <v>0</v>
      </c>
      <c r="AN263">
        <v>323.31</v>
      </c>
      <c r="AO263">
        <v>407490000</v>
      </c>
      <c r="AP263">
        <v>31</v>
      </c>
      <c r="AQ263">
        <v>1744</v>
      </c>
      <c r="AR263">
        <v>4.7274590770500904</v>
      </c>
      <c r="AS263">
        <v>4.1739130434782596E-3</v>
      </c>
      <c r="AT263" t="s">
        <v>820</v>
      </c>
      <c r="AU263" t="s">
        <v>820</v>
      </c>
      <c r="AV263">
        <v>3302</v>
      </c>
    </row>
    <row r="264" spans="1:48" x14ac:dyDescent="0.2">
      <c r="A264" s="1" t="s">
        <v>518</v>
      </c>
      <c r="B264" s="1" t="s">
        <v>519</v>
      </c>
      <c r="C264" s="4">
        <v>3.0726825818419502E-2</v>
      </c>
      <c r="D264" s="4">
        <v>0.30774459242820701</v>
      </c>
      <c r="E264" s="4">
        <v>0.61882036924362205</v>
      </c>
      <c r="F264" s="4">
        <v>-4.9417652189731598E-2</v>
      </c>
      <c r="G264" s="4">
        <v>0.442833721637726</v>
      </c>
      <c r="H264" s="4">
        <v>0.53956222534179699</v>
      </c>
      <c r="I264" s="4">
        <v>0.35868209600448597</v>
      </c>
      <c r="J264" s="4">
        <v>0.40991505980491599</v>
      </c>
      <c r="K264" s="4">
        <v>0.71242815256118797</v>
      </c>
      <c r="L264" s="4">
        <v>1.1133097410202</v>
      </c>
      <c r="M264" s="4">
        <v>0.51137256622314498</v>
      </c>
      <c r="N264" s="4">
        <v>0.71568334102630604</v>
      </c>
      <c r="O264" s="4">
        <v>-2.6906445026397701</v>
      </c>
      <c r="P264" s="4">
        <v>-3.14759397506714</v>
      </c>
      <c r="Q264" s="4">
        <v>-0.48157259821891801</v>
      </c>
      <c r="R264" s="4">
        <v>-0.71639961004257202</v>
      </c>
      <c r="S264" s="4">
        <v>-0.79585587978363004</v>
      </c>
      <c r="T264" s="4">
        <v>0.13459035754203799</v>
      </c>
      <c r="U264" s="4">
        <v>0.30634343624115001</v>
      </c>
      <c r="V264" s="4">
        <v>0.24161891639232599</v>
      </c>
      <c r="W264" s="4">
        <v>0.37729537487030002</v>
      </c>
      <c r="X264" s="4">
        <v>0.37729537487030002</v>
      </c>
      <c r="Y264" s="4">
        <v>0.35627076029777499</v>
      </c>
      <c r="Z264" s="4">
        <v>0.32699123024940502</v>
      </c>
      <c r="AD264" t="s">
        <v>174</v>
      </c>
      <c r="AE264">
        <v>1</v>
      </c>
      <c r="AF264">
        <v>7</v>
      </c>
      <c r="AG264">
        <v>5</v>
      </c>
      <c r="AH264">
        <v>5</v>
      </c>
      <c r="AI264">
        <v>24.7</v>
      </c>
      <c r="AJ264">
        <v>21.8</v>
      </c>
      <c r="AK264">
        <v>21.8</v>
      </c>
      <c r="AL264">
        <v>43.072000000000003</v>
      </c>
      <c r="AM264">
        <v>0</v>
      </c>
      <c r="AN264">
        <v>32.988</v>
      </c>
      <c r="AO264">
        <v>7911900</v>
      </c>
      <c r="AP264">
        <v>17</v>
      </c>
      <c r="AQ264">
        <v>52</v>
      </c>
      <c r="AR264">
        <v>3.4350521593642802</v>
      </c>
      <c r="AS264">
        <v>1.53181818181818E-2</v>
      </c>
      <c r="AT264" t="s">
        <v>517</v>
      </c>
      <c r="AU264" t="s">
        <v>517</v>
      </c>
      <c r="AV264">
        <v>1721</v>
      </c>
    </row>
    <row r="265" spans="1:48" x14ac:dyDescent="0.2">
      <c r="A265" s="1" t="s">
        <v>809</v>
      </c>
      <c r="B265" s="1" t="s">
        <v>810</v>
      </c>
      <c r="C265" s="4">
        <v>2.86968592554331E-2</v>
      </c>
      <c r="D265" s="4">
        <v>0.56802821159362804</v>
      </c>
      <c r="E265" s="4">
        <v>0.44653666019439697</v>
      </c>
      <c r="F265" s="4">
        <v>0.94684058427810702</v>
      </c>
      <c r="G265" s="4">
        <v>0.19814404845237699</v>
      </c>
      <c r="H265" s="4">
        <v>0.60961800813674905</v>
      </c>
      <c r="I265" s="4">
        <v>0.26078060269355802</v>
      </c>
      <c r="J265" s="4">
        <v>-0.127500295639038</v>
      </c>
      <c r="K265" s="4">
        <v>1.00625777244568</v>
      </c>
      <c r="L265" s="4">
        <v>0.58011019229888905</v>
      </c>
      <c r="M265" s="4">
        <v>1.4662348031997701</v>
      </c>
      <c r="N265" s="4">
        <v>1.18182981014252</v>
      </c>
      <c r="O265" s="4">
        <v>-6.0644175857305499E-2</v>
      </c>
      <c r="P265" s="4">
        <v>-1.4576070308685301</v>
      </c>
      <c r="Q265" s="4">
        <v>-0.37086299061775202</v>
      </c>
      <c r="R265" s="4">
        <v>-0.16747671365737901</v>
      </c>
      <c r="S265" s="4">
        <v>0.41092580556869501</v>
      </c>
      <c r="T265" s="4">
        <v>1.3279014825820901</v>
      </c>
      <c r="U265" s="4">
        <v>-1.88785004615784</v>
      </c>
      <c r="V265" s="4">
        <v>-0.13015760481357599</v>
      </c>
      <c r="W265" s="4">
        <v>-0.22212673723697701</v>
      </c>
      <c r="X265" s="4">
        <v>-0.62690627574920699</v>
      </c>
      <c r="Y265" s="4">
        <v>-2.0831184387207</v>
      </c>
      <c r="Z265" s="4">
        <v>-1.89765441417694</v>
      </c>
      <c r="AD265" t="s">
        <v>174</v>
      </c>
      <c r="AE265">
        <v>1</v>
      </c>
      <c r="AF265">
        <v>27</v>
      </c>
      <c r="AG265">
        <v>27</v>
      </c>
      <c r="AH265">
        <v>27</v>
      </c>
      <c r="AI265">
        <v>20.100000000000001</v>
      </c>
      <c r="AJ265">
        <v>20.100000000000001</v>
      </c>
      <c r="AK265">
        <v>20.100000000000001</v>
      </c>
      <c r="AL265">
        <v>226.66</v>
      </c>
      <c r="AM265">
        <v>0</v>
      </c>
      <c r="AN265">
        <v>323.31</v>
      </c>
      <c r="AO265">
        <v>36263000</v>
      </c>
      <c r="AP265">
        <v>86</v>
      </c>
      <c r="AQ265">
        <v>260</v>
      </c>
      <c r="AR265">
        <v>2.55121414218539</v>
      </c>
      <c r="AS265">
        <v>4.3498666666666699E-2</v>
      </c>
      <c r="AT265" t="s">
        <v>808</v>
      </c>
      <c r="AU265" t="s">
        <v>808</v>
      </c>
      <c r="AV265">
        <v>3074</v>
      </c>
    </row>
    <row r="266" spans="1:48" x14ac:dyDescent="0.2">
      <c r="A266" s="1" t="s">
        <v>953</v>
      </c>
      <c r="B266" s="1" t="s">
        <v>954</v>
      </c>
      <c r="C266" s="4">
        <v>2.7572670951485599E-2</v>
      </c>
      <c r="D266" s="4">
        <v>-2.1336841583252002</v>
      </c>
      <c r="E266" s="4">
        <v>-0.389264315366745</v>
      </c>
      <c r="F266" s="4">
        <v>-1.1604980230331401</v>
      </c>
      <c r="G266" s="4">
        <v>-1.1438362598419201</v>
      </c>
      <c r="H266" s="4">
        <v>0.50159078836440996</v>
      </c>
      <c r="I266" s="4">
        <v>-0.64140474796295199</v>
      </c>
      <c r="J266" s="4">
        <v>-1.23706650733948</v>
      </c>
      <c r="K266" s="4">
        <v>-0.54726481437683105</v>
      </c>
      <c r="L266" s="4">
        <v>-0.37371581792831399</v>
      </c>
      <c r="M266" s="4">
        <v>-0.255670785903931</v>
      </c>
      <c r="N266" s="4">
        <v>-1.1461715698242201</v>
      </c>
      <c r="O266" s="4">
        <v>-0.193107023835182</v>
      </c>
      <c r="P266" s="4">
        <v>-0.75479733943939198</v>
      </c>
      <c r="Q266" s="4">
        <v>0.85194569826126099</v>
      </c>
      <c r="R266" s="4">
        <v>0.112585216760635</v>
      </c>
      <c r="S266" s="4">
        <v>0.353823632001877</v>
      </c>
      <c r="T266" s="4">
        <v>0.70046508312225297</v>
      </c>
      <c r="U266" s="4">
        <v>1.5026268959045399</v>
      </c>
      <c r="V266" s="4">
        <v>1.2738289833068801</v>
      </c>
      <c r="W266" s="4">
        <v>1.4740860462188701</v>
      </c>
      <c r="X266" s="4">
        <v>0.984752357006073</v>
      </c>
      <c r="Y266" s="4">
        <v>0.75104629993438698</v>
      </c>
      <c r="Z266" s="4">
        <v>1.4421575069427499</v>
      </c>
      <c r="AD266" t="s">
        <v>174</v>
      </c>
      <c r="AE266">
        <v>1</v>
      </c>
      <c r="AF266">
        <v>6</v>
      </c>
      <c r="AG266">
        <v>6</v>
      </c>
      <c r="AH266">
        <v>6</v>
      </c>
      <c r="AI266">
        <v>17.399999999999999</v>
      </c>
      <c r="AJ266">
        <v>17.399999999999999</v>
      </c>
      <c r="AK266">
        <v>17.399999999999999</v>
      </c>
      <c r="AL266">
        <v>54.478000000000002</v>
      </c>
      <c r="AM266">
        <v>0</v>
      </c>
      <c r="AN266">
        <v>100.17</v>
      </c>
      <c r="AO266">
        <v>3923800</v>
      </c>
      <c r="AP266">
        <v>24</v>
      </c>
      <c r="AQ266">
        <v>44</v>
      </c>
      <c r="AR266">
        <v>2.5331469374609399</v>
      </c>
      <c r="AS266">
        <v>4.44409448818898E-2</v>
      </c>
      <c r="AT266" t="s">
        <v>952</v>
      </c>
      <c r="AU266" t="s">
        <v>952</v>
      </c>
      <c r="AV266">
        <v>4510</v>
      </c>
    </row>
    <row r="267" spans="1:48" x14ac:dyDescent="0.2">
      <c r="A267" s="1" t="s">
        <v>196</v>
      </c>
      <c r="B267" s="1" t="s">
        <v>197</v>
      </c>
      <c r="C267" s="4">
        <v>2.4734323844313601E-2</v>
      </c>
      <c r="D267" s="4">
        <v>-0.59310436248779297</v>
      </c>
      <c r="E267" s="4">
        <v>-0.95357054471969604</v>
      </c>
      <c r="F267" s="4">
        <v>-0.47120550274848899</v>
      </c>
      <c r="G267" s="4">
        <v>9.6793226897716494E-2</v>
      </c>
      <c r="H267" s="4">
        <v>-0.67722028493881203</v>
      </c>
      <c r="I267" s="4">
        <v>-1.82419049739838</v>
      </c>
      <c r="J267" s="4">
        <v>-0.43550193309783902</v>
      </c>
      <c r="K267" s="4">
        <v>-1.2409100532531701</v>
      </c>
      <c r="L267" s="4">
        <v>-1.3534412384033201</v>
      </c>
      <c r="M267" s="4">
        <v>-0.36041906476020802</v>
      </c>
      <c r="N267" s="4">
        <v>-1.54116094112396</v>
      </c>
      <c r="O267" s="4">
        <v>0.68601781129837003</v>
      </c>
      <c r="P267" s="4">
        <v>1.6269286870956401</v>
      </c>
      <c r="Q267" s="4">
        <v>0.23489223420620001</v>
      </c>
      <c r="R267" s="4">
        <v>0.85738611221313499</v>
      </c>
      <c r="S267" s="4">
        <v>1.8862437009811399</v>
      </c>
      <c r="T267" s="4">
        <v>1.52019035816193</v>
      </c>
      <c r="U267" s="4">
        <v>0.233916580677032</v>
      </c>
      <c r="V267" s="4">
        <v>0.56320929527282704</v>
      </c>
      <c r="W267" s="4">
        <v>0.58062368631362904</v>
      </c>
      <c r="X267" s="4">
        <v>0.45843195915222201</v>
      </c>
      <c r="Y267" s="4">
        <v>0.94325160980224598</v>
      </c>
      <c r="Z267" s="4">
        <v>-0.26189523935317999</v>
      </c>
      <c r="AD267" t="s">
        <v>174</v>
      </c>
      <c r="AE267">
        <v>1</v>
      </c>
      <c r="AF267">
        <v>4</v>
      </c>
      <c r="AG267">
        <v>4</v>
      </c>
      <c r="AH267">
        <v>4</v>
      </c>
      <c r="AI267">
        <v>16.899999999999999</v>
      </c>
      <c r="AJ267">
        <v>16.899999999999999</v>
      </c>
      <c r="AK267">
        <v>16.899999999999999</v>
      </c>
      <c r="AL267">
        <v>53.128999999999998</v>
      </c>
      <c r="AM267">
        <v>0</v>
      </c>
      <c r="AN267">
        <v>13.868</v>
      </c>
      <c r="AO267">
        <v>3816900</v>
      </c>
      <c r="AP267">
        <v>21</v>
      </c>
      <c r="AQ267">
        <v>53</v>
      </c>
      <c r="AR267">
        <v>3.6164733317975601</v>
      </c>
      <c r="AS267">
        <v>1.22091503267974E-2</v>
      </c>
      <c r="AT267" t="s">
        <v>195</v>
      </c>
      <c r="AU267" t="s">
        <v>195</v>
      </c>
      <c r="AV267">
        <v>350</v>
      </c>
    </row>
    <row r="268" spans="1:48" x14ac:dyDescent="0.2">
      <c r="A268" s="1" t="s">
        <v>678</v>
      </c>
      <c r="B268" s="1" t="s">
        <v>679</v>
      </c>
      <c r="C268" s="4">
        <v>1.94156356155872E-2</v>
      </c>
      <c r="D268" s="4">
        <v>-0.41973799467086798</v>
      </c>
      <c r="E268" s="4">
        <v>-0.25810328125953702</v>
      </c>
      <c r="F268" s="4">
        <v>-0.219226375222206</v>
      </c>
      <c r="G268" s="4">
        <v>-0.21359857916832001</v>
      </c>
      <c r="H268" s="4">
        <v>-0.47498062252998402</v>
      </c>
      <c r="I268" s="4">
        <v>-3.8212730884552002</v>
      </c>
      <c r="J268" s="4">
        <v>-0.55055499076843295</v>
      </c>
      <c r="K268" s="4">
        <v>-1.01132535934448</v>
      </c>
      <c r="L268" s="4">
        <v>-0.47846591472625699</v>
      </c>
      <c r="M268" s="4">
        <v>8.7857596576213795E-2</v>
      </c>
      <c r="N268" s="4">
        <v>-0.50065124034881603</v>
      </c>
      <c r="O268" s="4">
        <v>0.32053899765014598</v>
      </c>
      <c r="P268" s="4">
        <v>0.99358737468719505</v>
      </c>
      <c r="Q268" s="4">
        <v>0.51600986719131503</v>
      </c>
      <c r="R268" s="4">
        <v>0.85051405429840099</v>
      </c>
      <c r="S268" s="4">
        <v>0.94987308979034402</v>
      </c>
      <c r="T268" s="4">
        <v>0.88742184638977095</v>
      </c>
      <c r="U268" s="4">
        <v>0.86232435703277599</v>
      </c>
      <c r="V268" s="4">
        <v>0.88876229524612405</v>
      </c>
      <c r="W268" s="4">
        <v>0.39295160770416299</v>
      </c>
      <c r="X268" s="4">
        <v>0.25836503505706798</v>
      </c>
      <c r="Y268" s="4">
        <v>0.26688417792320301</v>
      </c>
      <c r="Z268" s="4">
        <v>0.65341150760650601</v>
      </c>
      <c r="AD268" t="s">
        <v>174</v>
      </c>
      <c r="AE268">
        <v>2</v>
      </c>
      <c r="AF268">
        <v>19</v>
      </c>
      <c r="AG268">
        <v>15</v>
      </c>
      <c r="AH268">
        <v>15</v>
      </c>
      <c r="AI268">
        <v>32.4</v>
      </c>
      <c r="AJ268">
        <v>28.2</v>
      </c>
      <c r="AK268">
        <v>28.2</v>
      </c>
      <c r="AL268">
        <v>77.525999999999996</v>
      </c>
      <c r="AM268">
        <v>0</v>
      </c>
      <c r="AN268">
        <v>113.61</v>
      </c>
      <c r="AO268">
        <v>11669000</v>
      </c>
      <c r="AP268">
        <v>29</v>
      </c>
      <c r="AQ268">
        <v>136</v>
      </c>
      <c r="AR268">
        <v>2.4663404368952002</v>
      </c>
      <c r="AS268">
        <v>4.8514851485148502E-2</v>
      </c>
      <c r="AT268" t="s">
        <v>676</v>
      </c>
      <c r="AU268" t="s">
        <v>677</v>
      </c>
      <c r="AV268">
        <v>2516</v>
      </c>
    </row>
    <row r="269" spans="1:48" x14ac:dyDescent="0.2">
      <c r="A269" s="1" t="s">
        <v>571</v>
      </c>
      <c r="B269" s="1" t="s">
        <v>572</v>
      </c>
      <c r="C269" s="4">
        <v>1.28772109746933E-2</v>
      </c>
      <c r="D269" s="4">
        <v>1.5025720596313501</v>
      </c>
      <c r="E269" s="4">
        <v>0.49793833494186401</v>
      </c>
      <c r="F269" s="4">
        <v>0.161319270730019</v>
      </c>
      <c r="G269" s="4">
        <v>0.70233851671218905</v>
      </c>
      <c r="H269" s="4">
        <v>0.58340692520141602</v>
      </c>
      <c r="I269" s="4">
        <v>-0.86301356554031405</v>
      </c>
      <c r="J269" s="4">
        <v>-0.28145238757133501</v>
      </c>
      <c r="K269" s="4">
        <v>0.71294420957565297</v>
      </c>
      <c r="L269" s="4">
        <v>0.824504554271698</v>
      </c>
      <c r="M269" s="4">
        <v>1.1803206205368</v>
      </c>
      <c r="N269" s="4">
        <v>0.77218759059905995</v>
      </c>
      <c r="O269" s="4">
        <v>0.39076265692710899</v>
      </c>
      <c r="P269" s="4">
        <v>2.5770572945475599E-2</v>
      </c>
      <c r="Q269" s="4">
        <v>0.18093574047088601</v>
      </c>
      <c r="R269" s="4">
        <v>0.81419748067855802</v>
      </c>
      <c r="S269" s="4">
        <v>0.42073068022728</v>
      </c>
      <c r="T269" s="4">
        <v>0.31870219111442599</v>
      </c>
      <c r="U269" s="4">
        <v>-1.40121138095856</v>
      </c>
      <c r="V269" s="4">
        <v>-2.2424509525299099</v>
      </c>
      <c r="W269" s="4">
        <v>-0.46828222274780301</v>
      </c>
      <c r="X269" s="4">
        <v>-1.28154897689819</v>
      </c>
      <c r="Y269" s="4">
        <v>-0.19415371119975999</v>
      </c>
      <c r="Z269" s="4">
        <v>-2.36939549446106</v>
      </c>
      <c r="AD269" t="s">
        <v>174</v>
      </c>
      <c r="AE269">
        <v>1</v>
      </c>
      <c r="AF269">
        <v>17</v>
      </c>
      <c r="AG269">
        <v>17</v>
      </c>
      <c r="AH269">
        <v>17</v>
      </c>
      <c r="AI269">
        <v>63.2</v>
      </c>
      <c r="AJ269">
        <v>63.2</v>
      </c>
      <c r="AK269">
        <v>63.2</v>
      </c>
      <c r="AL269">
        <v>23.31</v>
      </c>
      <c r="AM269">
        <v>0</v>
      </c>
      <c r="AN269">
        <v>323.31</v>
      </c>
      <c r="AO269">
        <v>216100000</v>
      </c>
      <c r="AP269">
        <v>8</v>
      </c>
      <c r="AQ269">
        <v>750</v>
      </c>
      <c r="AR269">
        <v>2.6013576816766402</v>
      </c>
      <c r="AS269">
        <v>4.1500000000000002E-2</v>
      </c>
      <c r="AT269" t="s">
        <v>570</v>
      </c>
      <c r="AU269" t="s">
        <v>570</v>
      </c>
      <c r="AV269">
        <v>1935</v>
      </c>
    </row>
    <row r="270" spans="1:48" x14ac:dyDescent="0.2">
      <c r="A270" s="1" t="s">
        <v>959</v>
      </c>
      <c r="B270" s="1" t="s">
        <v>960</v>
      </c>
      <c r="C270" s="4">
        <v>1.01964492350817E-2</v>
      </c>
      <c r="D270" s="4">
        <v>-2.6070399209857001E-2</v>
      </c>
      <c r="E270" s="4">
        <v>-0.97734797000884999</v>
      </c>
      <c r="F270" s="4">
        <v>3.9531543850898701E-2</v>
      </c>
      <c r="G270" s="4">
        <v>0.60712033510208097</v>
      </c>
      <c r="H270" s="4">
        <v>-0.66147977113723799</v>
      </c>
      <c r="I270" s="4">
        <v>-0.60567039251327504</v>
      </c>
      <c r="J270" s="4">
        <v>-6.1382278800010702E-2</v>
      </c>
      <c r="K270" s="4">
        <v>-2.4628767967224099</v>
      </c>
      <c r="L270" s="4">
        <v>-1.03221476078033</v>
      </c>
      <c r="M270" s="4">
        <v>-0.60434770584106401</v>
      </c>
      <c r="N270" s="4">
        <v>-1.4214906692504901</v>
      </c>
      <c r="O270" s="4">
        <v>0.39176398515701299</v>
      </c>
      <c r="P270" s="4">
        <v>-0.66855287551879905</v>
      </c>
      <c r="Q270" s="4">
        <v>-0.56841427087783802</v>
      </c>
      <c r="R270" s="4">
        <v>0.97809267044067405</v>
      </c>
      <c r="S270" s="4">
        <v>1.8441804647445701</v>
      </c>
      <c r="T270" s="4">
        <v>1.8951340913772601</v>
      </c>
      <c r="U270" s="4">
        <v>0.19703273475170099</v>
      </c>
      <c r="V270" s="4">
        <v>0.96819448471069303</v>
      </c>
      <c r="W270" s="4">
        <v>0.30743861198425299</v>
      </c>
      <c r="X270" s="4">
        <v>0.87969249486923196</v>
      </c>
      <c r="Y270" s="4">
        <v>0.20344583690166501</v>
      </c>
      <c r="Z270" s="4">
        <v>0.76802432537078902</v>
      </c>
      <c r="AD270" t="s">
        <v>174</v>
      </c>
      <c r="AE270">
        <v>1</v>
      </c>
      <c r="AF270">
        <v>5</v>
      </c>
      <c r="AG270">
        <v>5</v>
      </c>
      <c r="AH270">
        <v>5</v>
      </c>
      <c r="AI270">
        <v>12.7</v>
      </c>
      <c r="AJ270">
        <v>12.7</v>
      </c>
      <c r="AK270">
        <v>12.7</v>
      </c>
      <c r="AL270">
        <v>74.492999999999995</v>
      </c>
      <c r="AM270">
        <v>0</v>
      </c>
      <c r="AN270">
        <v>49.530999999999999</v>
      </c>
      <c r="AO270">
        <v>2246700</v>
      </c>
      <c r="AP270">
        <v>39</v>
      </c>
      <c r="AQ270">
        <v>43</v>
      </c>
      <c r="AR270">
        <v>2.6300553153159099</v>
      </c>
      <c r="AS270">
        <v>4.0023188405797099E-2</v>
      </c>
      <c r="AT270" t="s">
        <v>958</v>
      </c>
      <c r="AU270" t="s">
        <v>958</v>
      </c>
      <c r="AV270">
        <v>4589</v>
      </c>
    </row>
    <row r="271" spans="1:48" x14ac:dyDescent="0.2">
      <c r="A271" s="1" t="s">
        <v>589</v>
      </c>
      <c r="B271" s="1" t="s">
        <v>590</v>
      </c>
      <c r="C271" s="4">
        <v>8.9488122612237896E-3</v>
      </c>
      <c r="D271" s="4">
        <v>-0.63331604003906306</v>
      </c>
      <c r="E271" s="4">
        <v>0.230527088046074</v>
      </c>
      <c r="F271" s="4">
        <v>-1.1596210002899201</v>
      </c>
      <c r="G271" s="4">
        <v>0.191373720765114</v>
      </c>
      <c r="H271" s="4">
        <v>-0.28794783353805498</v>
      </c>
      <c r="I271" s="4">
        <v>-0.59772759675979603</v>
      </c>
      <c r="J271" s="4">
        <v>-0.116890721023083</v>
      </c>
      <c r="K271" s="4">
        <v>0.86094725131988503</v>
      </c>
      <c r="L271" s="4">
        <v>-1.1652234792709399</v>
      </c>
      <c r="M271" s="4">
        <v>-1.48491907119751</v>
      </c>
      <c r="N271" s="4">
        <v>-2.67831635475159</v>
      </c>
      <c r="O271" s="4">
        <v>1.1531802415847801</v>
      </c>
      <c r="P271" s="4">
        <v>0.74461609125137296</v>
      </c>
      <c r="Q271" s="4">
        <v>0.78857493400573697</v>
      </c>
      <c r="R271" s="4">
        <v>0.78275221586227395</v>
      </c>
      <c r="S271" s="4">
        <v>-0.58379405736923196</v>
      </c>
      <c r="T271" s="4">
        <v>1.23790442943573</v>
      </c>
      <c r="U271" s="4">
        <v>1.38579130172729</v>
      </c>
      <c r="V271" s="4">
        <v>1.11500787734985</v>
      </c>
      <c r="W271" s="4">
        <v>0.69574004411697399</v>
      </c>
      <c r="X271" s="4">
        <v>-0.66144269704818703</v>
      </c>
      <c r="Y271" s="4">
        <v>-0.17838120460510301</v>
      </c>
      <c r="Z271" s="4">
        <v>0.35221612453460699</v>
      </c>
      <c r="AD271" t="s">
        <v>174</v>
      </c>
      <c r="AE271">
        <v>1</v>
      </c>
      <c r="AF271">
        <v>12</v>
      </c>
      <c r="AG271">
        <v>12</v>
      </c>
      <c r="AH271">
        <v>11</v>
      </c>
      <c r="AI271">
        <v>33.700000000000003</v>
      </c>
      <c r="AJ271">
        <v>33.700000000000003</v>
      </c>
      <c r="AK271">
        <v>33.700000000000003</v>
      </c>
      <c r="AL271">
        <v>57.548000000000002</v>
      </c>
      <c r="AM271">
        <v>0</v>
      </c>
      <c r="AN271">
        <v>67.822999999999993</v>
      </c>
      <c r="AO271">
        <v>8690300</v>
      </c>
      <c r="AP271">
        <v>20</v>
      </c>
      <c r="AQ271">
        <v>74</v>
      </c>
      <c r="AR271">
        <v>2.8170093586484799</v>
      </c>
      <c r="AS271">
        <v>3.1060402684563799E-2</v>
      </c>
      <c r="AT271" t="s">
        <v>588</v>
      </c>
      <c r="AU271" t="s">
        <v>588</v>
      </c>
      <c r="AV271">
        <v>2018</v>
      </c>
    </row>
    <row r="272" spans="1:48" x14ac:dyDescent="0.2">
      <c r="A272" s="1" t="s">
        <v>73</v>
      </c>
      <c r="B272" s="1" t="s">
        <v>74</v>
      </c>
      <c r="C272" s="4">
        <v>2.9661995358765099E-3</v>
      </c>
      <c r="D272" s="4">
        <v>-0.50175988674163796</v>
      </c>
      <c r="E272" s="4">
        <v>0.27634891867637601</v>
      </c>
      <c r="F272" s="4">
        <v>-0.80179542303085305</v>
      </c>
      <c r="G272" s="4">
        <v>-0.24954208731651301</v>
      </c>
      <c r="H272" s="4">
        <v>-1.8330080434679999E-2</v>
      </c>
      <c r="I272" s="4">
        <v>3.00833377987146E-2</v>
      </c>
      <c r="J272" s="4">
        <v>5.0862267613410901E-2</v>
      </c>
      <c r="K272" s="4">
        <v>0.376119345426559</v>
      </c>
      <c r="L272" s="4">
        <v>7.9500943422317505E-2</v>
      </c>
      <c r="M272" s="4">
        <v>-0.27891302108764598</v>
      </c>
      <c r="N272" s="4">
        <v>0.23262482881546001</v>
      </c>
      <c r="O272" s="4">
        <v>0.63077664375305198</v>
      </c>
      <c r="P272" s="4">
        <v>-0.43461900949478099</v>
      </c>
      <c r="Q272" s="4">
        <v>0.44186800718307501</v>
      </c>
      <c r="R272" s="4">
        <v>-2.7368543148040798</v>
      </c>
      <c r="S272" s="4">
        <v>-2.6083278656005899</v>
      </c>
      <c r="T272" s="4">
        <v>-0.231616541743279</v>
      </c>
      <c r="U272" s="4">
        <v>0.13631667196750599</v>
      </c>
      <c r="V272" s="4">
        <v>0.93060261011123702</v>
      </c>
      <c r="W272" s="4">
        <v>0.91412037611007702</v>
      </c>
      <c r="X272" s="4">
        <v>1.06374216079712</v>
      </c>
      <c r="Y272" s="4">
        <v>1.16315174102783</v>
      </c>
      <c r="Z272" s="4">
        <v>1.5326741933822601</v>
      </c>
      <c r="AD272" t="s">
        <v>174</v>
      </c>
      <c r="AE272">
        <v>1</v>
      </c>
      <c r="AF272">
        <v>10</v>
      </c>
      <c r="AG272">
        <v>10</v>
      </c>
      <c r="AH272">
        <v>10</v>
      </c>
      <c r="AI272">
        <v>31.6</v>
      </c>
      <c r="AJ272">
        <v>31.6</v>
      </c>
      <c r="AK272">
        <v>31.6</v>
      </c>
      <c r="AL272">
        <v>65.869</v>
      </c>
      <c r="AM272">
        <v>0</v>
      </c>
      <c r="AN272">
        <v>124.33</v>
      </c>
      <c r="AO272">
        <v>3713800</v>
      </c>
      <c r="AP272">
        <v>31</v>
      </c>
      <c r="AQ272">
        <v>58</v>
      </c>
      <c r="AR272">
        <v>3.0004939181451098</v>
      </c>
      <c r="AS272">
        <v>2.41240310077519E-2</v>
      </c>
      <c r="AT272" t="s">
        <v>72</v>
      </c>
      <c r="AU272" t="s">
        <v>72</v>
      </c>
      <c r="AV272">
        <v>4435</v>
      </c>
    </row>
    <row r="273" spans="1:48" x14ac:dyDescent="0.2">
      <c r="A273" s="1" t="s">
        <v>27</v>
      </c>
      <c r="B273" s="1" t="s">
        <v>28</v>
      </c>
      <c r="C273" s="4">
        <v>1.5459285350516399E-3</v>
      </c>
      <c r="D273" s="4">
        <v>0.79864108562469505</v>
      </c>
      <c r="E273" s="4">
        <v>-0.112195730209351</v>
      </c>
      <c r="F273" s="4">
        <v>-1.15327572822571</v>
      </c>
      <c r="G273" s="4">
        <v>-0.63428127765655495</v>
      </c>
      <c r="H273" s="4">
        <v>-0.37673377990722701</v>
      </c>
      <c r="I273" s="4">
        <v>0.400873392820358</v>
      </c>
      <c r="J273" s="4">
        <v>-0.49621054530143699</v>
      </c>
      <c r="K273" s="4">
        <v>-0.74610167741775502</v>
      </c>
      <c r="L273" s="4">
        <v>-2.0538692474365199</v>
      </c>
      <c r="M273" s="4">
        <v>-0.30481183528900102</v>
      </c>
      <c r="N273" s="4">
        <v>-0.15199913084507</v>
      </c>
      <c r="O273" s="4">
        <v>1.10554099082947</v>
      </c>
      <c r="P273" s="4">
        <v>0.750696301460266</v>
      </c>
      <c r="Q273" s="4">
        <v>1.04159879684448</v>
      </c>
      <c r="R273" s="4">
        <v>2.7539402246475199E-2</v>
      </c>
      <c r="S273" s="4">
        <v>-1.54603111743927</v>
      </c>
      <c r="T273" s="4">
        <v>0.75694501399993896</v>
      </c>
      <c r="U273" s="4">
        <v>1.5424842834472701</v>
      </c>
      <c r="V273" s="4">
        <v>1.22992539405823</v>
      </c>
      <c r="W273" s="4">
        <v>1.94182133674622</v>
      </c>
      <c r="X273" s="4">
        <v>-0.37856939435005199</v>
      </c>
      <c r="Y273" s="4">
        <v>-0.51670670509338401</v>
      </c>
      <c r="Z273" s="4">
        <v>-1.12682569026947</v>
      </c>
      <c r="AD273" t="s">
        <v>174</v>
      </c>
      <c r="AE273">
        <v>1</v>
      </c>
      <c r="AF273">
        <v>29</v>
      </c>
      <c r="AG273">
        <v>29</v>
      </c>
      <c r="AH273">
        <v>29</v>
      </c>
      <c r="AI273">
        <v>62.6</v>
      </c>
      <c r="AJ273">
        <v>62.6</v>
      </c>
      <c r="AK273">
        <v>62.6</v>
      </c>
      <c r="AL273">
        <v>71.45</v>
      </c>
      <c r="AM273">
        <v>0</v>
      </c>
      <c r="AN273">
        <v>323.31</v>
      </c>
      <c r="AO273">
        <v>47301000</v>
      </c>
      <c r="AP273">
        <v>35</v>
      </c>
      <c r="AQ273">
        <v>463</v>
      </c>
      <c r="AR273">
        <v>2.4476716284956699</v>
      </c>
      <c r="AS273">
        <v>4.9501210653753E-2</v>
      </c>
      <c r="AT273" t="s">
        <v>26</v>
      </c>
      <c r="AU273" t="s">
        <v>26</v>
      </c>
      <c r="AV273">
        <v>7303</v>
      </c>
    </row>
    <row r="274" spans="1:48" x14ac:dyDescent="0.2">
      <c r="A274" s="1" t="s">
        <v>1057</v>
      </c>
      <c r="B274" s="1" t="s">
        <v>1058</v>
      </c>
      <c r="C274" s="4">
        <v>-5.7121012359857603E-3</v>
      </c>
      <c r="D274" s="4">
        <v>0.52895480394363403</v>
      </c>
      <c r="E274" s="4">
        <v>0.64740025997161899</v>
      </c>
      <c r="F274" s="4">
        <v>0.50391441583633401</v>
      </c>
      <c r="G274" s="4">
        <v>0.86785256862640403</v>
      </c>
      <c r="H274" s="4">
        <v>0.58840018510818504</v>
      </c>
      <c r="I274" s="4">
        <v>0.68750870227813698</v>
      </c>
      <c r="J274" s="4">
        <v>-2.1380035206675502E-2</v>
      </c>
      <c r="K274" s="4">
        <v>0.46374464035034202</v>
      </c>
      <c r="L274" s="4">
        <v>1.0152020454406701</v>
      </c>
      <c r="M274" s="4">
        <v>1.31177830696106</v>
      </c>
      <c r="N274" s="4">
        <v>1.3511481285095199</v>
      </c>
      <c r="O274" s="4">
        <v>-2.04700708389282</v>
      </c>
      <c r="P274" s="4">
        <v>-2.8572216033935498</v>
      </c>
      <c r="Q274" s="4">
        <v>-0.40111947059631298</v>
      </c>
      <c r="R274" s="4">
        <v>-0.301960319280624</v>
      </c>
      <c r="S274" s="4">
        <v>-0.353897005319595</v>
      </c>
      <c r="T274" s="4">
        <v>0.13635788857936901</v>
      </c>
      <c r="U274" s="4">
        <v>-0.69475990533828702</v>
      </c>
      <c r="V274" s="4">
        <v>-0.11017210781574199</v>
      </c>
      <c r="W274" s="4">
        <v>-0.58035677671432495</v>
      </c>
      <c r="X274" s="4">
        <v>0.79271262884140004</v>
      </c>
      <c r="Y274" s="4">
        <v>-1.15776920318604</v>
      </c>
      <c r="Z274" s="4">
        <v>-0.36361882090568498</v>
      </c>
      <c r="AD274" t="s">
        <v>174</v>
      </c>
      <c r="AE274">
        <v>1</v>
      </c>
      <c r="AF274">
        <v>4</v>
      </c>
      <c r="AG274">
        <v>4</v>
      </c>
      <c r="AH274">
        <v>4</v>
      </c>
      <c r="AI274">
        <v>13.8</v>
      </c>
      <c r="AJ274">
        <v>13.8</v>
      </c>
      <c r="AK274">
        <v>13.8</v>
      </c>
      <c r="AL274">
        <v>31.942</v>
      </c>
      <c r="AM274">
        <v>0</v>
      </c>
      <c r="AN274">
        <v>8.8620000000000001</v>
      </c>
      <c r="AO274">
        <v>7341800</v>
      </c>
      <c r="AP274">
        <v>17</v>
      </c>
      <c r="AQ274">
        <v>111</v>
      </c>
      <c r="AR274">
        <v>2.9855485996442801</v>
      </c>
      <c r="AS274">
        <v>2.4287878787878799E-2</v>
      </c>
      <c r="AT274" t="s">
        <v>1056</v>
      </c>
      <c r="AU274" t="s">
        <v>1056</v>
      </c>
      <c r="AV274">
        <v>5419</v>
      </c>
    </row>
    <row r="275" spans="1:48" x14ac:dyDescent="0.2">
      <c r="A275" s="1" t="s">
        <v>565</v>
      </c>
      <c r="B275" s="1" t="s">
        <v>566</v>
      </c>
      <c r="C275" s="4">
        <v>-1.16011239588261E-2</v>
      </c>
      <c r="D275" s="4">
        <v>-0.77399474382400502</v>
      </c>
      <c r="E275" s="4">
        <v>0.92575985193252597</v>
      </c>
      <c r="F275" s="4">
        <v>0.427540302276611</v>
      </c>
      <c r="G275" s="4">
        <v>0.88296109437942505</v>
      </c>
      <c r="H275" s="4">
        <v>0.33405536413192699</v>
      </c>
      <c r="I275" s="4">
        <v>1.3725053071975699</v>
      </c>
      <c r="J275" s="4">
        <v>1.17251968383789</v>
      </c>
      <c r="K275" s="4">
        <v>0.52171915769577004</v>
      </c>
      <c r="L275" s="4">
        <v>-0.15357299149036399</v>
      </c>
      <c r="M275" s="4">
        <v>0.25310927629470797</v>
      </c>
      <c r="N275" s="4">
        <v>1.04508829116821</v>
      </c>
      <c r="O275" s="4">
        <v>-0.47925248742103599</v>
      </c>
      <c r="P275" s="4">
        <v>1.29512143135071</v>
      </c>
      <c r="Q275" s="4">
        <v>0.30131146311759899</v>
      </c>
      <c r="R275" s="4">
        <v>-0.83202922344207797</v>
      </c>
      <c r="S275" s="4">
        <v>0.149789288640022</v>
      </c>
      <c r="T275" s="4">
        <v>-0.48590964078903198</v>
      </c>
      <c r="U275" s="4">
        <v>0.65542626380920399</v>
      </c>
      <c r="V275" s="4">
        <v>-0.76069837808608998</v>
      </c>
      <c r="W275" s="4">
        <v>-9.7414292395114899E-2</v>
      </c>
      <c r="X275" s="4">
        <v>-2.4446587562561</v>
      </c>
      <c r="Y275" s="4">
        <v>-1.2137098312377901</v>
      </c>
      <c r="Z275" s="4">
        <v>-2.0840651988983199</v>
      </c>
      <c r="AD275" t="s">
        <v>174</v>
      </c>
      <c r="AE275">
        <v>3</v>
      </c>
      <c r="AF275">
        <v>6</v>
      </c>
      <c r="AG275">
        <v>6</v>
      </c>
      <c r="AH275">
        <v>6</v>
      </c>
      <c r="AI275">
        <v>4.9000000000000004</v>
      </c>
      <c r="AJ275">
        <v>4.9000000000000004</v>
      </c>
      <c r="AK275">
        <v>4.9000000000000004</v>
      </c>
      <c r="AL275">
        <v>236.83</v>
      </c>
      <c r="AM275">
        <v>0</v>
      </c>
      <c r="AN275">
        <v>32.777000000000001</v>
      </c>
      <c r="AO275">
        <v>1614600</v>
      </c>
      <c r="AP275">
        <v>118</v>
      </c>
      <c r="AQ275">
        <v>31</v>
      </c>
      <c r="AR275">
        <v>2.68702067282232</v>
      </c>
      <c r="AS275">
        <v>3.7717791411042902E-2</v>
      </c>
      <c r="AT275" t="s">
        <v>563</v>
      </c>
      <c r="AU275" t="s">
        <v>564</v>
      </c>
      <c r="AV275">
        <v>1905</v>
      </c>
    </row>
    <row r="276" spans="1:48" x14ac:dyDescent="0.2">
      <c r="A276" s="1" t="s">
        <v>180</v>
      </c>
      <c r="B276" s="1" t="s">
        <v>181</v>
      </c>
      <c r="C276" s="4">
        <v>-1.5113697387278101E-2</v>
      </c>
      <c r="D276" s="4">
        <v>-1.5587233304977399</v>
      </c>
      <c r="E276" s="4">
        <v>-0.53566640615463301</v>
      </c>
      <c r="F276" s="4">
        <v>-0.22536003589630099</v>
      </c>
      <c r="G276" s="4">
        <v>-0.90032994747161899</v>
      </c>
      <c r="H276" s="4">
        <v>-1.2499072551727299</v>
      </c>
      <c r="I276" s="4">
        <v>-1.3325176239013701</v>
      </c>
      <c r="J276" s="4">
        <v>-1.3234841823577901</v>
      </c>
      <c r="K276" s="4">
        <v>-0.482828319072723</v>
      </c>
      <c r="L276" s="4">
        <v>-0.440668195486069</v>
      </c>
      <c r="M276" s="4">
        <v>-1.0601749420166</v>
      </c>
      <c r="N276" s="4">
        <v>-0.46287646889686601</v>
      </c>
      <c r="O276" s="4">
        <v>0.78539794683456399</v>
      </c>
      <c r="P276" s="4">
        <v>-4.45172786712646E-2</v>
      </c>
      <c r="Q276" s="4">
        <v>0.60999876260757402</v>
      </c>
      <c r="R276" s="4">
        <v>1.5444030761718801</v>
      </c>
      <c r="S276" s="4">
        <v>0.180744603276253</v>
      </c>
      <c r="T276" s="4">
        <v>0.476877331733704</v>
      </c>
      <c r="U276" s="4">
        <v>1.59772741794586</v>
      </c>
      <c r="V276" s="4">
        <v>1.5421545505523699</v>
      </c>
      <c r="W276" s="4">
        <v>1.2604752779007</v>
      </c>
      <c r="X276" s="4">
        <v>1.5475484132766699</v>
      </c>
      <c r="Y276" s="4">
        <v>-3.4600172191858299E-2</v>
      </c>
      <c r="Z276" s="4">
        <v>0.121440663933754</v>
      </c>
      <c r="AD276" t="s">
        <v>174</v>
      </c>
      <c r="AE276">
        <v>1</v>
      </c>
      <c r="AF276">
        <v>14</v>
      </c>
      <c r="AG276">
        <v>14</v>
      </c>
      <c r="AH276">
        <v>14</v>
      </c>
      <c r="AI276">
        <v>30</v>
      </c>
      <c r="AJ276">
        <v>30</v>
      </c>
      <c r="AK276">
        <v>30</v>
      </c>
      <c r="AL276">
        <v>71.638999999999996</v>
      </c>
      <c r="AM276">
        <v>0</v>
      </c>
      <c r="AN276">
        <v>62.868000000000002</v>
      </c>
      <c r="AO276">
        <v>6642900</v>
      </c>
      <c r="AP276">
        <v>37</v>
      </c>
      <c r="AQ276">
        <v>75</v>
      </c>
      <c r="AR276">
        <v>3.2831472693022699</v>
      </c>
      <c r="AS276">
        <v>1.8265306122449001E-2</v>
      </c>
      <c r="AT276" t="s">
        <v>179</v>
      </c>
      <c r="AU276" t="s">
        <v>179</v>
      </c>
      <c r="AV276">
        <v>25</v>
      </c>
    </row>
    <row r="277" spans="1:48" x14ac:dyDescent="0.2">
      <c r="A277" s="1" t="s">
        <v>723</v>
      </c>
      <c r="B277" s="1" t="s">
        <v>724</v>
      </c>
      <c r="C277" s="4">
        <v>-2.35288366675377E-2</v>
      </c>
      <c r="D277" s="4">
        <v>-0.449404537677765</v>
      </c>
      <c r="E277" s="4">
        <v>-0.50634592771530196</v>
      </c>
      <c r="F277" s="4">
        <v>-2.8090223670005798E-2</v>
      </c>
      <c r="G277" s="4">
        <v>-0.90094292163848899</v>
      </c>
      <c r="H277" s="4">
        <v>-1.3032087087631199</v>
      </c>
      <c r="I277" s="4">
        <v>-1.12867379188538</v>
      </c>
      <c r="J277" s="4">
        <v>-0.83899307250976596</v>
      </c>
      <c r="K277" s="4">
        <v>-1.0663594007492101</v>
      </c>
      <c r="L277" s="4">
        <v>-0.97688937187194802</v>
      </c>
      <c r="M277" s="4">
        <v>0.48371836543083202</v>
      </c>
      <c r="N277" s="4">
        <v>-1.0397115945816</v>
      </c>
      <c r="O277" s="4">
        <v>1.71969842910767</v>
      </c>
      <c r="P277" s="4">
        <v>1.9895102977752701</v>
      </c>
      <c r="Q277" s="4">
        <v>0.736977398395538</v>
      </c>
      <c r="R277" s="4">
        <v>0.130751118063927</v>
      </c>
      <c r="S277" s="4">
        <v>0.77435821294784501</v>
      </c>
      <c r="T277" s="4">
        <v>0.62220489978790305</v>
      </c>
      <c r="U277" s="4">
        <v>1.9734218120575</v>
      </c>
      <c r="V277" s="4">
        <v>0.78150194883346602</v>
      </c>
      <c r="W277" s="4">
        <v>0.58185547590255704</v>
      </c>
      <c r="X277" s="4">
        <v>1.6594888642430299E-2</v>
      </c>
      <c r="Y277" s="4">
        <v>-0.50898903608322099</v>
      </c>
      <c r="Z277" s="4">
        <v>-1.03945553302765</v>
      </c>
      <c r="AD277" t="s">
        <v>174</v>
      </c>
      <c r="AE277">
        <v>1</v>
      </c>
      <c r="AF277">
        <v>10</v>
      </c>
      <c r="AG277">
        <v>7</v>
      </c>
      <c r="AH277">
        <v>5</v>
      </c>
      <c r="AI277">
        <v>49.1</v>
      </c>
      <c r="AJ277">
        <v>37.6</v>
      </c>
      <c r="AK277">
        <v>28.9</v>
      </c>
      <c r="AL277">
        <v>25.561</v>
      </c>
      <c r="AM277">
        <v>0</v>
      </c>
      <c r="AN277">
        <v>34.326000000000001</v>
      </c>
      <c r="AO277">
        <v>10841000</v>
      </c>
      <c r="AP277">
        <v>15</v>
      </c>
      <c r="AQ277">
        <v>84</v>
      </c>
      <c r="AR277">
        <v>3.3951108224158202</v>
      </c>
      <c r="AS277">
        <v>1.6357541899441299E-2</v>
      </c>
      <c r="AT277" t="s">
        <v>722</v>
      </c>
      <c r="AU277" t="s">
        <v>722</v>
      </c>
      <c r="AV277">
        <v>2649</v>
      </c>
    </row>
    <row r="278" spans="1:48" x14ac:dyDescent="0.2">
      <c r="A278" s="1" t="s">
        <v>631</v>
      </c>
      <c r="B278" s="1" t="s">
        <v>632</v>
      </c>
      <c r="C278" s="4">
        <v>-3.2201614230871201E-2</v>
      </c>
      <c r="D278" s="4">
        <v>-0.122611559927464</v>
      </c>
      <c r="E278" s="4">
        <v>-0.10061039775610001</v>
      </c>
      <c r="F278" s="4">
        <v>-0.16889482736587499</v>
      </c>
      <c r="G278" s="4">
        <v>-1.7728368043899501</v>
      </c>
      <c r="H278" s="4">
        <v>-0.810280561447144</v>
      </c>
      <c r="I278" s="4">
        <v>-0.175613313913345</v>
      </c>
      <c r="J278" s="4">
        <v>0.30034825205802901</v>
      </c>
      <c r="K278" s="4">
        <v>1.4178482294082599</v>
      </c>
      <c r="L278" s="4">
        <v>-0.43716251850128202</v>
      </c>
      <c r="M278" s="4">
        <v>-1.0139127969741799</v>
      </c>
      <c r="N278" s="4">
        <v>0.16917228698730499</v>
      </c>
      <c r="O278" s="4">
        <v>1.8035241365432699</v>
      </c>
      <c r="P278" s="4">
        <v>2.1566026210784899</v>
      </c>
      <c r="Q278" s="4">
        <v>0.15548940002918199</v>
      </c>
      <c r="R278" s="4">
        <v>1.75949358940125</v>
      </c>
      <c r="S278" s="4">
        <v>0.67392134666442904</v>
      </c>
      <c r="T278" s="4">
        <v>0.57183247804641701</v>
      </c>
      <c r="U278" s="4">
        <v>-3.9253626018762602E-2</v>
      </c>
      <c r="V278" s="4">
        <v>-0.82726758718490601</v>
      </c>
      <c r="W278" s="4">
        <v>-0.507046759128571</v>
      </c>
      <c r="X278" s="4">
        <v>-0.949104905128479</v>
      </c>
      <c r="Y278" s="4">
        <v>-1.1090570688247701</v>
      </c>
      <c r="Z278" s="4">
        <v>-0.94237798452377297</v>
      </c>
      <c r="AD278" t="s">
        <v>174</v>
      </c>
      <c r="AE278">
        <v>1</v>
      </c>
      <c r="AF278">
        <v>19</v>
      </c>
      <c r="AG278">
        <v>19</v>
      </c>
      <c r="AH278">
        <v>14</v>
      </c>
      <c r="AI278">
        <v>69.5</v>
      </c>
      <c r="AJ278">
        <v>69.5</v>
      </c>
      <c r="AK278">
        <v>59</v>
      </c>
      <c r="AL278">
        <v>37.491999999999997</v>
      </c>
      <c r="AM278">
        <v>0</v>
      </c>
      <c r="AN278">
        <v>71.450999999999993</v>
      </c>
      <c r="AO278">
        <v>8312600</v>
      </c>
      <c r="AP278">
        <v>23</v>
      </c>
      <c r="AQ278">
        <v>101</v>
      </c>
      <c r="AR278">
        <v>2.60317423996268</v>
      </c>
      <c r="AS278">
        <v>4.1378917378917399E-2</v>
      </c>
      <c r="AT278" t="s">
        <v>630</v>
      </c>
      <c r="AU278" t="s">
        <v>630</v>
      </c>
      <c r="AV278">
        <v>2165</v>
      </c>
    </row>
    <row r="279" spans="1:48" x14ac:dyDescent="0.2">
      <c r="A279" s="1" t="s">
        <v>947</v>
      </c>
      <c r="B279" s="1" t="s">
        <v>948</v>
      </c>
      <c r="C279" s="4">
        <v>-4.6929437667131403E-2</v>
      </c>
      <c r="D279" s="4">
        <v>-0.28930920362472501</v>
      </c>
      <c r="E279" s="4">
        <v>-0.50184118747711204</v>
      </c>
      <c r="F279" s="4">
        <v>-0.36419692635536199</v>
      </c>
      <c r="G279" s="4">
        <v>-0.41837173700332603</v>
      </c>
      <c r="H279" s="4">
        <v>-0.99174523353576705</v>
      </c>
      <c r="I279" s="4">
        <v>-1.4073920249939</v>
      </c>
      <c r="J279" s="4">
        <v>-0.45112037658691401</v>
      </c>
      <c r="K279" s="4">
        <v>-1.6093680858612101</v>
      </c>
      <c r="L279" s="4">
        <v>-1.0385276079177901</v>
      </c>
      <c r="M279" s="4">
        <v>-0.58605474233627297</v>
      </c>
      <c r="N279" s="4">
        <v>-0.88113927841186501</v>
      </c>
      <c r="O279" s="4">
        <v>1.20350849628448</v>
      </c>
      <c r="P279" s="4">
        <v>1.29517769813538</v>
      </c>
      <c r="Q279" s="4">
        <v>0.70334339141845703</v>
      </c>
      <c r="R279" s="4">
        <v>1.13229656219482</v>
      </c>
      <c r="S279" s="4">
        <v>2.0820238590240501</v>
      </c>
      <c r="T279" s="4">
        <v>1.93239438533783</v>
      </c>
      <c r="U279" s="4">
        <v>0.33755952119827298</v>
      </c>
      <c r="V279" s="4">
        <v>0.419857949018478</v>
      </c>
      <c r="W279" s="4">
        <v>0.28922846913337702</v>
      </c>
      <c r="X279" s="4">
        <v>-0.92816591262817405</v>
      </c>
      <c r="Y279" s="4">
        <v>0.362852513790131</v>
      </c>
      <c r="Z279" s="4">
        <v>-0.24408115446567499</v>
      </c>
      <c r="AD279" t="s">
        <v>174</v>
      </c>
      <c r="AE279">
        <v>1</v>
      </c>
      <c r="AF279">
        <v>2</v>
      </c>
      <c r="AG279">
        <v>2</v>
      </c>
      <c r="AH279">
        <v>2</v>
      </c>
      <c r="AI279">
        <v>2</v>
      </c>
      <c r="AJ279">
        <v>2</v>
      </c>
      <c r="AK279">
        <v>2</v>
      </c>
      <c r="AL279">
        <v>148.93</v>
      </c>
      <c r="AM279">
        <v>0</v>
      </c>
      <c r="AN279">
        <v>23.425000000000001</v>
      </c>
      <c r="AO279">
        <v>2710300</v>
      </c>
      <c r="AP279">
        <v>58</v>
      </c>
      <c r="AQ279">
        <v>27</v>
      </c>
      <c r="AR279">
        <v>5.5113482891333501</v>
      </c>
      <c r="AS279">
        <v>2.11111111111111E-3</v>
      </c>
      <c r="AT279" t="s">
        <v>946</v>
      </c>
      <c r="AU279" t="s">
        <v>946</v>
      </c>
      <c r="AV279">
        <v>4459</v>
      </c>
    </row>
    <row r="280" spans="1:48" x14ac:dyDescent="0.2">
      <c r="A280" s="1" t="s">
        <v>1243</v>
      </c>
      <c r="B280" s="1" t="s">
        <v>1244</v>
      </c>
      <c r="C280" s="4">
        <v>-5.3646780550479903E-2</v>
      </c>
      <c r="D280" s="4">
        <v>0.164152562618256</v>
      </c>
      <c r="E280" s="4">
        <v>-0.673625648021698</v>
      </c>
      <c r="F280" s="4">
        <v>-0.71587610244750999</v>
      </c>
      <c r="G280" s="4">
        <v>1.9736690446734398E-3</v>
      </c>
      <c r="H280" s="4">
        <v>-2.05362796783447</v>
      </c>
      <c r="I280" s="4">
        <v>0.70996624231338501</v>
      </c>
      <c r="J280" s="4">
        <v>0.38464561104774497</v>
      </c>
      <c r="K280" s="4">
        <v>-0.40294486284255998</v>
      </c>
      <c r="L280" s="4">
        <v>-0.81082683801651001</v>
      </c>
      <c r="M280" s="4">
        <v>-0.23632571101188701</v>
      </c>
      <c r="N280" s="4">
        <v>0.33526909351348899</v>
      </c>
      <c r="O280" s="4">
        <v>-0.70051139593124401</v>
      </c>
      <c r="P280" s="4">
        <v>-0.82658731937408403</v>
      </c>
      <c r="Q280" s="4">
        <v>-2.1404857635497998</v>
      </c>
      <c r="R280" s="4">
        <v>-0.45598778128624001</v>
      </c>
      <c r="S280" s="4">
        <v>-0.14129619300365401</v>
      </c>
      <c r="T280" s="4">
        <v>6.6480554640293094E-2</v>
      </c>
      <c r="U280" s="4">
        <v>0.91650640964508101</v>
      </c>
      <c r="V280" s="4">
        <v>1.92538738250732</v>
      </c>
      <c r="W280" s="4">
        <v>1.2463283538818399</v>
      </c>
      <c r="X280" s="4">
        <v>1.1065713167190601</v>
      </c>
      <c r="Y280" s="4">
        <v>1.3530700206756601</v>
      </c>
      <c r="Z280" s="4">
        <v>1.0013912916183501</v>
      </c>
      <c r="AD280" t="s">
        <v>174</v>
      </c>
      <c r="AE280">
        <v>1</v>
      </c>
      <c r="AF280">
        <v>5</v>
      </c>
      <c r="AG280">
        <v>5</v>
      </c>
      <c r="AH280">
        <v>4</v>
      </c>
      <c r="AI280">
        <v>7.1</v>
      </c>
      <c r="AJ280">
        <v>7.1</v>
      </c>
      <c r="AK280">
        <v>5.6</v>
      </c>
      <c r="AL280">
        <v>135.74</v>
      </c>
      <c r="AM280">
        <v>0</v>
      </c>
      <c r="AN280">
        <v>20.021999999999998</v>
      </c>
      <c r="AO280">
        <v>4840100</v>
      </c>
      <c r="AP280">
        <v>60</v>
      </c>
      <c r="AQ280">
        <v>50</v>
      </c>
      <c r="AR280">
        <v>3.0741776102903602</v>
      </c>
      <c r="AS280">
        <v>2.2762711864406801E-2</v>
      </c>
      <c r="AT280" t="s">
        <v>1242</v>
      </c>
      <c r="AU280" t="s">
        <v>1242</v>
      </c>
      <c r="AV280">
        <v>6941</v>
      </c>
    </row>
    <row r="281" spans="1:48" x14ac:dyDescent="0.2">
      <c r="A281" s="1" t="s">
        <v>1304</v>
      </c>
      <c r="B281" s="1" t="s">
        <v>1305</v>
      </c>
      <c r="C281" s="4">
        <v>-6.8618342280387906E-2</v>
      </c>
      <c r="D281" s="4">
        <v>-0.23016239702701599</v>
      </c>
      <c r="E281" s="4">
        <v>0.77993881702423096</v>
      </c>
      <c r="F281" s="4">
        <v>0.58135139942169201</v>
      </c>
      <c r="G281" s="4">
        <v>-0.37647247314453097</v>
      </c>
      <c r="H281" s="4">
        <v>0.31656369566917397</v>
      </c>
      <c r="I281" s="4">
        <v>-0.29046604037284901</v>
      </c>
      <c r="J281" s="4">
        <v>-0.13409316539764399</v>
      </c>
      <c r="K281" s="4">
        <v>0.55673342943191495</v>
      </c>
      <c r="L281" s="4">
        <v>0.53556293249130205</v>
      </c>
      <c r="M281" s="4">
        <v>1.14640617370605</v>
      </c>
      <c r="N281" s="4">
        <v>0.818007111549377</v>
      </c>
      <c r="O281" s="4">
        <v>-0.195415079593658</v>
      </c>
      <c r="P281" s="4">
        <v>-2.32268118858337</v>
      </c>
      <c r="Q281" s="4">
        <v>-0.78274512290954601</v>
      </c>
      <c r="R281" s="4">
        <v>-0.23009583353996299</v>
      </c>
      <c r="S281" s="4">
        <v>-0.13780017197132099</v>
      </c>
      <c r="T281" s="4">
        <v>0.755806684494019</v>
      </c>
      <c r="U281" s="4">
        <v>1.8717404603958101</v>
      </c>
      <c r="V281" s="4">
        <v>0.79525929689407304</v>
      </c>
      <c r="W281" s="4">
        <v>1.0142519474029501</v>
      </c>
      <c r="X281" s="4">
        <v>-1.79729211330414</v>
      </c>
      <c r="Y281" s="4">
        <v>-1.8473266363143901</v>
      </c>
      <c r="Z281" s="4">
        <v>-0.75845330953598</v>
      </c>
      <c r="AD281" t="s">
        <v>174</v>
      </c>
      <c r="AE281">
        <v>1</v>
      </c>
      <c r="AF281">
        <v>20</v>
      </c>
      <c r="AG281">
        <v>20</v>
      </c>
      <c r="AH281">
        <v>20</v>
      </c>
      <c r="AI281">
        <v>39.9</v>
      </c>
      <c r="AJ281">
        <v>39.9</v>
      </c>
      <c r="AK281">
        <v>39.9</v>
      </c>
      <c r="AL281">
        <v>83.063999999999993</v>
      </c>
      <c r="AM281">
        <v>0</v>
      </c>
      <c r="AN281">
        <v>233.14</v>
      </c>
      <c r="AO281">
        <v>24450000</v>
      </c>
      <c r="AP281">
        <v>40</v>
      </c>
      <c r="AQ281">
        <v>268</v>
      </c>
      <c r="AR281">
        <v>2.9632266266045399</v>
      </c>
      <c r="AS281">
        <v>2.5130111524163602E-2</v>
      </c>
      <c r="AT281" t="s">
        <v>1303</v>
      </c>
      <c r="AU281" t="s">
        <v>1303</v>
      </c>
      <c r="AV281">
        <v>7270</v>
      </c>
    </row>
    <row r="282" spans="1:48" x14ac:dyDescent="0.2">
      <c r="A282" s="1" t="s">
        <v>768</v>
      </c>
      <c r="B282" s="1" t="s">
        <v>769</v>
      </c>
      <c r="C282" s="4">
        <v>-7.05154985189438E-2</v>
      </c>
      <c r="D282" s="4">
        <v>-0.96277654170990001</v>
      </c>
      <c r="E282" s="4">
        <v>0.71014517545700095</v>
      </c>
      <c r="F282" s="4">
        <v>0.73701184988021895</v>
      </c>
      <c r="G282" s="4">
        <v>0.35384267568588301</v>
      </c>
      <c r="H282" s="4">
        <v>1.4843657016754199</v>
      </c>
      <c r="I282" s="4">
        <v>0.92928391695022605</v>
      </c>
      <c r="J282" s="4">
        <v>0.91002178192138705</v>
      </c>
      <c r="K282" s="4">
        <v>1.5867224931716899</v>
      </c>
      <c r="L282" s="4">
        <v>0.82544928789138805</v>
      </c>
      <c r="M282" s="4">
        <v>0.49045112729072599</v>
      </c>
      <c r="N282" s="4">
        <v>0.89081782102584794</v>
      </c>
      <c r="O282" s="4">
        <v>-0.64727342128753695</v>
      </c>
      <c r="P282" s="4">
        <v>-0.28435611724853499</v>
      </c>
      <c r="Q282" s="4">
        <v>-0.511874139308929</v>
      </c>
      <c r="R282" s="4">
        <v>3.1339600682258599E-2</v>
      </c>
      <c r="S282" s="4">
        <v>2.1101690828800201E-2</v>
      </c>
      <c r="T282" s="4">
        <v>3.27995978295803E-2</v>
      </c>
      <c r="U282" s="4">
        <v>-2.88108563423157</v>
      </c>
      <c r="V282" s="4">
        <v>-1.3837310075759901</v>
      </c>
      <c r="W282" s="4">
        <v>-0.29651084542274497</v>
      </c>
      <c r="X282" s="4">
        <v>-0.78565537929534901</v>
      </c>
      <c r="Y282" s="4">
        <v>-0.15012128651142101</v>
      </c>
      <c r="Z282" s="4">
        <v>-1.02945280075073</v>
      </c>
      <c r="AD282" t="s">
        <v>174</v>
      </c>
      <c r="AE282">
        <v>1</v>
      </c>
      <c r="AF282">
        <v>30</v>
      </c>
      <c r="AG282">
        <v>30</v>
      </c>
      <c r="AH282">
        <v>18</v>
      </c>
      <c r="AI282">
        <v>62</v>
      </c>
      <c r="AJ282">
        <v>62</v>
      </c>
      <c r="AK282">
        <v>46.6</v>
      </c>
      <c r="AL282">
        <v>58.042000000000002</v>
      </c>
      <c r="AM282">
        <v>0</v>
      </c>
      <c r="AN282">
        <v>323.31</v>
      </c>
      <c r="AO282">
        <v>48354000</v>
      </c>
      <c r="AP282">
        <v>26</v>
      </c>
      <c r="AQ282">
        <v>332</v>
      </c>
      <c r="AR282">
        <v>2.8529280952412401</v>
      </c>
      <c r="AS282">
        <v>2.9888111888111898E-2</v>
      </c>
      <c r="AT282" t="s">
        <v>767</v>
      </c>
      <c r="AU282" t="s">
        <v>767</v>
      </c>
      <c r="AV282">
        <v>2852</v>
      </c>
    </row>
    <row r="283" spans="1:48" x14ac:dyDescent="0.2">
      <c r="A283" s="1" t="s">
        <v>753</v>
      </c>
      <c r="B283" s="1" t="s">
        <v>754</v>
      </c>
      <c r="C283" s="4">
        <v>-7.4999570846557603E-2</v>
      </c>
      <c r="D283" s="4">
        <v>2.4404322728514699E-2</v>
      </c>
      <c r="E283" s="4">
        <v>-0.487371295690536</v>
      </c>
      <c r="F283" s="4">
        <v>-0.56153875589370705</v>
      </c>
      <c r="G283" s="4">
        <v>-0.58362007141113303</v>
      </c>
      <c r="H283" s="4">
        <v>-1.4396271705627399</v>
      </c>
      <c r="I283" s="4">
        <v>-0.96236699819564797</v>
      </c>
      <c r="J283" s="4">
        <v>-0.93534928560257002</v>
      </c>
      <c r="K283" s="4">
        <v>-0.37578412890434298</v>
      </c>
      <c r="L283" s="4">
        <v>-0.49508076906204201</v>
      </c>
      <c r="M283" s="4">
        <v>-9.4726622104644803E-2</v>
      </c>
      <c r="N283" s="4">
        <v>-0.23199899494647999</v>
      </c>
      <c r="O283" s="4">
        <v>1.2890205383300799</v>
      </c>
      <c r="P283" s="4">
        <v>0.52880185842514005</v>
      </c>
      <c r="Q283" s="4">
        <v>0.95296102762222301</v>
      </c>
      <c r="R283" s="4">
        <v>2.13772320747375</v>
      </c>
      <c r="S283" s="4">
        <v>1.75570833683014</v>
      </c>
      <c r="T283" s="4">
        <v>1.8629782199859599</v>
      </c>
      <c r="U283" s="4">
        <v>-0.626270711421967</v>
      </c>
      <c r="V283" s="4">
        <v>-0.57125037908554099</v>
      </c>
      <c r="W283" s="4">
        <v>0.372976124286652</v>
      </c>
      <c r="X283" s="4">
        <v>-1.7090859413146999</v>
      </c>
      <c r="Y283" s="4">
        <v>0.13882672786712599</v>
      </c>
      <c r="Z283" s="4">
        <v>8.5670478641986805E-2</v>
      </c>
      <c r="AD283" t="s">
        <v>174</v>
      </c>
      <c r="AE283">
        <v>1</v>
      </c>
      <c r="AF283">
        <v>8</v>
      </c>
      <c r="AG283">
        <v>8</v>
      </c>
      <c r="AH283">
        <v>8</v>
      </c>
      <c r="AI283">
        <v>27.4</v>
      </c>
      <c r="AJ283">
        <v>27.4</v>
      </c>
      <c r="AK283">
        <v>27.4</v>
      </c>
      <c r="AL283">
        <v>43.103999999999999</v>
      </c>
      <c r="AM283">
        <v>0</v>
      </c>
      <c r="AN283">
        <v>74.602000000000004</v>
      </c>
      <c r="AO283">
        <v>26687000</v>
      </c>
      <c r="AP283">
        <v>24</v>
      </c>
      <c r="AQ283">
        <v>70</v>
      </c>
      <c r="AR283">
        <v>4.1804970765768603</v>
      </c>
      <c r="AS283">
        <v>7.1752577319587601E-3</v>
      </c>
      <c r="AT283" t="s">
        <v>752</v>
      </c>
      <c r="AU283" t="s">
        <v>752</v>
      </c>
      <c r="AV283">
        <v>2743</v>
      </c>
    </row>
    <row r="284" spans="1:48" x14ac:dyDescent="0.2">
      <c r="A284" s="1" t="s">
        <v>905</v>
      </c>
      <c r="B284" s="1" t="s">
        <v>906</v>
      </c>
      <c r="C284" s="4">
        <v>-7.5003013014793396E-2</v>
      </c>
      <c r="D284" s="4">
        <v>-5.41576780378819E-2</v>
      </c>
      <c r="E284" s="4">
        <v>-1.6937335729598999</v>
      </c>
      <c r="F284" s="4">
        <v>-0.31560888886451699</v>
      </c>
      <c r="G284" s="4">
        <v>-0.27097573876380898</v>
      </c>
      <c r="H284" s="4">
        <v>-1.5785661935806301</v>
      </c>
      <c r="I284" s="4">
        <v>-1.4787508249282799</v>
      </c>
      <c r="J284" s="4">
        <v>-0.97318369150161699</v>
      </c>
      <c r="K284" s="4">
        <v>-0.53484743833541903</v>
      </c>
      <c r="L284" s="4">
        <v>-1.0275851488113401</v>
      </c>
      <c r="M284" s="4">
        <v>-0.598893702030182</v>
      </c>
      <c r="N284" s="4">
        <v>-1.3720191717147801</v>
      </c>
      <c r="O284" s="4">
        <v>0.68105721473693803</v>
      </c>
      <c r="P284" s="4">
        <v>1.5497735738754299</v>
      </c>
      <c r="Q284" s="4">
        <v>0.69776588678359996</v>
      </c>
      <c r="R284" s="4">
        <v>1.3408954143524201</v>
      </c>
      <c r="S284" s="4">
        <v>0.73393011093139604</v>
      </c>
      <c r="T284" s="4">
        <v>0.45084685087204002</v>
      </c>
      <c r="U284" s="4">
        <v>1.53747022151947</v>
      </c>
      <c r="V284" s="4">
        <v>1.0901825428009</v>
      </c>
      <c r="W284" s="4">
        <v>0.82441234588623002</v>
      </c>
      <c r="X284" s="4">
        <v>0.62255716323852495</v>
      </c>
      <c r="Y284" s="4">
        <v>0.47733318805694602</v>
      </c>
      <c r="Z284" s="4">
        <v>-3.2899465411901502E-2</v>
      </c>
      <c r="AD284" t="s">
        <v>174</v>
      </c>
      <c r="AE284">
        <v>1</v>
      </c>
      <c r="AF284">
        <v>8</v>
      </c>
      <c r="AG284">
        <v>8</v>
      </c>
      <c r="AH284">
        <v>8</v>
      </c>
      <c r="AI284">
        <v>31.4</v>
      </c>
      <c r="AJ284">
        <v>31.4</v>
      </c>
      <c r="AK284">
        <v>31.4</v>
      </c>
      <c r="AL284">
        <v>39.308999999999997</v>
      </c>
      <c r="AM284">
        <v>0</v>
      </c>
      <c r="AN284">
        <v>121.74</v>
      </c>
      <c r="AO284">
        <v>3780300</v>
      </c>
      <c r="AP284">
        <v>21</v>
      </c>
      <c r="AQ284">
        <v>61</v>
      </c>
      <c r="AR284">
        <v>3.5719805789529202</v>
      </c>
      <c r="AS284">
        <v>1.2670807453416101E-2</v>
      </c>
      <c r="AT284" t="s">
        <v>904</v>
      </c>
      <c r="AU284" t="s">
        <v>904</v>
      </c>
      <c r="AV284">
        <v>3959</v>
      </c>
    </row>
    <row r="285" spans="1:48" x14ac:dyDescent="0.2">
      <c r="A285" s="1" t="s">
        <v>890</v>
      </c>
      <c r="B285" s="1" t="s">
        <v>891</v>
      </c>
      <c r="C285" s="4">
        <v>-7.5889877974987002E-2</v>
      </c>
      <c r="D285" s="4">
        <v>-7.2934180498123197E-2</v>
      </c>
      <c r="E285" s="4">
        <v>-0.45126569271087602</v>
      </c>
      <c r="F285" s="4">
        <v>-1.2910673618316699</v>
      </c>
      <c r="G285" s="4">
        <v>-0.33208972215652499</v>
      </c>
      <c r="H285" s="4">
        <v>-2.9523589611053498</v>
      </c>
      <c r="I285" s="4">
        <v>-0.20267535746097601</v>
      </c>
      <c r="J285" s="4">
        <v>-0.35535013675689697</v>
      </c>
      <c r="K285" s="4">
        <v>-0.77581119537353505</v>
      </c>
      <c r="L285" s="4">
        <v>-0.83521097898483299</v>
      </c>
      <c r="M285" s="4">
        <v>-0.35054457187652599</v>
      </c>
      <c r="N285" s="4">
        <v>-0.30218267440795898</v>
      </c>
      <c r="O285" s="4">
        <v>0.30320024490356401</v>
      </c>
      <c r="P285" s="4">
        <v>0.74627685546875</v>
      </c>
      <c r="Q285" s="4">
        <v>1.14114630222321</v>
      </c>
      <c r="R285" s="4">
        <v>-0.79497796297073398</v>
      </c>
      <c r="S285" s="4">
        <v>0.152214854955673</v>
      </c>
      <c r="T285" s="4">
        <v>0.12421602755785</v>
      </c>
      <c r="U285" s="4">
        <v>0.42205232381820701</v>
      </c>
      <c r="V285" s="4">
        <v>1.34552669525146</v>
      </c>
      <c r="W285" s="4">
        <v>1.69516777992249</v>
      </c>
      <c r="X285" s="4">
        <v>0.53363335132598899</v>
      </c>
      <c r="Y285" s="4">
        <v>0.90933889150619496</v>
      </c>
      <c r="Z285" s="4">
        <v>1.4195852279663099</v>
      </c>
      <c r="AD285" t="s">
        <v>174</v>
      </c>
      <c r="AE285">
        <v>1</v>
      </c>
      <c r="AF285">
        <v>8</v>
      </c>
      <c r="AG285">
        <v>5</v>
      </c>
      <c r="AH285">
        <v>5</v>
      </c>
      <c r="AI285">
        <v>59.8</v>
      </c>
      <c r="AJ285">
        <v>50</v>
      </c>
      <c r="AK285">
        <v>50</v>
      </c>
      <c r="AL285">
        <v>14.606</v>
      </c>
      <c r="AM285">
        <v>0</v>
      </c>
      <c r="AN285">
        <v>323.31</v>
      </c>
      <c r="AO285">
        <v>74042000</v>
      </c>
      <c r="AP285">
        <v>4</v>
      </c>
      <c r="AQ285">
        <v>229</v>
      </c>
      <c r="AR285">
        <v>2.9265424233482098</v>
      </c>
      <c r="AS285">
        <v>2.6108303249097499E-2</v>
      </c>
      <c r="AT285" t="s">
        <v>889</v>
      </c>
      <c r="AU285" t="s">
        <v>889</v>
      </c>
      <c r="AV285">
        <v>3820</v>
      </c>
    </row>
    <row r="286" spans="1:48" x14ac:dyDescent="0.2">
      <c r="A286" s="1" t="s">
        <v>1307</v>
      </c>
      <c r="B286" s="1" t="s">
        <v>1308</v>
      </c>
      <c r="C286" s="4">
        <v>-8.0454871058464106E-2</v>
      </c>
      <c r="D286" s="4">
        <v>-0.75085186958312999</v>
      </c>
      <c r="E286" s="4">
        <v>-0.84001064300537098</v>
      </c>
      <c r="F286" s="4">
        <v>-0.216402143239975</v>
      </c>
      <c r="G286" s="4">
        <v>-0.60309737920761097</v>
      </c>
      <c r="H286" s="4">
        <v>0.39513173699379001</v>
      </c>
      <c r="I286" s="4">
        <v>-7.3759250342845903E-2</v>
      </c>
      <c r="J286" s="4">
        <v>-2.3009705543518102</v>
      </c>
      <c r="K286" s="4">
        <v>-0.99350595474243197</v>
      </c>
      <c r="L286" s="4">
        <v>-1.9942044019699099</v>
      </c>
      <c r="M286" s="4">
        <v>-0.51262950897216797</v>
      </c>
      <c r="N286" s="4">
        <v>-1.5002244710922199</v>
      </c>
      <c r="O286" s="4">
        <v>0.95236116647720304</v>
      </c>
      <c r="P286" s="4">
        <v>1.0792084932327299</v>
      </c>
      <c r="Q286" s="4">
        <v>0.341404408216476</v>
      </c>
      <c r="R286" s="4">
        <v>0.74463015794753995</v>
      </c>
      <c r="S286" s="4">
        <v>0.892070412635803</v>
      </c>
      <c r="T286" s="4">
        <v>0.81598407030105602</v>
      </c>
      <c r="U286" s="4">
        <v>1.14115118980408</v>
      </c>
      <c r="V286" s="4">
        <v>1.19595575332642</v>
      </c>
      <c r="W286" s="4">
        <v>0.79084455966949496</v>
      </c>
      <c r="X286" s="4">
        <v>0.40882056951522799</v>
      </c>
      <c r="Y286" s="4">
        <v>0.68898195028305098</v>
      </c>
      <c r="Z286" s="4">
        <v>0.41956651210784901</v>
      </c>
      <c r="AD286" t="s">
        <v>174</v>
      </c>
      <c r="AE286">
        <v>1</v>
      </c>
      <c r="AF286">
        <v>4</v>
      </c>
      <c r="AG286">
        <v>4</v>
      </c>
      <c r="AH286">
        <v>4</v>
      </c>
      <c r="AI286">
        <v>21.6</v>
      </c>
      <c r="AJ286">
        <v>21.6</v>
      </c>
      <c r="AK286">
        <v>21.6</v>
      </c>
      <c r="AL286">
        <v>32.735999999999997</v>
      </c>
      <c r="AM286">
        <v>0</v>
      </c>
      <c r="AN286">
        <v>34.752000000000002</v>
      </c>
      <c r="AO286">
        <v>745940</v>
      </c>
      <c r="AP286">
        <v>16</v>
      </c>
      <c r="AQ286">
        <v>20</v>
      </c>
      <c r="AR286">
        <v>3.6094429796030001</v>
      </c>
      <c r="AS286">
        <v>1.22307692307692E-2</v>
      </c>
      <c r="AT286" t="s">
        <v>1306</v>
      </c>
      <c r="AU286" t="s">
        <v>1306</v>
      </c>
      <c r="AV286">
        <v>7336</v>
      </c>
    </row>
    <row r="287" spans="1:48" x14ac:dyDescent="0.2">
      <c r="A287" s="1" t="s">
        <v>47</v>
      </c>
      <c r="B287" s="1" t="s">
        <v>48</v>
      </c>
      <c r="C287" s="4">
        <v>-8.1106312572956099E-2</v>
      </c>
      <c r="D287" s="4">
        <v>0.87570095062255904</v>
      </c>
      <c r="E287" s="4">
        <v>0.48137220740318298</v>
      </c>
      <c r="F287" s="4">
        <v>0.37158435583114602</v>
      </c>
      <c r="G287" s="4">
        <v>0.76894795894622803</v>
      </c>
      <c r="H287" s="4">
        <v>0.14434313774108901</v>
      </c>
      <c r="I287" s="4">
        <v>0.72791695594787598</v>
      </c>
      <c r="J287" s="4">
        <v>0.50942021608352706</v>
      </c>
      <c r="K287" s="4">
        <v>1.11512267589569</v>
      </c>
      <c r="L287" s="4">
        <v>0.27335095405578602</v>
      </c>
      <c r="M287" s="4">
        <v>0.69900119304657005</v>
      </c>
      <c r="N287" s="4">
        <v>0.89450144767761197</v>
      </c>
      <c r="O287" s="4">
        <v>-0.75522142648696899</v>
      </c>
      <c r="P287" s="4">
        <v>-0.34339764714241</v>
      </c>
      <c r="Q287" s="4">
        <v>-0.13900017738342299</v>
      </c>
      <c r="R287" s="4">
        <v>-0.93647199869155895</v>
      </c>
      <c r="S287" s="4">
        <v>-1.8610475063323999</v>
      </c>
      <c r="T287" s="4">
        <v>-2.6328291893005402</v>
      </c>
      <c r="U287" s="4">
        <v>0.39130732417106601</v>
      </c>
      <c r="V287" s="4">
        <v>2.6782656088471399E-2</v>
      </c>
      <c r="W287" s="4">
        <v>1.07153248786926</v>
      </c>
      <c r="X287" s="4">
        <v>-2.0896868705749498</v>
      </c>
      <c r="Y287" s="4">
        <v>4.3139439076185199E-2</v>
      </c>
      <c r="Z287" s="4">
        <v>0.44473698735237099</v>
      </c>
      <c r="AD287" t="s">
        <v>174</v>
      </c>
      <c r="AE287">
        <v>1</v>
      </c>
      <c r="AF287">
        <v>4</v>
      </c>
      <c r="AG287">
        <v>4</v>
      </c>
      <c r="AH287">
        <v>4</v>
      </c>
      <c r="AI287">
        <v>3.2</v>
      </c>
      <c r="AJ287">
        <v>3.2</v>
      </c>
      <c r="AK287">
        <v>3.2</v>
      </c>
      <c r="AL287">
        <v>243.25</v>
      </c>
      <c r="AM287">
        <v>0</v>
      </c>
      <c r="AN287">
        <v>8.1661999999999999</v>
      </c>
      <c r="AO287">
        <v>1202100</v>
      </c>
      <c r="AP287">
        <v>109</v>
      </c>
      <c r="AQ287">
        <v>16</v>
      </c>
      <c r="AR287">
        <v>2.54086387581741</v>
      </c>
      <c r="AS287">
        <v>4.4148541114058401E-2</v>
      </c>
      <c r="AT287" t="s">
        <v>46</v>
      </c>
      <c r="AU287" t="s">
        <v>46</v>
      </c>
      <c r="AV287">
        <v>4418</v>
      </c>
    </row>
    <row r="288" spans="1:48" x14ac:dyDescent="0.2">
      <c r="A288" s="1" t="s">
        <v>650</v>
      </c>
      <c r="B288" s="1" t="s">
        <v>651</v>
      </c>
      <c r="C288" s="4">
        <v>-8.3522260189056396E-2</v>
      </c>
      <c r="D288" s="4">
        <v>7.4546687304973602E-2</v>
      </c>
      <c r="E288" s="4">
        <v>0.954212605953217</v>
      </c>
      <c r="F288" s="4">
        <v>1.0325952768325799</v>
      </c>
      <c r="G288" s="4">
        <v>0.40686473250389099</v>
      </c>
      <c r="H288" s="4">
        <v>1.4838355779647801</v>
      </c>
      <c r="I288" s="4">
        <v>0.50430279970169101</v>
      </c>
      <c r="J288" s="4">
        <v>1.38520991802216</v>
      </c>
      <c r="K288" s="4">
        <v>1.67855095863342</v>
      </c>
      <c r="L288" s="4">
        <v>0.957480788230896</v>
      </c>
      <c r="M288" s="4">
        <v>0.60870575904846203</v>
      </c>
      <c r="N288" s="4">
        <v>1.3773341178894001</v>
      </c>
      <c r="O288" s="4">
        <v>-1.0824676752090501</v>
      </c>
      <c r="P288" s="4">
        <v>-0.523484706878662</v>
      </c>
      <c r="Q288" s="4">
        <v>-0.453593969345093</v>
      </c>
      <c r="R288" s="4">
        <v>-0.98789596557617199</v>
      </c>
      <c r="S288" s="4">
        <v>-1.41865217685699</v>
      </c>
      <c r="T288" s="4">
        <v>-0.86830395460128795</v>
      </c>
      <c r="U288" s="4">
        <v>-0.69220644235610995</v>
      </c>
      <c r="V288" s="4">
        <v>-0.72921901941299405</v>
      </c>
      <c r="W288" s="4">
        <v>-0.705913186073303</v>
      </c>
      <c r="X288" s="4">
        <v>-1.3954980373382599</v>
      </c>
      <c r="Y288" s="4">
        <v>-1.24007225036621</v>
      </c>
      <c r="Z288" s="4">
        <v>-0.28280949592590299</v>
      </c>
      <c r="AD288" t="s">
        <v>174</v>
      </c>
      <c r="AE288">
        <v>1</v>
      </c>
      <c r="AF288">
        <v>112</v>
      </c>
      <c r="AG288">
        <v>112</v>
      </c>
      <c r="AH288">
        <v>110</v>
      </c>
      <c r="AI288">
        <v>93.1</v>
      </c>
      <c r="AJ288">
        <v>93.1</v>
      </c>
      <c r="AK288">
        <v>93.1</v>
      </c>
      <c r="AL288">
        <v>89.320999999999998</v>
      </c>
      <c r="AM288">
        <v>0</v>
      </c>
      <c r="AN288">
        <v>323.31</v>
      </c>
      <c r="AO288">
        <v>3709000000</v>
      </c>
      <c r="AP288">
        <v>45</v>
      </c>
      <c r="AQ288">
        <v>5452</v>
      </c>
      <c r="AR288">
        <v>4.8604045369081597</v>
      </c>
      <c r="AS288">
        <v>3.3650793650793699E-3</v>
      </c>
      <c r="AT288" t="s">
        <v>649</v>
      </c>
      <c r="AU288" t="s">
        <v>649</v>
      </c>
      <c r="AV288">
        <v>2253</v>
      </c>
    </row>
    <row r="289" spans="1:48" x14ac:dyDescent="0.2">
      <c r="A289" s="1" t="s">
        <v>109</v>
      </c>
      <c r="B289" s="1" t="s">
        <v>110</v>
      </c>
      <c r="C289" s="4">
        <v>-8.7939344346523299E-2</v>
      </c>
      <c r="D289" s="4">
        <v>9.0224184095859493E-3</v>
      </c>
      <c r="E289" s="4">
        <v>0.277382582426071</v>
      </c>
      <c r="F289" s="4">
        <v>0.74457597732543901</v>
      </c>
      <c r="G289" s="4">
        <v>0.33026295900344799</v>
      </c>
      <c r="H289" s="4">
        <v>0.79642450809478804</v>
      </c>
      <c r="I289" s="4">
        <v>0.211101233959198</v>
      </c>
      <c r="J289" s="4">
        <v>-0.29717278480529802</v>
      </c>
      <c r="K289" s="4">
        <v>-0.532986760139465</v>
      </c>
      <c r="L289" s="4">
        <v>-1.32493925094604</v>
      </c>
      <c r="M289" s="4">
        <v>-1.1693600416183501</v>
      </c>
      <c r="N289" s="4">
        <v>-1.6964253187179601</v>
      </c>
      <c r="O289" s="4">
        <v>0.20696419477462799</v>
      </c>
      <c r="P289" s="4">
        <v>-0.139934241771698</v>
      </c>
      <c r="Q289" s="4">
        <v>-1.6981662511825599</v>
      </c>
      <c r="R289" s="4">
        <v>-0.30775952339172402</v>
      </c>
      <c r="S289" s="4">
        <v>-0.48600000143051098</v>
      </c>
      <c r="T289" s="4">
        <v>-0.73869031667709395</v>
      </c>
      <c r="U289" s="4">
        <v>-0.67719089984893799</v>
      </c>
      <c r="V289" s="4">
        <v>1.0825446844101001</v>
      </c>
      <c r="W289" s="4">
        <v>0.83204764127731301</v>
      </c>
      <c r="X289" s="4">
        <v>1.54055452346802</v>
      </c>
      <c r="Y289" s="4">
        <v>0.61521446704864502</v>
      </c>
      <c r="Z289" s="4">
        <v>2.51046967506409</v>
      </c>
      <c r="AD289" t="s">
        <v>174</v>
      </c>
      <c r="AE289">
        <v>1</v>
      </c>
      <c r="AF289">
        <v>1</v>
      </c>
      <c r="AG289">
        <v>1</v>
      </c>
      <c r="AH289">
        <v>1</v>
      </c>
      <c r="AI289">
        <v>6</v>
      </c>
      <c r="AJ289">
        <v>6</v>
      </c>
      <c r="AK289">
        <v>6</v>
      </c>
      <c r="AL289">
        <v>20.135000000000002</v>
      </c>
      <c r="AM289">
        <v>2.4034999999999998E-3</v>
      </c>
      <c r="AN289">
        <v>1.7484999999999999</v>
      </c>
      <c r="AO289">
        <v>1959300</v>
      </c>
      <c r="AP289">
        <v>3</v>
      </c>
      <c r="AQ289">
        <v>5</v>
      </c>
      <c r="AR289">
        <v>2.80341485480001</v>
      </c>
      <c r="AS289">
        <v>3.1370491803278701E-2</v>
      </c>
      <c r="AT289" t="s">
        <v>108</v>
      </c>
      <c r="AU289" t="s">
        <v>108</v>
      </c>
      <c r="AV289">
        <v>1932</v>
      </c>
    </row>
    <row r="290" spans="1:48" x14ac:dyDescent="0.2">
      <c r="A290" s="1" t="s">
        <v>42</v>
      </c>
      <c r="B290" s="1" t="s">
        <v>43</v>
      </c>
      <c r="C290" s="4">
        <v>-9.0173497796058696E-2</v>
      </c>
      <c r="D290" s="4">
        <v>-0.77407538890838601</v>
      </c>
      <c r="E290" s="4">
        <v>-0.119262687861919</v>
      </c>
      <c r="F290" s="4">
        <v>-1.6474241018295299</v>
      </c>
      <c r="G290" s="4">
        <v>-0.40215680003166199</v>
      </c>
      <c r="H290" s="4">
        <v>-0.96631926298141502</v>
      </c>
      <c r="I290" s="4">
        <v>0.24166002869605999</v>
      </c>
      <c r="J290" s="4">
        <v>-0.95083940029144298</v>
      </c>
      <c r="K290" s="4">
        <v>-0.98398429155349698</v>
      </c>
      <c r="L290" s="4">
        <v>1.01702176034451E-2</v>
      </c>
      <c r="M290" s="4">
        <v>1.61619412899017</v>
      </c>
      <c r="N290" s="4">
        <v>0.50522834062576305</v>
      </c>
      <c r="O290" s="4">
        <v>0.354651600122452</v>
      </c>
      <c r="P290" s="4">
        <v>1.19787096977234</v>
      </c>
      <c r="Q290" s="4">
        <v>0.63987946510314897</v>
      </c>
      <c r="R290" s="4">
        <v>-0.25703427195549</v>
      </c>
      <c r="S290" s="4">
        <v>-0.93167096376419101</v>
      </c>
      <c r="T290" s="4">
        <v>-1.3894847631454501</v>
      </c>
      <c r="U290" s="4">
        <v>2.46831154823303</v>
      </c>
      <c r="V290" s="4">
        <v>0.70992779731750499</v>
      </c>
      <c r="W290" s="4">
        <v>1.17045998573303</v>
      </c>
      <c r="X290" s="4">
        <v>-0.89668178558349598</v>
      </c>
      <c r="Y290" s="4">
        <v>0.10082919150590899</v>
      </c>
      <c r="Z290" s="4">
        <v>0.393923759460449</v>
      </c>
      <c r="AD290" t="s">
        <v>174</v>
      </c>
      <c r="AE290">
        <v>1</v>
      </c>
      <c r="AF290">
        <v>16</v>
      </c>
      <c r="AG290">
        <v>16</v>
      </c>
      <c r="AH290">
        <v>16</v>
      </c>
      <c r="AI290">
        <v>51.2</v>
      </c>
      <c r="AJ290">
        <v>51.2</v>
      </c>
      <c r="AK290">
        <v>51.2</v>
      </c>
      <c r="AL290">
        <v>54.460999999999999</v>
      </c>
      <c r="AM290">
        <v>0</v>
      </c>
      <c r="AN290">
        <v>323.31</v>
      </c>
      <c r="AO290">
        <v>41194000</v>
      </c>
      <c r="AP290">
        <v>17</v>
      </c>
      <c r="AQ290">
        <v>383</v>
      </c>
      <c r="AR290">
        <v>2.5256614250721299</v>
      </c>
      <c r="AS290">
        <v>4.46010362694301E-2</v>
      </c>
      <c r="AT290" t="s">
        <v>41</v>
      </c>
      <c r="AU290" t="s">
        <v>41</v>
      </c>
      <c r="AV290">
        <v>1972</v>
      </c>
    </row>
    <row r="291" spans="1:48" x14ac:dyDescent="0.2">
      <c r="A291" s="1" t="s">
        <v>366</v>
      </c>
      <c r="B291" s="1" t="s">
        <v>367</v>
      </c>
      <c r="C291" s="4">
        <v>-9.5420546829700498E-2</v>
      </c>
      <c r="D291" s="4">
        <v>-0.557287096977234</v>
      </c>
      <c r="E291" s="4">
        <v>-1.4280861616134599</v>
      </c>
      <c r="F291" s="4">
        <v>-0.59906232357025102</v>
      </c>
      <c r="G291" s="4">
        <v>-0.79522567987442005</v>
      </c>
      <c r="H291" s="4">
        <v>-1.87518846988678</v>
      </c>
      <c r="I291" s="4">
        <v>-0.99249434471130404</v>
      </c>
      <c r="J291" s="4">
        <v>-0.917369484901428</v>
      </c>
      <c r="K291" s="4">
        <v>-1.0823380947112999</v>
      </c>
      <c r="L291" s="4">
        <v>-0.895030677318573</v>
      </c>
      <c r="M291" s="4">
        <v>-0.37897792458534202</v>
      </c>
      <c r="N291" s="4">
        <v>-0.52996009588241599</v>
      </c>
      <c r="O291" s="4">
        <v>0.93820595741271995</v>
      </c>
      <c r="P291" s="4">
        <v>1.58417749404907</v>
      </c>
      <c r="Q291" s="4">
        <v>0.483005821704865</v>
      </c>
      <c r="R291" s="4">
        <v>-9.8575875163078294E-2</v>
      </c>
      <c r="S291" s="4">
        <v>0.44073992967605602</v>
      </c>
      <c r="T291" s="4">
        <v>0.31650304794311501</v>
      </c>
      <c r="U291" s="4">
        <v>1.39434266090393</v>
      </c>
      <c r="V291" s="4">
        <v>0.61261773109436002</v>
      </c>
      <c r="W291" s="4">
        <v>0.92028731107711803</v>
      </c>
      <c r="X291" s="4">
        <v>0.61941218376159701</v>
      </c>
      <c r="Y291" s="4">
        <v>1.7159121036529501</v>
      </c>
      <c r="Z291" s="4">
        <v>1.2198125123977701</v>
      </c>
      <c r="AD291" t="s">
        <v>174</v>
      </c>
      <c r="AE291">
        <v>1</v>
      </c>
      <c r="AF291">
        <v>12</v>
      </c>
      <c r="AG291">
        <v>12</v>
      </c>
      <c r="AH291">
        <v>11</v>
      </c>
      <c r="AI291">
        <v>21.7</v>
      </c>
      <c r="AJ291">
        <v>21.7</v>
      </c>
      <c r="AK291">
        <v>19.5</v>
      </c>
      <c r="AL291">
        <v>85.513000000000005</v>
      </c>
      <c r="AM291">
        <v>0</v>
      </c>
      <c r="AN291">
        <v>145.79</v>
      </c>
      <c r="AO291">
        <v>8348900</v>
      </c>
      <c r="AP291">
        <v>40</v>
      </c>
      <c r="AQ291">
        <v>89</v>
      </c>
      <c r="AR291">
        <v>4.5672560344511597</v>
      </c>
      <c r="AS291">
        <v>4.8311688311688302E-3</v>
      </c>
      <c r="AT291" t="s">
        <v>365</v>
      </c>
      <c r="AU291" t="s">
        <v>365</v>
      </c>
      <c r="AV291">
        <v>1186</v>
      </c>
    </row>
    <row r="292" spans="1:48" x14ac:dyDescent="0.2">
      <c r="A292" s="1" t="s">
        <v>345</v>
      </c>
      <c r="B292" s="1" t="s">
        <v>346</v>
      </c>
      <c r="C292" s="4">
        <v>-0.107450529932976</v>
      </c>
      <c r="D292" s="4">
        <v>1.0799036026001001</v>
      </c>
      <c r="E292" s="4">
        <v>0.197932183742523</v>
      </c>
      <c r="F292" s="4">
        <v>1.65150010585785</v>
      </c>
      <c r="G292" s="4">
        <v>1.1388128995895399</v>
      </c>
      <c r="H292" s="4">
        <v>0.40970423817634599</v>
      </c>
      <c r="I292" s="4">
        <v>0.63276463747024503</v>
      </c>
      <c r="J292" s="4">
        <v>0.60535675287246704</v>
      </c>
      <c r="K292" s="4">
        <v>-2.0889239385724099E-2</v>
      </c>
      <c r="L292" s="4">
        <v>0.33416116237640398</v>
      </c>
      <c r="M292" s="4">
        <v>0.48057195544242898</v>
      </c>
      <c r="N292" s="4">
        <v>0.223267316818237</v>
      </c>
      <c r="O292" s="4">
        <v>-1.2182745933532699</v>
      </c>
      <c r="P292" s="4">
        <v>-1.07957804203033</v>
      </c>
      <c r="Q292" s="4">
        <v>-1.7848995923996001</v>
      </c>
      <c r="R292" s="4">
        <v>-0.85714101791381803</v>
      </c>
      <c r="S292" s="4">
        <v>-1.6085717678070099</v>
      </c>
      <c r="T292" s="4">
        <v>-1.7366293668746899</v>
      </c>
      <c r="U292" s="4">
        <v>-0.87944239377975497</v>
      </c>
      <c r="V292" s="4">
        <v>0.66298288106918302</v>
      </c>
      <c r="W292" s="4">
        <v>3.5510927438735997E-2</v>
      </c>
      <c r="X292" s="4">
        <v>1.55023741722107</v>
      </c>
      <c r="Y292" s="4">
        <v>0.69187128543853804</v>
      </c>
      <c r="Z292" s="4">
        <v>-0.40170073509216297</v>
      </c>
      <c r="AD292" t="s">
        <v>174</v>
      </c>
      <c r="AE292">
        <v>4</v>
      </c>
      <c r="AF292">
        <v>72</v>
      </c>
      <c r="AG292">
        <v>72</v>
      </c>
      <c r="AH292">
        <v>51</v>
      </c>
      <c r="AI292">
        <v>95.3</v>
      </c>
      <c r="AJ292">
        <v>95.3</v>
      </c>
      <c r="AK292">
        <v>80.900000000000006</v>
      </c>
      <c r="AL292">
        <v>48.057000000000002</v>
      </c>
      <c r="AM292">
        <v>0</v>
      </c>
      <c r="AN292">
        <v>323.31</v>
      </c>
      <c r="AO292">
        <v>1896100000</v>
      </c>
      <c r="AP292">
        <v>26</v>
      </c>
      <c r="AQ292">
        <v>2847</v>
      </c>
      <c r="AR292">
        <v>3.1709709375083799</v>
      </c>
      <c r="AS292">
        <v>2.02727272727273E-2</v>
      </c>
      <c r="AT292" t="s">
        <v>343</v>
      </c>
      <c r="AU292" t="s">
        <v>344</v>
      </c>
      <c r="AV292">
        <v>1114</v>
      </c>
    </row>
    <row r="293" spans="1:48" x14ac:dyDescent="0.2">
      <c r="A293" s="1" t="s">
        <v>106</v>
      </c>
      <c r="B293" s="1" t="s">
        <v>107</v>
      </c>
      <c r="C293" s="4">
        <v>-0.119553618133068</v>
      </c>
      <c r="D293" s="4">
        <v>-0.62446057796478305</v>
      </c>
      <c r="E293" s="4">
        <v>-0.45849642157554599</v>
      </c>
      <c r="F293" s="4">
        <v>-0.31155061721801802</v>
      </c>
      <c r="G293" s="4">
        <v>-0.27412194013595598</v>
      </c>
      <c r="H293" s="4">
        <v>-0.32353278994560197</v>
      </c>
      <c r="I293" s="4">
        <v>-1.00253140926361</v>
      </c>
      <c r="J293" s="4">
        <v>0.27353966236114502</v>
      </c>
      <c r="K293" s="4">
        <v>0.176325038075447</v>
      </c>
      <c r="L293" s="4">
        <v>-0.72993296384811401</v>
      </c>
      <c r="M293" s="4">
        <v>-0.20329305529594399</v>
      </c>
      <c r="N293" s="4">
        <v>0.47751885652542098</v>
      </c>
      <c r="O293" s="4">
        <v>-0.20102366805076599</v>
      </c>
      <c r="P293" s="4">
        <v>-0.59621804952621504</v>
      </c>
      <c r="Q293" s="4">
        <v>-6.1689570546150201E-2</v>
      </c>
      <c r="R293" s="4">
        <v>-0.61474233865737904</v>
      </c>
      <c r="S293" s="4">
        <v>-0.23001541197299999</v>
      </c>
      <c r="T293" s="4">
        <v>-0.67898023128509499</v>
      </c>
      <c r="U293" s="4">
        <v>0.55411350727081299</v>
      </c>
      <c r="V293" s="4">
        <v>-1.2546346187591599</v>
      </c>
      <c r="W293" s="4">
        <v>-0.68885046243667603</v>
      </c>
      <c r="X293" s="4">
        <v>2.3535017967224099</v>
      </c>
      <c r="Y293" s="4">
        <v>2.8650431632995601</v>
      </c>
      <c r="Z293" s="4">
        <v>1.6735856533050499</v>
      </c>
      <c r="AD293" t="s">
        <v>174</v>
      </c>
      <c r="AE293">
        <v>1</v>
      </c>
      <c r="AF293">
        <v>46</v>
      </c>
      <c r="AG293">
        <v>46</v>
      </c>
      <c r="AH293">
        <v>46</v>
      </c>
      <c r="AI293">
        <v>61.6</v>
      </c>
      <c r="AJ293">
        <v>61.6</v>
      </c>
      <c r="AK293">
        <v>61.6</v>
      </c>
      <c r="AL293">
        <v>93.384</v>
      </c>
      <c r="AM293">
        <v>0</v>
      </c>
      <c r="AN293">
        <v>323.31</v>
      </c>
      <c r="AO293">
        <v>79198000</v>
      </c>
      <c r="AP293">
        <v>46</v>
      </c>
      <c r="AQ293">
        <v>555</v>
      </c>
      <c r="AR293">
        <v>3.87355384403297</v>
      </c>
      <c r="AS293">
        <v>9.1475409836065599E-3</v>
      </c>
      <c r="AT293" t="s">
        <v>105</v>
      </c>
      <c r="AU293" t="s">
        <v>105</v>
      </c>
      <c r="AV293">
        <v>3368</v>
      </c>
    </row>
    <row r="294" spans="1:48" x14ac:dyDescent="0.2">
      <c r="A294" s="1" t="s">
        <v>382</v>
      </c>
      <c r="B294" s="1" t="s">
        <v>383</v>
      </c>
      <c r="C294" s="4">
        <v>-0.123904809355736</v>
      </c>
      <c r="D294" s="4">
        <v>-0.160537093877792</v>
      </c>
      <c r="E294" s="4">
        <v>-1.2008641958236701</v>
      </c>
      <c r="F294" s="4">
        <v>-0.46113353967666598</v>
      </c>
      <c r="G294" s="4">
        <v>-0.57741683721542403</v>
      </c>
      <c r="H294" s="4">
        <v>-1.7057030200958301</v>
      </c>
      <c r="I294" s="4">
        <v>-0.54011321067810103</v>
      </c>
      <c r="J294" s="4">
        <v>-0.22046642005443601</v>
      </c>
      <c r="K294" s="4">
        <v>-0.69766306877136197</v>
      </c>
      <c r="L294" s="4">
        <v>-1.1500724554061901</v>
      </c>
      <c r="M294" s="4">
        <v>-0.13875749707221999</v>
      </c>
      <c r="N294" s="4">
        <v>-1.25116467475891</v>
      </c>
      <c r="O294" s="4">
        <v>1.0155276060104399</v>
      </c>
      <c r="P294" s="4">
        <v>1.96919500827789</v>
      </c>
      <c r="Q294" s="4">
        <v>0.64332056045532204</v>
      </c>
      <c r="R294" s="4">
        <v>1.22875463962555</v>
      </c>
      <c r="S294" s="4">
        <v>1.59846174716949</v>
      </c>
      <c r="T294" s="4">
        <v>1.66375136375427</v>
      </c>
      <c r="U294" s="4">
        <v>-1.1607930660247801</v>
      </c>
      <c r="V294" s="4">
        <v>0.58531266450882002</v>
      </c>
      <c r="W294" s="4">
        <v>0.10064323246479</v>
      </c>
      <c r="X294" s="4">
        <v>-6.4008228480815901E-2</v>
      </c>
      <c r="Y294" s="4">
        <v>0.68234366178512595</v>
      </c>
      <c r="Z294" s="4">
        <v>-3.4712232649326297E-2</v>
      </c>
      <c r="AD294" t="s">
        <v>174</v>
      </c>
      <c r="AE294">
        <v>1</v>
      </c>
      <c r="AF294">
        <v>28</v>
      </c>
      <c r="AG294">
        <v>28</v>
      </c>
      <c r="AH294">
        <v>28</v>
      </c>
      <c r="AI294">
        <v>67</v>
      </c>
      <c r="AJ294">
        <v>67</v>
      </c>
      <c r="AK294">
        <v>67</v>
      </c>
      <c r="AL294">
        <v>47.578000000000003</v>
      </c>
      <c r="AM294">
        <v>0</v>
      </c>
      <c r="AN294">
        <v>323.31</v>
      </c>
      <c r="AO294">
        <v>73944000</v>
      </c>
      <c r="AP294">
        <v>27</v>
      </c>
      <c r="AQ294">
        <v>508</v>
      </c>
      <c r="AR294">
        <v>3.2263052637634799</v>
      </c>
      <c r="AS294">
        <v>1.8971428571428601E-2</v>
      </c>
      <c r="AT294" t="s">
        <v>381</v>
      </c>
      <c r="AU294" t="s">
        <v>381</v>
      </c>
      <c r="AV294">
        <v>1218</v>
      </c>
    </row>
    <row r="295" spans="1:48" x14ac:dyDescent="0.2">
      <c r="A295" s="1" t="s">
        <v>917</v>
      </c>
      <c r="B295" s="1" t="s">
        <v>918</v>
      </c>
      <c r="C295" s="4">
        <v>-0.12746949493884999</v>
      </c>
      <c r="D295" s="4">
        <v>-0.65759146213531505</v>
      </c>
      <c r="E295" s="4">
        <v>-1.67111027240753</v>
      </c>
      <c r="F295" s="4">
        <v>-0.78485918045043901</v>
      </c>
      <c r="G295" s="4">
        <v>-0.50111979246139504</v>
      </c>
      <c r="H295" s="4">
        <v>-0.21714732050895699</v>
      </c>
      <c r="I295" s="4">
        <v>-1.19860279560089</v>
      </c>
      <c r="J295" s="4">
        <v>-1.16975462436676</v>
      </c>
      <c r="K295" s="4">
        <v>-0.58835709095001198</v>
      </c>
      <c r="L295" s="4">
        <v>-0.90471410751342796</v>
      </c>
      <c r="M295" s="4">
        <v>-0.65362370014190696</v>
      </c>
      <c r="N295" s="4">
        <v>-0.74334561824798595</v>
      </c>
      <c r="O295" s="4">
        <v>0.40049225091934199</v>
      </c>
      <c r="P295" s="4">
        <v>1.87467193603516</v>
      </c>
      <c r="Q295" s="4">
        <v>1.15633296966553</v>
      </c>
      <c r="R295" s="4">
        <v>-8.39374214410782E-2</v>
      </c>
      <c r="S295" s="4">
        <v>-0.69586783647537198</v>
      </c>
      <c r="T295" s="4">
        <v>0.57173603773117099</v>
      </c>
      <c r="U295" s="4">
        <v>-0.16717550158500699</v>
      </c>
      <c r="V295" s="4">
        <v>1.2055459022521999</v>
      </c>
      <c r="W295" s="4">
        <v>1.44879198074341</v>
      </c>
      <c r="X295" s="4">
        <v>0.865864098072052</v>
      </c>
      <c r="Y295" s="4">
        <v>0.96929055452346802</v>
      </c>
      <c r="Z295" s="4">
        <v>1.6719505786895801</v>
      </c>
      <c r="AD295" t="s">
        <v>174</v>
      </c>
      <c r="AE295">
        <v>1</v>
      </c>
      <c r="AF295">
        <v>10</v>
      </c>
      <c r="AG295">
        <v>10</v>
      </c>
      <c r="AH295">
        <v>10</v>
      </c>
      <c r="AI295">
        <v>10.8</v>
      </c>
      <c r="AJ295">
        <v>10.8</v>
      </c>
      <c r="AK295">
        <v>10.8</v>
      </c>
      <c r="AL295">
        <v>157.13</v>
      </c>
      <c r="AM295">
        <v>0</v>
      </c>
      <c r="AN295">
        <v>186.62</v>
      </c>
      <c r="AO295">
        <v>5521300</v>
      </c>
      <c r="AP295">
        <v>49</v>
      </c>
      <c r="AQ295">
        <v>70</v>
      </c>
      <c r="AR295">
        <v>3.3076196640354798</v>
      </c>
      <c r="AS295">
        <v>1.8052356020942399E-2</v>
      </c>
      <c r="AT295" t="s">
        <v>916</v>
      </c>
      <c r="AU295" t="s">
        <v>916</v>
      </c>
      <c r="AV295">
        <v>4134</v>
      </c>
    </row>
    <row r="296" spans="1:48" x14ac:dyDescent="0.2">
      <c r="A296" s="1" t="s">
        <v>610</v>
      </c>
      <c r="B296" s="1" t="s">
        <v>611</v>
      </c>
      <c r="C296" s="4">
        <v>-0.13166986405849501</v>
      </c>
      <c r="D296" s="4">
        <v>-0.97794210910797097</v>
      </c>
      <c r="E296" s="4">
        <v>-0.514243483543396</v>
      </c>
      <c r="F296" s="4">
        <v>-1.44743180274963</v>
      </c>
      <c r="G296" s="4">
        <v>-1.9907186031341599</v>
      </c>
      <c r="H296" s="4">
        <v>-0.25831034779548601</v>
      </c>
      <c r="I296" s="4">
        <v>5.9634499251842499E-2</v>
      </c>
      <c r="J296" s="4">
        <v>-0.98874443769455</v>
      </c>
      <c r="K296" s="4">
        <v>-0.65002381801605202</v>
      </c>
      <c r="L296" s="4">
        <v>-0.90322536230087302</v>
      </c>
      <c r="M296" s="4">
        <v>-1.37719190120697</v>
      </c>
      <c r="N296" s="4">
        <v>-0.68087917566299405</v>
      </c>
      <c r="O296" s="4">
        <v>0.56504774093627896</v>
      </c>
      <c r="P296" s="4">
        <v>0.74686396121978804</v>
      </c>
      <c r="Q296" s="4">
        <v>0.74420571327209495</v>
      </c>
      <c r="R296" s="4">
        <v>1.62309575080872</v>
      </c>
      <c r="S296" s="4">
        <v>1.0234129428863501</v>
      </c>
      <c r="T296" s="4">
        <v>1.21936023235321</v>
      </c>
      <c r="U296" s="4">
        <v>0.43647179007530201</v>
      </c>
      <c r="V296" s="4">
        <v>0.87741470336914096</v>
      </c>
      <c r="W296" s="4">
        <v>1.08581650257111</v>
      </c>
      <c r="X296" s="4">
        <v>1.0721950531005899</v>
      </c>
      <c r="Y296" s="4">
        <v>-0.49451312422752403</v>
      </c>
      <c r="Z296" s="4">
        <v>0.96137511730194103</v>
      </c>
      <c r="AD296" t="s">
        <v>174</v>
      </c>
      <c r="AE296">
        <v>1</v>
      </c>
      <c r="AF296">
        <v>7</v>
      </c>
      <c r="AG296">
        <v>7</v>
      </c>
      <c r="AH296">
        <v>7</v>
      </c>
      <c r="AI296">
        <v>25.5</v>
      </c>
      <c r="AJ296">
        <v>25.5</v>
      </c>
      <c r="AK296">
        <v>25.5</v>
      </c>
      <c r="AL296">
        <v>48.454999999999998</v>
      </c>
      <c r="AM296">
        <v>0</v>
      </c>
      <c r="AN296">
        <v>71.977999999999994</v>
      </c>
      <c r="AO296">
        <v>2766000</v>
      </c>
      <c r="AP296">
        <v>27</v>
      </c>
      <c r="AQ296">
        <v>45</v>
      </c>
      <c r="AR296">
        <v>3.77738775259771</v>
      </c>
      <c r="AS296">
        <v>9.9117647058823508E-3</v>
      </c>
      <c r="AT296" t="s">
        <v>609</v>
      </c>
      <c r="AU296" t="s">
        <v>609</v>
      </c>
      <c r="AV296">
        <v>2087</v>
      </c>
    </row>
    <row r="297" spans="1:48" x14ac:dyDescent="0.2">
      <c r="A297" s="1" t="s">
        <v>474</v>
      </c>
      <c r="B297" s="1" t="s">
        <v>475</v>
      </c>
      <c r="C297" s="4">
        <v>-0.133292526006699</v>
      </c>
      <c r="D297" s="4">
        <v>-0.64040732383728005</v>
      </c>
      <c r="E297" s="4">
        <v>-0.64698421955108598</v>
      </c>
      <c r="F297" s="4">
        <v>0.48809650540351901</v>
      </c>
      <c r="G297" s="4">
        <v>-0.99719059467315696</v>
      </c>
      <c r="H297" s="4">
        <v>-1.35366642475128</v>
      </c>
      <c r="I297" s="4">
        <v>0.70307582616805997</v>
      </c>
      <c r="J297" s="4">
        <v>-0.79226845502853405</v>
      </c>
      <c r="K297" s="4">
        <v>-1.11224925518036</v>
      </c>
      <c r="L297" s="4">
        <v>-1.1840785741805999</v>
      </c>
      <c r="M297" s="4">
        <v>-1.89399254322052</v>
      </c>
      <c r="N297" s="4">
        <v>-1.1746757030487101</v>
      </c>
      <c r="O297" s="4">
        <v>9.6934929490089403E-2</v>
      </c>
      <c r="P297" s="4">
        <v>1.81903123855591</v>
      </c>
      <c r="Q297" s="4">
        <v>0.38571408390998801</v>
      </c>
      <c r="R297" s="4">
        <v>1.0369189977645901</v>
      </c>
      <c r="S297" s="4">
        <v>1.0869735479354901</v>
      </c>
      <c r="T297" s="4">
        <v>0.90834707021713301</v>
      </c>
      <c r="U297" s="4">
        <v>0.28728070855140703</v>
      </c>
      <c r="V297" s="4">
        <v>0.18854218721389801</v>
      </c>
      <c r="W297" s="4">
        <v>-6.8510547280311598E-2</v>
      </c>
      <c r="X297" s="4">
        <v>0.53969430923461903</v>
      </c>
      <c r="Y297" s="4">
        <v>0.79265421628952004</v>
      </c>
      <c r="Z297" s="4">
        <v>1.6640526056289699</v>
      </c>
      <c r="AD297" t="s">
        <v>174</v>
      </c>
      <c r="AE297">
        <v>1</v>
      </c>
      <c r="AF297">
        <v>16</v>
      </c>
      <c r="AG297">
        <v>16</v>
      </c>
      <c r="AH297">
        <v>16</v>
      </c>
      <c r="AI297">
        <v>21.7</v>
      </c>
      <c r="AJ297">
        <v>21.7</v>
      </c>
      <c r="AK297">
        <v>21.7</v>
      </c>
      <c r="AL297">
        <v>126.6</v>
      </c>
      <c r="AM297">
        <v>0</v>
      </c>
      <c r="AN297">
        <v>121.05</v>
      </c>
      <c r="AO297">
        <v>4685100</v>
      </c>
      <c r="AP297">
        <v>60</v>
      </c>
      <c r="AQ297">
        <v>52</v>
      </c>
      <c r="AR297">
        <v>2.6232630328909399</v>
      </c>
      <c r="AS297">
        <v>4.0126436781609202E-2</v>
      </c>
      <c r="AT297" t="s">
        <v>473</v>
      </c>
      <c r="AU297" t="s">
        <v>473</v>
      </c>
      <c r="AV297">
        <v>1560</v>
      </c>
    </row>
    <row r="298" spans="1:48" x14ac:dyDescent="0.2">
      <c r="A298" s="1" t="s">
        <v>1041</v>
      </c>
      <c r="B298" s="1" t="s">
        <v>1042</v>
      </c>
      <c r="C298" s="4">
        <v>-0.14493504166603099</v>
      </c>
      <c r="D298" s="4">
        <v>-0.52504914999008201</v>
      </c>
      <c r="E298" s="4">
        <v>0.21081303060054801</v>
      </c>
      <c r="F298" s="4">
        <v>0.76218158006668102</v>
      </c>
      <c r="G298" s="4">
        <v>1.68671421706676E-2</v>
      </c>
      <c r="H298" s="4">
        <v>0.320680141448975</v>
      </c>
      <c r="I298" s="4">
        <v>1.1637153625488299</v>
      </c>
      <c r="J298" s="4">
        <v>0.27004835009574901</v>
      </c>
      <c r="K298" s="4">
        <v>0.75982546806335405</v>
      </c>
      <c r="L298" s="4">
        <v>-2.0128181204199801E-2</v>
      </c>
      <c r="M298" s="4">
        <v>0.50394147634506203</v>
      </c>
      <c r="N298" s="4">
        <v>0.58284670114517201</v>
      </c>
      <c r="O298" s="4">
        <v>0.37932029366493197</v>
      </c>
      <c r="P298" s="4">
        <v>-0.58609658479690596</v>
      </c>
      <c r="Q298" s="4">
        <v>0.42966219782829301</v>
      </c>
      <c r="R298" s="4">
        <v>0.42786365747451799</v>
      </c>
      <c r="S298" s="4">
        <v>-0.28590288758277899</v>
      </c>
      <c r="T298" s="4">
        <v>0.61786890029907204</v>
      </c>
      <c r="U298" s="4">
        <v>1.1326528787612899</v>
      </c>
      <c r="V298" s="4">
        <v>0.47224742174148598</v>
      </c>
      <c r="W298" s="4">
        <v>0.156905487179756</v>
      </c>
      <c r="X298" s="4">
        <v>-2.51801538467407</v>
      </c>
      <c r="Y298" s="4">
        <v>-2.9772751331329301</v>
      </c>
      <c r="Z298" s="4">
        <v>-1.1500376462936399</v>
      </c>
      <c r="AD298" t="s">
        <v>174</v>
      </c>
      <c r="AE298">
        <v>1</v>
      </c>
      <c r="AF298">
        <v>8</v>
      </c>
      <c r="AG298">
        <v>8</v>
      </c>
      <c r="AH298">
        <v>8</v>
      </c>
      <c r="AI298">
        <v>14.4</v>
      </c>
      <c r="AJ298">
        <v>14.4</v>
      </c>
      <c r="AK298">
        <v>14.4</v>
      </c>
      <c r="AL298">
        <v>101.81</v>
      </c>
      <c r="AM298">
        <v>0</v>
      </c>
      <c r="AN298">
        <v>18.850999999999999</v>
      </c>
      <c r="AO298">
        <v>2002400</v>
      </c>
      <c r="AP298">
        <v>56</v>
      </c>
      <c r="AQ298">
        <v>39</v>
      </c>
      <c r="AR298">
        <v>3.8697874158682599</v>
      </c>
      <c r="AS298">
        <v>9.2357723577235797E-3</v>
      </c>
      <c r="AT298" t="s">
        <v>1040</v>
      </c>
      <c r="AU298" t="s">
        <v>1040</v>
      </c>
      <c r="AV298">
        <v>5266</v>
      </c>
    </row>
    <row r="299" spans="1:48" x14ac:dyDescent="0.2">
      <c r="A299" s="1" t="s">
        <v>1234</v>
      </c>
      <c r="B299" s="1" t="s">
        <v>1235</v>
      </c>
      <c r="C299" s="4">
        <v>-0.14827819168567699</v>
      </c>
      <c r="D299" s="4">
        <v>-0.53540480136871305</v>
      </c>
      <c r="E299" s="4">
        <v>-0.72262942790985096</v>
      </c>
      <c r="F299" s="4">
        <v>-0.46238961815834001</v>
      </c>
      <c r="G299" s="4">
        <v>-1.1406928300857501E-2</v>
      </c>
      <c r="H299" s="4">
        <v>-0.53387320041656505</v>
      </c>
      <c r="I299" s="4">
        <v>0.138654604554176</v>
      </c>
      <c r="J299" s="4">
        <v>-0.84148120880126998</v>
      </c>
      <c r="K299" s="4">
        <v>-1.7016785144805899</v>
      </c>
      <c r="L299" s="4">
        <v>-1.5122261047363299</v>
      </c>
      <c r="M299" s="4">
        <v>-1.4023908376693699</v>
      </c>
      <c r="N299" s="4">
        <v>-0.78448855876922596</v>
      </c>
      <c r="O299" s="4">
        <v>0.95231914520263705</v>
      </c>
      <c r="P299" s="4">
        <v>0.39513498544692999</v>
      </c>
      <c r="Q299" s="4">
        <v>0.30301353335380599</v>
      </c>
      <c r="R299" s="4">
        <v>0.21338821947574599</v>
      </c>
      <c r="S299" s="4">
        <v>0.13374051451683</v>
      </c>
      <c r="T299" s="4">
        <v>4.6050947159528698E-2</v>
      </c>
      <c r="U299" s="4">
        <v>2.2857873439788801</v>
      </c>
      <c r="V299" s="4">
        <v>1.9839560985565201</v>
      </c>
      <c r="W299" s="4">
        <v>0.54331171512603804</v>
      </c>
      <c r="X299" s="4">
        <v>1.1417919397354099</v>
      </c>
      <c r="Y299" s="4">
        <v>0.98869770765304599</v>
      </c>
      <c r="Z299" s="4">
        <v>-0.46959945559501598</v>
      </c>
      <c r="AD299" t="s">
        <v>174</v>
      </c>
      <c r="AE299">
        <v>1</v>
      </c>
      <c r="AF299">
        <v>15</v>
      </c>
      <c r="AG299">
        <v>15</v>
      </c>
      <c r="AH299">
        <v>14</v>
      </c>
      <c r="AI299">
        <v>47.7</v>
      </c>
      <c r="AJ299">
        <v>47.7</v>
      </c>
      <c r="AK299">
        <v>43.9</v>
      </c>
      <c r="AL299">
        <v>37.375</v>
      </c>
      <c r="AM299">
        <v>0</v>
      </c>
      <c r="AN299">
        <v>194.36</v>
      </c>
      <c r="AO299">
        <v>37191000</v>
      </c>
      <c r="AP299">
        <v>18</v>
      </c>
      <c r="AQ299">
        <v>187</v>
      </c>
      <c r="AR299">
        <v>3.0516919237888702</v>
      </c>
      <c r="AS299">
        <v>2.2824489795918401E-2</v>
      </c>
      <c r="AT299" t="s">
        <v>1233</v>
      </c>
      <c r="AU299" t="s">
        <v>1233</v>
      </c>
      <c r="AV299">
        <v>6856</v>
      </c>
    </row>
    <row r="300" spans="1:48" x14ac:dyDescent="0.2">
      <c r="A300" s="1" t="s">
        <v>1264</v>
      </c>
      <c r="B300" s="1" t="s">
        <v>1265</v>
      </c>
      <c r="C300" s="4">
        <v>-0.14828856289386699</v>
      </c>
      <c r="D300" s="4">
        <v>0.54230272769928001</v>
      </c>
      <c r="E300" s="4">
        <v>7.5385101139545399E-2</v>
      </c>
      <c r="F300" s="4">
        <v>0.608096063137054</v>
      </c>
      <c r="G300" s="4">
        <v>-0.24122251570224801</v>
      </c>
      <c r="H300" s="4">
        <v>-0.51595216989517201</v>
      </c>
      <c r="I300" s="4">
        <v>-1.75795197486877</v>
      </c>
      <c r="J300" s="4">
        <v>-1.01276075839996</v>
      </c>
      <c r="K300" s="4">
        <v>-2.1625716686248802</v>
      </c>
      <c r="L300" s="4">
        <v>0.13823868334293399</v>
      </c>
      <c r="M300" s="4">
        <v>0.91903668642044101</v>
      </c>
      <c r="N300" s="4">
        <v>-0.13068760931491899</v>
      </c>
      <c r="O300" s="4">
        <v>0.59411233663559004</v>
      </c>
      <c r="P300" s="4">
        <v>2.3920967578887899</v>
      </c>
      <c r="Q300" s="4">
        <v>0.794317066669464</v>
      </c>
      <c r="R300" s="4">
        <v>1.26764523983002</v>
      </c>
      <c r="S300" s="4">
        <v>0.34518122673034701</v>
      </c>
      <c r="T300" s="4">
        <v>0.82831037044525102</v>
      </c>
      <c r="U300" s="4">
        <v>-1.3747988939285301</v>
      </c>
      <c r="V300" s="4">
        <v>-0.69224590063095104</v>
      </c>
      <c r="W300" s="4">
        <v>7.1879833936691298E-2</v>
      </c>
      <c r="X300" s="4">
        <v>-0.51147657632827803</v>
      </c>
      <c r="Y300" s="4">
        <v>-0.54147368669509899</v>
      </c>
      <c r="Z300" s="4">
        <v>0.51282811164856001</v>
      </c>
      <c r="AD300" t="s">
        <v>174</v>
      </c>
      <c r="AE300">
        <v>1</v>
      </c>
      <c r="AF300">
        <v>6</v>
      </c>
      <c r="AG300">
        <v>6</v>
      </c>
      <c r="AH300">
        <v>6</v>
      </c>
      <c r="AI300">
        <v>12.6</v>
      </c>
      <c r="AJ300">
        <v>12.6</v>
      </c>
      <c r="AK300">
        <v>12.6</v>
      </c>
      <c r="AL300">
        <v>71.966999999999999</v>
      </c>
      <c r="AM300">
        <v>0</v>
      </c>
      <c r="AN300">
        <v>47.679000000000002</v>
      </c>
      <c r="AO300">
        <v>1994400</v>
      </c>
      <c r="AP300">
        <v>36</v>
      </c>
      <c r="AQ300">
        <v>48</v>
      </c>
      <c r="AR300">
        <v>2.82987061408065</v>
      </c>
      <c r="AS300">
        <v>3.0530612244898E-2</v>
      </c>
      <c r="AT300" t="s">
        <v>1263</v>
      </c>
      <c r="AU300" t="s">
        <v>1263</v>
      </c>
      <c r="AV300">
        <v>7068</v>
      </c>
    </row>
    <row r="301" spans="1:48" x14ac:dyDescent="0.2">
      <c r="A301" s="1" t="s">
        <v>854</v>
      </c>
      <c r="B301" s="1" t="s">
        <v>855</v>
      </c>
      <c r="C301" s="4">
        <v>-0.150769993662834</v>
      </c>
      <c r="D301" s="4">
        <v>-0.98846346139907804</v>
      </c>
      <c r="E301" s="4">
        <v>-7.7664772979915099E-3</v>
      </c>
      <c r="F301" s="4">
        <v>-0.22382891178131101</v>
      </c>
      <c r="G301" s="4">
        <v>3.9305612444877597E-2</v>
      </c>
      <c r="H301" s="4">
        <v>-0.49078541994094799</v>
      </c>
      <c r="I301" s="4">
        <v>-0.95399475097656306</v>
      </c>
      <c r="J301" s="4">
        <v>-0.83559817075729403</v>
      </c>
      <c r="K301" s="4">
        <v>-2.3755662441253702</v>
      </c>
      <c r="L301" s="4">
        <v>-2.3328328132629399</v>
      </c>
      <c r="M301" s="4">
        <v>-2.5840179994702301E-2</v>
      </c>
      <c r="N301" s="4">
        <v>-0.64685106277465798</v>
      </c>
      <c r="O301" s="4">
        <v>0.61075526475906405</v>
      </c>
      <c r="P301" s="4">
        <v>-8.2223355770111098E-2</v>
      </c>
      <c r="Q301" s="4">
        <v>0.752663314342499</v>
      </c>
      <c r="R301" s="4">
        <v>1.0304085016250599</v>
      </c>
      <c r="S301" s="4">
        <v>1.21486473083496</v>
      </c>
      <c r="T301" s="4">
        <v>0.78834038972854603</v>
      </c>
      <c r="U301" s="4">
        <v>0.77305394411087003</v>
      </c>
      <c r="V301" s="4">
        <v>1.32495093345642</v>
      </c>
      <c r="W301" s="4">
        <v>1.20178806781769</v>
      </c>
      <c r="X301" s="4">
        <v>0.62301713228225697</v>
      </c>
      <c r="Y301" s="4">
        <v>0.28138816356658902</v>
      </c>
      <c r="Z301" s="4">
        <v>0.47398471832275402</v>
      </c>
      <c r="AD301" t="s">
        <v>174</v>
      </c>
      <c r="AE301">
        <v>3</v>
      </c>
      <c r="AF301">
        <v>7</v>
      </c>
      <c r="AG301">
        <v>7</v>
      </c>
      <c r="AH301">
        <v>7</v>
      </c>
      <c r="AI301">
        <v>26.7</v>
      </c>
      <c r="AJ301">
        <v>26.7</v>
      </c>
      <c r="AK301">
        <v>26.7</v>
      </c>
      <c r="AL301">
        <v>23.306999999999999</v>
      </c>
      <c r="AM301">
        <v>0</v>
      </c>
      <c r="AN301">
        <v>4.9930000000000003</v>
      </c>
      <c r="AO301">
        <v>4411200</v>
      </c>
      <c r="AP301">
        <v>11</v>
      </c>
      <c r="AQ301">
        <v>33</v>
      </c>
      <c r="AR301">
        <v>3.1467354174229101</v>
      </c>
      <c r="AS301">
        <v>2.0771300448430501E-2</v>
      </c>
      <c r="AT301" t="s">
        <v>853</v>
      </c>
      <c r="AU301" t="s">
        <v>853</v>
      </c>
      <c r="AV301">
        <v>3497</v>
      </c>
    </row>
    <row r="302" spans="1:48" x14ac:dyDescent="0.2">
      <c r="A302" s="1" t="s">
        <v>1252</v>
      </c>
      <c r="B302" s="1" t="s">
        <v>1253</v>
      </c>
      <c r="C302" s="4">
        <v>-0.15088610351085699</v>
      </c>
      <c r="D302" s="4">
        <v>0.29498064517974898</v>
      </c>
      <c r="E302" s="4">
        <v>-0.53068500757217396</v>
      </c>
      <c r="F302" s="4">
        <v>-0.32495617866516102</v>
      </c>
      <c r="G302" s="4">
        <v>1.5907173976302098E-2</v>
      </c>
      <c r="H302" s="4">
        <v>-0.83348101377487205</v>
      </c>
      <c r="I302" s="4">
        <v>-1.2032660245895399</v>
      </c>
      <c r="J302" s="4">
        <v>-0.94928032159805298</v>
      </c>
      <c r="K302" s="4">
        <v>-2.8535087108612101</v>
      </c>
      <c r="L302" s="4">
        <v>0.18403917551040599</v>
      </c>
      <c r="M302" s="4">
        <v>-1.1254081726074201</v>
      </c>
      <c r="N302" s="4">
        <v>-0.80298203229904197</v>
      </c>
      <c r="O302" s="4">
        <v>1.12437748908997</v>
      </c>
      <c r="P302" s="4">
        <v>0.81365853548049905</v>
      </c>
      <c r="Q302" s="4">
        <v>1.43398120999336E-2</v>
      </c>
      <c r="R302" s="4">
        <v>-0.63945269584655795</v>
      </c>
      <c r="S302" s="4">
        <v>0.88380879163742099</v>
      </c>
      <c r="T302" s="4">
        <v>0.19635605812072801</v>
      </c>
      <c r="U302" s="4">
        <v>1.02746605873108</v>
      </c>
      <c r="V302" s="4">
        <v>1.3706026077270499</v>
      </c>
      <c r="W302" s="4">
        <v>1.2586371898651101</v>
      </c>
      <c r="X302" s="4">
        <v>0.60160058736801103</v>
      </c>
      <c r="Y302" s="4">
        <v>0.74131792783737205</v>
      </c>
      <c r="Z302" s="4">
        <v>0.88681429624557495</v>
      </c>
      <c r="AD302" t="s">
        <v>174</v>
      </c>
      <c r="AE302">
        <v>1</v>
      </c>
      <c r="AF302">
        <v>1</v>
      </c>
      <c r="AG302">
        <v>1</v>
      </c>
      <c r="AH302">
        <v>1</v>
      </c>
      <c r="AI302">
        <v>7.1</v>
      </c>
      <c r="AJ302">
        <v>7.1</v>
      </c>
      <c r="AK302">
        <v>7.1</v>
      </c>
      <c r="AL302">
        <v>26.670999999999999</v>
      </c>
      <c r="AM302">
        <v>0</v>
      </c>
      <c r="AN302">
        <v>103.3</v>
      </c>
      <c r="AO302">
        <v>3014100</v>
      </c>
      <c r="AP302">
        <v>10</v>
      </c>
      <c r="AQ302">
        <v>27</v>
      </c>
      <c r="AR302">
        <v>3.1691121414721199</v>
      </c>
      <c r="AS302">
        <v>2.01261261261261E-2</v>
      </c>
      <c r="AT302" t="s">
        <v>1251</v>
      </c>
      <c r="AU302" t="s">
        <v>1251</v>
      </c>
      <c r="AV302">
        <v>7010</v>
      </c>
    </row>
    <row r="303" spans="1:48" x14ac:dyDescent="0.2">
      <c r="A303" s="1" t="s">
        <v>561</v>
      </c>
      <c r="B303" s="1" t="s">
        <v>562</v>
      </c>
      <c r="C303" s="4">
        <v>-0.183230936527252</v>
      </c>
      <c r="D303" s="4">
        <v>-0.62910741567611705</v>
      </c>
      <c r="E303" s="4">
        <v>-0.22264814376831099</v>
      </c>
      <c r="F303" s="4">
        <v>-2.85354144871235E-2</v>
      </c>
      <c r="G303" s="4">
        <v>-0.78066915273666404</v>
      </c>
      <c r="H303" s="4">
        <v>-0.56559723615646396</v>
      </c>
      <c r="I303" s="4">
        <v>-2.0658650398254399</v>
      </c>
      <c r="J303" s="4">
        <v>-0.81047725677490201</v>
      </c>
      <c r="K303" s="4">
        <v>-2.0506737232208301</v>
      </c>
      <c r="L303" s="4">
        <v>-0.64483815431594804</v>
      </c>
      <c r="M303" s="4">
        <v>-7.8447721898555797E-2</v>
      </c>
      <c r="N303" s="4">
        <v>-0.13302876055240601</v>
      </c>
      <c r="O303" s="4">
        <v>1.2452265024185201</v>
      </c>
      <c r="P303" s="4">
        <v>-0.20036543905734999</v>
      </c>
      <c r="Q303" s="4">
        <v>0.74868482351303101</v>
      </c>
      <c r="R303" s="4">
        <v>-7.8843310475349399E-2</v>
      </c>
      <c r="S303" s="4">
        <v>-9.66851562261581E-2</v>
      </c>
      <c r="T303" s="4">
        <v>-0.33512446284294101</v>
      </c>
      <c r="U303" s="4">
        <v>0.55639326572418202</v>
      </c>
      <c r="V303" s="4">
        <v>1.0397436618804901</v>
      </c>
      <c r="W303" s="4">
        <v>0.56039297580719005</v>
      </c>
      <c r="X303" s="4">
        <v>1.0853353738784799</v>
      </c>
      <c r="Y303" s="4">
        <v>1.57814168930054</v>
      </c>
      <c r="Z303" s="4">
        <v>2.0902190208435099</v>
      </c>
      <c r="AD303" t="s">
        <v>174</v>
      </c>
      <c r="AE303">
        <v>1</v>
      </c>
      <c r="AF303">
        <v>6</v>
      </c>
      <c r="AG303">
        <v>6</v>
      </c>
      <c r="AH303">
        <v>5</v>
      </c>
      <c r="AI303">
        <v>28.5</v>
      </c>
      <c r="AJ303">
        <v>28.5</v>
      </c>
      <c r="AK303">
        <v>22.6</v>
      </c>
      <c r="AL303">
        <v>36.853000000000002</v>
      </c>
      <c r="AM303">
        <v>0</v>
      </c>
      <c r="AN303">
        <v>88.23</v>
      </c>
      <c r="AO303">
        <v>11893000</v>
      </c>
      <c r="AP303">
        <v>20</v>
      </c>
      <c r="AQ303">
        <v>65</v>
      </c>
      <c r="AR303">
        <v>4.8126604280144196</v>
      </c>
      <c r="AS303">
        <v>3.6250000000000002E-3</v>
      </c>
      <c r="AT303" t="s">
        <v>560</v>
      </c>
      <c r="AU303" t="s">
        <v>560</v>
      </c>
      <c r="AV303">
        <v>1901</v>
      </c>
    </row>
    <row r="304" spans="1:48" x14ac:dyDescent="0.2">
      <c r="A304" s="1" t="s">
        <v>1144</v>
      </c>
      <c r="B304" s="1" t="s">
        <v>1145</v>
      </c>
      <c r="C304" s="4">
        <v>-0.186464473605156</v>
      </c>
      <c r="D304" s="4">
        <v>-0.98748421669006303</v>
      </c>
      <c r="E304" s="4">
        <v>-0.172857046127319</v>
      </c>
      <c r="F304" s="4">
        <v>-0.20383073389530201</v>
      </c>
      <c r="G304" s="4">
        <v>-0.49664840102195701</v>
      </c>
      <c r="H304" s="4">
        <v>2.1370295435190201E-2</v>
      </c>
      <c r="I304" s="4">
        <v>-1.7777119874954199</v>
      </c>
      <c r="J304" s="4">
        <v>-1.85984647274017</v>
      </c>
      <c r="K304" s="4">
        <v>-1.9662252664566</v>
      </c>
      <c r="L304" s="4">
        <v>-1.0265363454818699</v>
      </c>
      <c r="M304" s="4">
        <v>-0.73029470443725597</v>
      </c>
      <c r="N304" s="4">
        <v>-0.67711716890335105</v>
      </c>
      <c r="O304" s="4">
        <v>0.34003004431724498</v>
      </c>
      <c r="P304" s="4">
        <v>0.59589356184005704</v>
      </c>
      <c r="Q304" s="4">
        <v>0.77079790830612205</v>
      </c>
      <c r="R304" s="4">
        <v>0.84252595901489302</v>
      </c>
      <c r="S304" s="4">
        <v>0.83030211925506603</v>
      </c>
      <c r="T304" s="4">
        <v>0.85046112537384</v>
      </c>
      <c r="U304" s="4">
        <v>0.78160274028778098</v>
      </c>
      <c r="V304" s="4">
        <v>1.3862429857253999</v>
      </c>
      <c r="W304" s="4">
        <v>0.81279897689819303</v>
      </c>
      <c r="X304" s="4">
        <v>0.99666464328765902</v>
      </c>
      <c r="Y304" s="4">
        <v>0.78028810024261497</v>
      </c>
      <c r="Z304" s="4">
        <v>1.0760383605957</v>
      </c>
      <c r="AD304" t="s">
        <v>174</v>
      </c>
      <c r="AE304">
        <v>1</v>
      </c>
      <c r="AF304">
        <v>12</v>
      </c>
      <c r="AG304">
        <v>12</v>
      </c>
      <c r="AH304">
        <v>12</v>
      </c>
      <c r="AI304">
        <v>31.5</v>
      </c>
      <c r="AJ304">
        <v>31.5</v>
      </c>
      <c r="AK304">
        <v>31.5</v>
      </c>
      <c r="AL304">
        <v>45.899000000000001</v>
      </c>
      <c r="AM304">
        <v>0</v>
      </c>
      <c r="AN304">
        <v>89.623999999999995</v>
      </c>
      <c r="AO304">
        <v>7262800</v>
      </c>
      <c r="AP304">
        <v>21</v>
      </c>
      <c r="AQ304">
        <v>109</v>
      </c>
      <c r="AR304">
        <v>8.8815223089971607</v>
      </c>
      <c r="AS304">
        <v>0</v>
      </c>
      <c r="AT304" t="s">
        <v>1143</v>
      </c>
      <c r="AU304" t="s">
        <v>1143</v>
      </c>
      <c r="AV304">
        <v>6219</v>
      </c>
    </row>
    <row r="305" spans="1:48" x14ac:dyDescent="0.2">
      <c r="A305" s="1" t="s">
        <v>983</v>
      </c>
      <c r="B305" s="1" t="s">
        <v>984</v>
      </c>
      <c r="C305" s="4">
        <v>-0.18966841697692899</v>
      </c>
      <c r="D305" s="4">
        <v>-0.75002402067184404</v>
      </c>
      <c r="E305" s="4">
        <v>-0.218685448169708</v>
      </c>
      <c r="F305" s="4">
        <v>8.4061555564403506E-2</v>
      </c>
      <c r="G305" s="4">
        <v>-0.31518900394439697</v>
      </c>
      <c r="H305" s="4">
        <v>-0.55085539817810103</v>
      </c>
      <c r="I305" s="4">
        <v>-1.2704603672027599</v>
      </c>
      <c r="J305" s="4">
        <v>-1.9081174135208101</v>
      </c>
      <c r="K305" s="4">
        <v>-1.7917013168335001</v>
      </c>
      <c r="L305" s="4">
        <v>-0.20221611857414201</v>
      </c>
      <c r="M305" s="4">
        <v>-0.59790748357772805</v>
      </c>
      <c r="N305" s="4">
        <v>-1.1461141109466599</v>
      </c>
      <c r="O305" s="4">
        <v>0.41652145981788602</v>
      </c>
      <c r="P305" s="4">
        <v>9.8769411444664001E-2</v>
      </c>
      <c r="Q305" s="4">
        <v>0.98561912775039695</v>
      </c>
      <c r="R305" s="4">
        <v>-4.8852823674678802E-2</v>
      </c>
      <c r="S305" s="4">
        <v>0.37007102370262102</v>
      </c>
      <c r="T305" s="4">
        <v>0.56589066982269298</v>
      </c>
      <c r="U305" s="4">
        <v>0.71738380193710305</v>
      </c>
      <c r="V305" s="4">
        <v>2.3513114452362101</v>
      </c>
      <c r="W305" s="4">
        <v>1.7208597660064699</v>
      </c>
      <c r="X305" s="4">
        <v>0.30410677194595298</v>
      </c>
      <c r="Y305" s="4">
        <v>0.453410714864731</v>
      </c>
      <c r="Z305" s="4">
        <v>0.92178601026535001</v>
      </c>
      <c r="AD305" t="s">
        <v>174</v>
      </c>
      <c r="AE305">
        <v>1</v>
      </c>
      <c r="AF305">
        <v>11</v>
      </c>
      <c r="AG305">
        <v>11</v>
      </c>
      <c r="AH305">
        <v>11</v>
      </c>
      <c r="AI305">
        <v>47.7</v>
      </c>
      <c r="AJ305">
        <v>47.7</v>
      </c>
      <c r="AK305">
        <v>47.7</v>
      </c>
      <c r="AL305">
        <v>39.542000000000002</v>
      </c>
      <c r="AM305">
        <v>0</v>
      </c>
      <c r="AN305">
        <v>290.07</v>
      </c>
      <c r="AO305">
        <v>25962000</v>
      </c>
      <c r="AP305">
        <v>22</v>
      </c>
      <c r="AQ305">
        <v>198</v>
      </c>
      <c r="AR305">
        <v>4.9939539080075503</v>
      </c>
      <c r="AS305">
        <v>3.3454545454545499E-3</v>
      </c>
      <c r="AT305" t="s">
        <v>982</v>
      </c>
      <c r="AU305" t="s">
        <v>982</v>
      </c>
      <c r="AV305">
        <v>4793</v>
      </c>
    </row>
    <row r="306" spans="1:48" x14ac:dyDescent="0.2">
      <c r="A306" s="1" t="s">
        <v>1301</v>
      </c>
      <c r="B306" s="1" t="s">
        <v>1302</v>
      </c>
      <c r="C306" s="4">
        <v>-0.19045211374759699</v>
      </c>
      <c r="D306" s="4">
        <v>-1.32791423797607</v>
      </c>
      <c r="E306" s="4">
        <v>0.17751771211624101</v>
      </c>
      <c r="F306" s="4">
        <v>-0.46774885058402998</v>
      </c>
      <c r="G306" s="4">
        <v>-1.5795706510543801</v>
      </c>
      <c r="H306" s="4">
        <v>-0.461361885070801</v>
      </c>
      <c r="I306" s="4">
        <v>6.5696053206920596E-2</v>
      </c>
      <c r="J306" s="4">
        <v>-0.54231971502304099</v>
      </c>
      <c r="K306" s="4">
        <v>-0.49447539448738098</v>
      </c>
      <c r="L306" s="4">
        <v>-0.752619028091431</v>
      </c>
      <c r="M306" s="4">
        <v>-1.07745957374573</v>
      </c>
      <c r="N306" s="4">
        <v>7.1705482900142697E-2</v>
      </c>
      <c r="O306" s="4">
        <v>0.74164152145385698</v>
      </c>
      <c r="P306" s="4">
        <v>-0.282681465148926</v>
      </c>
      <c r="Q306" s="4">
        <v>0.91480559110641502</v>
      </c>
      <c r="R306" s="4">
        <v>0.60709959268569902</v>
      </c>
      <c r="S306" s="4">
        <v>0.21751894056797</v>
      </c>
      <c r="T306" s="4">
        <v>0.74829041957855202</v>
      </c>
      <c r="U306" s="4">
        <v>2.62806367874146</v>
      </c>
      <c r="V306" s="4">
        <v>1.74335205554962</v>
      </c>
      <c r="W306" s="4">
        <v>1.2410638332366899</v>
      </c>
      <c r="X306" s="4">
        <v>-0.94406563043594405</v>
      </c>
      <c r="Y306" s="4">
        <v>-1.07025599479675</v>
      </c>
      <c r="Z306" s="4">
        <v>3.4169651567935902E-2</v>
      </c>
      <c r="AD306" t="s">
        <v>174</v>
      </c>
      <c r="AE306">
        <v>1</v>
      </c>
      <c r="AF306">
        <v>43</v>
      </c>
      <c r="AG306">
        <v>33</v>
      </c>
      <c r="AH306">
        <v>33</v>
      </c>
      <c r="AI306">
        <v>29.2</v>
      </c>
      <c r="AJ306">
        <v>25.4</v>
      </c>
      <c r="AK306">
        <v>25.4</v>
      </c>
      <c r="AL306">
        <v>271.61</v>
      </c>
      <c r="AM306">
        <v>0</v>
      </c>
      <c r="AN306">
        <v>323.31</v>
      </c>
      <c r="AO306">
        <v>17574000</v>
      </c>
      <c r="AP306">
        <v>135</v>
      </c>
      <c r="AQ306">
        <v>314</v>
      </c>
      <c r="AR306">
        <v>3.1693145262257501</v>
      </c>
      <c r="AS306">
        <v>2.0199095022624399E-2</v>
      </c>
      <c r="AT306" t="s">
        <v>1300</v>
      </c>
      <c r="AU306" t="s">
        <v>1300</v>
      </c>
      <c r="AV306">
        <v>7256</v>
      </c>
    </row>
    <row r="307" spans="1:48" x14ac:dyDescent="0.2">
      <c r="A307" s="1" t="s">
        <v>995</v>
      </c>
      <c r="B307" s="1" t="s">
        <v>996</v>
      </c>
      <c r="C307" s="4">
        <v>-0.191064968705177</v>
      </c>
      <c r="D307" s="4">
        <v>-1.1720154285430899</v>
      </c>
      <c r="E307" s="4">
        <v>-0.33965530991554299</v>
      </c>
      <c r="F307" s="4">
        <v>-1.24930083751678</v>
      </c>
      <c r="G307" s="4">
        <v>-1.0892127752304099</v>
      </c>
      <c r="H307" s="4">
        <v>-0.81759315729141202</v>
      </c>
      <c r="I307" s="4">
        <v>-0.24881865084171301</v>
      </c>
      <c r="J307" s="4">
        <v>-0.472532778978348</v>
      </c>
      <c r="K307" s="4">
        <v>-0.89315444231033303</v>
      </c>
      <c r="L307" s="4">
        <v>-1.1703299283981301</v>
      </c>
      <c r="M307" s="4">
        <v>-0.87469840049743697</v>
      </c>
      <c r="N307" s="4">
        <v>-0.682456314563751</v>
      </c>
      <c r="O307" s="4">
        <v>1.1570252180099501</v>
      </c>
      <c r="P307" s="4">
        <v>1.92416131496429</v>
      </c>
      <c r="Q307" s="4">
        <v>0.69516307115554798</v>
      </c>
      <c r="R307" s="4">
        <v>1.4936836957931501</v>
      </c>
      <c r="S307" s="4">
        <v>0.54429793357849099</v>
      </c>
      <c r="T307" s="4">
        <v>0.67860615253448497</v>
      </c>
      <c r="U307" s="4">
        <v>-1.19785439968109</v>
      </c>
      <c r="V307" s="4">
        <v>1.3706415891647299</v>
      </c>
      <c r="W307" s="4">
        <v>1.35598373413086</v>
      </c>
      <c r="X307" s="4">
        <v>0.14204995334148399</v>
      </c>
      <c r="Y307" s="4">
        <v>0.241847008466721</v>
      </c>
      <c r="Z307" s="4">
        <v>0.79522776603698697</v>
      </c>
      <c r="AD307" t="s">
        <v>174</v>
      </c>
      <c r="AE307">
        <v>1</v>
      </c>
      <c r="AF307">
        <v>9</v>
      </c>
      <c r="AG307">
        <v>9</v>
      </c>
      <c r="AH307">
        <v>9</v>
      </c>
      <c r="AI307">
        <v>31.1</v>
      </c>
      <c r="AJ307">
        <v>31.1</v>
      </c>
      <c r="AK307">
        <v>31.1</v>
      </c>
      <c r="AL307">
        <v>35.963999999999999</v>
      </c>
      <c r="AM307">
        <v>0</v>
      </c>
      <c r="AN307">
        <v>123</v>
      </c>
      <c r="AO307">
        <v>20796000</v>
      </c>
      <c r="AP307">
        <v>16</v>
      </c>
      <c r="AQ307">
        <v>151</v>
      </c>
      <c r="AR307">
        <v>2.5661596035160601</v>
      </c>
      <c r="AS307">
        <v>4.2874316939890703E-2</v>
      </c>
      <c r="AT307" t="s">
        <v>994</v>
      </c>
      <c r="AU307" t="s">
        <v>994</v>
      </c>
      <c r="AV307">
        <v>4925</v>
      </c>
    </row>
    <row r="308" spans="1:48" x14ac:dyDescent="0.2">
      <c r="A308" s="1" t="s">
        <v>878</v>
      </c>
      <c r="B308" s="1" t="s">
        <v>879</v>
      </c>
      <c r="C308" s="4">
        <v>-0.19523671269416801</v>
      </c>
      <c r="D308" s="4">
        <v>-0.40989950299263</v>
      </c>
      <c r="E308" s="4">
        <v>-0.79603403806686401</v>
      </c>
      <c r="F308" s="4">
        <v>0.47630888223648099</v>
      </c>
      <c r="G308" s="4">
        <v>-0.32967469096183799</v>
      </c>
      <c r="H308" s="4">
        <v>-1.3350963592529299</v>
      </c>
      <c r="I308" s="4">
        <v>-0.61013752222061202</v>
      </c>
      <c r="J308" s="4">
        <v>-1.83873927593231</v>
      </c>
      <c r="K308" s="4">
        <v>-1.1273328065872199</v>
      </c>
      <c r="L308" s="4">
        <v>-1.1797578334808301</v>
      </c>
      <c r="M308" s="4">
        <v>-0.48093372583389299</v>
      </c>
      <c r="N308" s="4">
        <v>-1.1960648298263501</v>
      </c>
      <c r="O308" s="4">
        <v>1.9106832742691</v>
      </c>
      <c r="P308" s="4">
        <v>-0.39160522818565402</v>
      </c>
      <c r="Q308" s="4">
        <v>0.50469505786895796</v>
      </c>
      <c r="R308" s="4">
        <v>0.97633922100067105</v>
      </c>
      <c r="S308" s="4">
        <v>0.85098326206207298</v>
      </c>
      <c r="T308" s="4">
        <v>1.1329048871994001</v>
      </c>
      <c r="U308" s="4">
        <v>1.0086854696273799</v>
      </c>
      <c r="V308" s="4">
        <v>1.42383968830109</v>
      </c>
      <c r="W308" s="4">
        <v>1.2357494831085201</v>
      </c>
      <c r="X308" s="4">
        <v>-0.11564899981021901</v>
      </c>
      <c r="Y308" s="4">
        <v>0.59039294719696001</v>
      </c>
      <c r="Z308" s="4">
        <v>-0.104420498013496</v>
      </c>
      <c r="AD308" t="s">
        <v>174</v>
      </c>
      <c r="AE308">
        <v>1</v>
      </c>
      <c r="AF308">
        <v>50</v>
      </c>
      <c r="AG308">
        <v>50</v>
      </c>
      <c r="AH308">
        <v>48</v>
      </c>
      <c r="AI308">
        <v>13.9</v>
      </c>
      <c r="AJ308">
        <v>13.9</v>
      </c>
      <c r="AK308">
        <v>13.1</v>
      </c>
      <c r="AL308">
        <v>591.4</v>
      </c>
      <c r="AM308">
        <v>0</v>
      </c>
      <c r="AN308">
        <v>279.81</v>
      </c>
      <c r="AO308">
        <v>17944000</v>
      </c>
      <c r="AP308">
        <v>274</v>
      </c>
      <c r="AQ308">
        <v>266</v>
      </c>
      <c r="AR308">
        <v>2.9671197940390099</v>
      </c>
      <c r="AS308">
        <v>2.5218045112782E-2</v>
      </c>
      <c r="AT308" t="s">
        <v>877</v>
      </c>
      <c r="AU308" t="s">
        <v>877</v>
      </c>
      <c r="AV308">
        <v>3673</v>
      </c>
    </row>
    <row r="309" spans="1:48" x14ac:dyDescent="0.2">
      <c r="A309" s="1" t="s">
        <v>693</v>
      </c>
      <c r="B309" s="1" t="s">
        <v>694</v>
      </c>
      <c r="C309" s="4">
        <v>-0.20302408933639499</v>
      </c>
      <c r="D309" s="4">
        <v>0.36650109291076699</v>
      </c>
      <c r="E309" s="4">
        <v>-0.57728463411331199</v>
      </c>
      <c r="F309" s="4">
        <v>0.402936100959778</v>
      </c>
      <c r="G309" s="4">
        <v>1.0740430355071999</v>
      </c>
      <c r="H309" s="4">
        <v>0.99838292598724399</v>
      </c>
      <c r="I309" s="4">
        <v>1.6342169046402</v>
      </c>
      <c r="J309" s="4">
        <v>1.23437464237213</v>
      </c>
      <c r="K309" s="4">
        <v>0.557331323623657</v>
      </c>
      <c r="L309" s="4">
        <v>1.7086765766143801</v>
      </c>
      <c r="M309" s="4">
        <v>0.57291501760482799</v>
      </c>
      <c r="N309" s="4">
        <v>1.1477023363113401</v>
      </c>
      <c r="O309" s="4">
        <v>-1.6834081411361701</v>
      </c>
      <c r="P309" s="4">
        <v>-0.13990552723407701</v>
      </c>
      <c r="Q309" s="4">
        <v>-0.242517739534378</v>
      </c>
      <c r="R309" s="4">
        <v>-0.56323021650314298</v>
      </c>
      <c r="S309" s="4">
        <v>-0.74366217851638805</v>
      </c>
      <c r="T309" s="4">
        <v>-0.24035257101058999</v>
      </c>
      <c r="U309" s="4">
        <v>-1.70619988441467</v>
      </c>
      <c r="V309" s="4">
        <v>-1.4874253273010301</v>
      </c>
      <c r="W309" s="4">
        <v>-0.23045313358306899</v>
      </c>
      <c r="X309" s="4">
        <v>-0.38901421427726701</v>
      </c>
      <c r="Y309" s="4">
        <v>-1.38923120498657</v>
      </c>
      <c r="Z309" s="4">
        <v>-0.101371131837368</v>
      </c>
      <c r="AD309" t="s">
        <v>174</v>
      </c>
      <c r="AE309">
        <v>1</v>
      </c>
      <c r="AF309">
        <v>11</v>
      </c>
      <c r="AG309">
        <v>11</v>
      </c>
      <c r="AH309">
        <v>11</v>
      </c>
      <c r="AI309">
        <v>70.7</v>
      </c>
      <c r="AJ309">
        <v>70.7</v>
      </c>
      <c r="AK309">
        <v>70.7</v>
      </c>
      <c r="AL309">
        <v>17.170000000000002</v>
      </c>
      <c r="AM309">
        <v>0</v>
      </c>
      <c r="AN309">
        <v>323.31</v>
      </c>
      <c r="AO309">
        <v>65992000</v>
      </c>
      <c r="AP309">
        <v>8</v>
      </c>
      <c r="AQ309">
        <v>164</v>
      </c>
      <c r="AR309">
        <v>3.1335771060695499</v>
      </c>
      <c r="AS309">
        <v>2.0942222222222199E-2</v>
      </c>
      <c r="AT309" t="s">
        <v>692</v>
      </c>
      <c r="AU309" t="s">
        <v>692</v>
      </c>
      <c r="AV309">
        <v>2578</v>
      </c>
    </row>
    <row r="310" spans="1:48" x14ac:dyDescent="0.2">
      <c r="A310" s="1" t="s">
        <v>1189</v>
      </c>
      <c r="B310" s="1" t="s">
        <v>1190</v>
      </c>
      <c r="C310" s="4">
        <v>-0.207654699683189</v>
      </c>
      <c r="D310" s="4">
        <v>-6.7573920823633697E-3</v>
      </c>
      <c r="E310" s="4">
        <v>-1.29028296470642</v>
      </c>
      <c r="F310" s="4">
        <v>-2.3926068097352999E-2</v>
      </c>
      <c r="G310" s="4">
        <v>-0.165081322193146</v>
      </c>
      <c r="H310" s="4">
        <v>-0.90662878751754805</v>
      </c>
      <c r="I310" s="4">
        <v>-0.57255828380584695</v>
      </c>
      <c r="J310" s="4">
        <v>-2.8432765007018999</v>
      </c>
      <c r="K310" s="4">
        <v>-0.98493981361389205</v>
      </c>
      <c r="L310" s="4">
        <v>-0.98034739494323697</v>
      </c>
      <c r="M310" s="4">
        <v>-0.47429209947586098</v>
      </c>
      <c r="N310" s="4">
        <v>-0.70585846900939897</v>
      </c>
      <c r="O310" s="4">
        <v>1.13483870029449</v>
      </c>
      <c r="P310" s="4">
        <v>-0.26336514949798601</v>
      </c>
      <c r="Q310" s="4">
        <v>0.53529834747314498</v>
      </c>
      <c r="R310" s="4">
        <v>0.50541055202484098</v>
      </c>
      <c r="S310" s="4">
        <v>0.730629742145538</v>
      </c>
      <c r="T310" s="4">
        <v>0.59780573844909701</v>
      </c>
      <c r="U310" s="4">
        <v>0.53582745790481601</v>
      </c>
      <c r="V310" s="4">
        <v>1.50979840755463</v>
      </c>
      <c r="W310" s="4">
        <v>1.13630247116089</v>
      </c>
      <c r="X310" s="4">
        <v>1.14706575870514</v>
      </c>
      <c r="Y310" s="4">
        <v>1.06490302085876</v>
      </c>
      <c r="Z310" s="4">
        <v>0.52708876132965099</v>
      </c>
      <c r="AD310" t="s">
        <v>174</v>
      </c>
      <c r="AE310">
        <v>1</v>
      </c>
      <c r="AF310">
        <v>8</v>
      </c>
      <c r="AG310">
        <v>7</v>
      </c>
      <c r="AH310">
        <v>7</v>
      </c>
      <c r="AI310">
        <v>20.100000000000001</v>
      </c>
      <c r="AJ310">
        <v>18</v>
      </c>
      <c r="AK310">
        <v>18</v>
      </c>
      <c r="AL310">
        <v>61.161000000000001</v>
      </c>
      <c r="AM310">
        <v>0</v>
      </c>
      <c r="AN310">
        <v>48.999000000000002</v>
      </c>
      <c r="AO310">
        <v>5454800</v>
      </c>
      <c r="AP310">
        <v>30</v>
      </c>
      <c r="AQ310">
        <v>83</v>
      </c>
      <c r="AR310">
        <v>2.9141745477415801</v>
      </c>
      <c r="AS310">
        <v>2.6528571428571401E-2</v>
      </c>
      <c r="AT310" t="s">
        <v>1188</v>
      </c>
      <c r="AU310" t="s">
        <v>1188</v>
      </c>
      <c r="AV310">
        <v>6605</v>
      </c>
    </row>
    <row r="311" spans="1:48" x14ac:dyDescent="0.2">
      <c r="A311" s="1" t="s">
        <v>1228</v>
      </c>
      <c r="B311" s="1" t="s">
        <v>1229</v>
      </c>
      <c r="C311" s="4">
        <v>-0.20777539908886</v>
      </c>
      <c r="D311" s="4">
        <v>1.20193827152252</v>
      </c>
      <c r="E311" s="4">
        <v>-0.327525675296783</v>
      </c>
      <c r="F311" s="4">
        <v>-1.68678534030914</v>
      </c>
      <c r="G311" s="4">
        <v>-0.87791132926940896</v>
      </c>
      <c r="H311" s="4">
        <v>-1.68240654468536</v>
      </c>
      <c r="I311" s="4">
        <v>-1.01494359970093</v>
      </c>
      <c r="J311" s="4">
        <v>0.62424284219741799</v>
      </c>
      <c r="K311" s="4">
        <v>-0.114661403000355</v>
      </c>
      <c r="L311" s="4">
        <v>0.42944544553756703</v>
      </c>
      <c r="M311" s="4">
        <v>0.56698560714721702</v>
      </c>
      <c r="N311" s="4">
        <v>-0.45522743463516202</v>
      </c>
      <c r="O311" s="4">
        <v>0.82485610246658303</v>
      </c>
      <c r="P311" s="4">
        <v>0.63798183202743497</v>
      </c>
      <c r="Q311" s="4">
        <v>0.38109976053237898</v>
      </c>
      <c r="R311" s="4">
        <v>0.770432889461517</v>
      </c>
      <c r="S311" s="4">
        <v>1.29353475570679</v>
      </c>
      <c r="T311" s="4">
        <v>0.99436199665069602</v>
      </c>
      <c r="U311" s="4">
        <v>-1.59273028373718</v>
      </c>
      <c r="V311" s="4">
        <v>-1.8338195085525499</v>
      </c>
      <c r="W311" s="4">
        <v>-0.30479350686073298</v>
      </c>
      <c r="X311" s="4">
        <v>0.51339340209960904</v>
      </c>
      <c r="Y311" s="4">
        <v>1.3410327434539799</v>
      </c>
      <c r="Z311" s="4">
        <v>0.51927441358566295</v>
      </c>
      <c r="AD311" t="s">
        <v>174</v>
      </c>
      <c r="AE311">
        <v>1</v>
      </c>
      <c r="AF311">
        <v>6</v>
      </c>
      <c r="AG311">
        <v>6</v>
      </c>
      <c r="AH311">
        <v>6</v>
      </c>
      <c r="AI311">
        <v>8.1</v>
      </c>
      <c r="AJ311">
        <v>8.1</v>
      </c>
      <c r="AK311">
        <v>8.1</v>
      </c>
      <c r="AL311">
        <v>127.46</v>
      </c>
      <c r="AM311">
        <v>0</v>
      </c>
      <c r="AN311">
        <v>16.881</v>
      </c>
      <c r="AO311">
        <v>1602700</v>
      </c>
      <c r="AP311">
        <v>56</v>
      </c>
      <c r="AQ311">
        <v>28</v>
      </c>
      <c r="AR311">
        <v>3.0660673509258198</v>
      </c>
      <c r="AS311">
        <v>2.2924369747899201E-2</v>
      </c>
      <c r="AT311" t="s">
        <v>1227</v>
      </c>
      <c r="AU311" t="s">
        <v>1227</v>
      </c>
      <c r="AV311">
        <v>6799</v>
      </c>
    </row>
    <row r="312" spans="1:48" x14ac:dyDescent="0.2">
      <c r="A312" s="1" t="s">
        <v>6</v>
      </c>
      <c r="B312" s="1" t="s">
        <v>7</v>
      </c>
      <c r="C312" s="4">
        <v>-0.21490566432475999</v>
      </c>
      <c r="D312" s="4">
        <v>-0.468663930892944</v>
      </c>
      <c r="E312" s="4">
        <v>9.7875162959098802E-2</v>
      </c>
      <c r="F312" s="4">
        <v>1.0505572557449301</v>
      </c>
      <c r="G312" s="4">
        <v>0.246932938694954</v>
      </c>
      <c r="H312" s="4">
        <v>0.256150603294373</v>
      </c>
      <c r="I312" s="4">
        <v>0.11931317299604401</v>
      </c>
      <c r="J312" s="4">
        <v>-0.35955536365509</v>
      </c>
      <c r="K312" s="4">
        <v>-0.13057240843772899</v>
      </c>
      <c r="L312" s="4">
        <v>-0.168977901339531</v>
      </c>
      <c r="M312" s="4">
        <v>-2.5104522705078101E-2</v>
      </c>
      <c r="N312" s="4">
        <v>-7.8643783926963806E-2</v>
      </c>
      <c r="O312" s="4">
        <v>0.456432074308395</v>
      </c>
      <c r="P312" s="4">
        <v>-0.200757920742035</v>
      </c>
      <c r="Q312" s="4">
        <v>-0.540036201477051</v>
      </c>
      <c r="R312" s="4">
        <v>-1.3854836225509599</v>
      </c>
      <c r="S312" s="4">
        <v>-2.5117981433868399</v>
      </c>
      <c r="T312" s="4">
        <v>-1.83271491527557</v>
      </c>
      <c r="U312" s="4">
        <v>1.44546282291412</v>
      </c>
      <c r="V312" s="4">
        <v>1.9382694959640501</v>
      </c>
      <c r="W312" s="4">
        <v>1.38902807235718</v>
      </c>
      <c r="X312" s="4">
        <v>0.98341459035873402</v>
      </c>
      <c r="Y312" s="4">
        <v>0.42821240425109902</v>
      </c>
      <c r="Z312" s="4">
        <v>-0.49443414807319602</v>
      </c>
      <c r="AD312" t="s">
        <v>174</v>
      </c>
      <c r="AE312">
        <v>1</v>
      </c>
      <c r="AF312">
        <v>41</v>
      </c>
      <c r="AG312">
        <v>41</v>
      </c>
      <c r="AH312">
        <v>41</v>
      </c>
      <c r="AI312">
        <v>81.099999999999994</v>
      </c>
      <c r="AJ312">
        <v>81.099999999999994</v>
      </c>
      <c r="AK312">
        <v>81.099999999999994</v>
      </c>
      <c r="AL312">
        <v>61.448</v>
      </c>
      <c r="AM312">
        <v>0</v>
      </c>
      <c r="AN312">
        <v>323.31</v>
      </c>
      <c r="AO312">
        <v>95548000</v>
      </c>
      <c r="AP312">
        <v>34</v>
      </c>
      <c r="AQ312">
        <v>608</v>
      </c>
      <c r="AR312">
        <v>5.0831384173117904</v>
      </c>
      <c r="AS312">
        <v>3.2941176470588202E-3</v>
      </c>
      <c r="AT312" t="s">
        <v>5</v>
      </c>
      <c r="AU312" t="s">
        <v>5</v>
      </c>
      <c r="AV312">
        <v>1822</v>
      </c>
    </row>
    <row r="313" spans="1:48" x14ac:dyDescent="0.2">
      <c r="A313" s="1" t="s">
        <v>872</v>
      </c>
      <c r="B313" s="1" t="s">
        <v>873</v>
      </c>
      <c r="C313" s="4">
        <v>-0.22095197439193701</v>
      </c>
      <c r="D313" s="4">
        <v>-0.38969114422798201</v>
      </c>
      <c r="E313" s="4">
        <v>-0.46906781196594199</v>
      </c>
      <c r="F313" s="4">
        <v>-2.7483081817627002</v>
      </c>
      <c r="G313" s="4">
        <v>-0.13223598897457101</v>
      </c>
      <c r="H313" s="4">
        <v>-1.81987524032593</v>
      </c>
      <c r="I313" s="4">
        <v>-0.25727126002311701</v>
      </c>
      <c r="J313" s="4">
        <v>-3.6890543997287799E-2</v>
      </c>
      <c r="K313" s="4">
        <v>-1.85823774337769</v>
      </c>
      <c r="L313" s="4">
        <v>0.12679761648178101</v>
      </c>
      <c r="M313" s="4">
        <v>0.189675152301788</v>
      </c>
      <c r="N313" s="4">
        <v>-0.164638221263885</v>
      </c>
      <c r="O313" s="4">
        <v>0.76494759321212802</v>
      </c>
      <c r="P313" s="4">
        <v>1.3454958200454701</v>
      </c>
      <c r="Q313" s="4">
        <v>6.43620565533638E-2</v>
      </c>
      <c r="R313" s="4">
        <v>-5.4182685911655398E-2</v>
      </c>
      <c r="S313" s="4">
        <v>0.13419987261295299</v>
      </c>
      <c r="T313" s="4">
        <v>9.2801779508590698E-2</v>
      </c>
      <c r="U313" s="4">
        <v>1.61334848403931</v>
      </c>
      <c r="V313" s="4">
        <v>0.73387378454208396</v>
      </c>
      <c r="W313" s="4">
        <v>0.61359655857086204</v>
      </c>
      <c r="X313" s="4">
        <v>1.07076120376587</v>
      </c>
      <c r="Y313" s="4">
        <v>0.59797626733779896</v>
      </c>
      <c r="Z313" s="4">
        <v>0.80351459980010997</v>
      </c>
      <c r="AD313" t="s">
        <v>174</v>
      </c>
      <c r="AE313">
        <v>1</v>
      </c>
      <c r="AF313">
        <v>3</v>
      </c>
      <c r="AG313">
        <v>3</v>
      </c>
      <c r="AH313">
        <v>3</v>
      </c>
      <c r="AI313">
        <v>20.100000000000001</v>
      </c>
      <c r="AJ313">
        <v>20.100000000000001</v>
      </c>
      <c r="AK313">
        <v>20.100000000000001</v>
      </c>
      <c r="AL313">
        <v>32.213999999999999</v>
      </c>
      <c r="AM313">
        <v>0</v>
      </c>
      <c r="AN313">
        <v>82.811000000000007</v>
      </c>
      <c r="AO313">
        <v>6787300</v>
      </c>
      <c r="AP313">
        <v>16</v>
      </c>
      <c r="AQ313">
        <v>88</v>
      </c>
      <c r="AR313">
        <v>2.4611265515439098</v>
      </c>
      <c r="AS313">
        <v>4.8825552825552801E-2</v>
      </c>
      <c r="AT313" t="s">
        <v>871</v>
      </c>
      <c r="AU313" t="s">
        <v>871</v>
      </c>
      <c r="AV313">
        <v>3632</v>
      </c>
    </row>
    <row r="314" spans="1:48" x14ac:dyDescent="0.2">
      <c r="A314" s="1" t="s">
        <v>527</v>
      </c>
      <c r="B314" s="1" t="s">
        <v>528</v>
      </c>
      <c r="C314" s="4">
        <v>-0.234212011098862</v>
      </c>
      <c r="D314" s="4">
        <v>0.65823209285736095</v>
      </c>
      <c r="E314" s="4">
        <v>0.46510884165763899</v>
      </c>
      <c r="F314" s="4">
        <v>0.51361006498336803</v>
      </c>
      <c r="G314" s="4">
        <v>8.6661778390407604E-2</v>
      </c>
      <c r="H314" s="4">
        <v>0.397237539291382</v>
      </c>
      <c r="I314" s="4">
        <v>0.27326992154121399</v>
      </c>
      <c r="J314" s="4">
        <v>0.603052377700806</v>
      </c>
      <c r="K314" s="4">
        <v>0.670806884765625</v>
      </c>
      <c r="L314" s="4">
        <v>0.86593836545944203</v>
      </c>
      <c r="M314" s="4">
        <v>0.341468155384064</v>
      </c>
      <c r="N314" s="4">
        <v>0.40783914923667902</v>
      </c>
      <c r="O314" s="4">
        <v>-2.0481022074818601E-2</v>
      </c>
      <c r="P314" s="4">
        <v>1.9535782337188701</v>
      </c>
      <c r="Q314" s="4">
        <v>-9.7622901201248197E-2</v>
      </c>
      <c r="R314" s="4">
        <v>1.1695086956024201</v>
      </c>
      <c r="S314" s="4">
        <v>0.35616797208786</v>
      </c>
      <c r="T314" s="4">
        <v>0.138227865099907</v>
      </c>
      <c r="U314" s="4">
        <v>-2.1976988315582302</v>
      </c>
      <c r="V314" s="4">
        <v>-2.05883884429932</v>
      </c>
      <c r="W314" s="4">
        <v>-1.25596535205841</v>
      </c>
      <c r="X314" s="4">
        <v>-0.62797772884368896</v>
      </c>
      <c r="Y314" s="4">
        <v>-0.62703198194503795</v>
      </c>
      <c r="Z314" s="4">
        <v>-1.7808792591095</v>
      </c>
      <c r="AD314" t="s">
        <v>174</v>
      </c>
      <c r="AE314">
        <v>1</v>
      </c>
      <c r="AF314">
        <v>20</v>
      </c>
      <c r="AG314">
        <v>19</v>
      </c>
      <c r="AH314">
        <v>19</v>
      </c>
      <c r="AI314">
        <v>92.9</v>
      </c>
      <c r="AJ314">
        <v>87.4</v>
      </c>
      <c r="AK314">
        <v>87.4</v>
      </c>
      <c r="AL314">
        <v>21.891999999999999</v>
      </c>
      <c r="AM314">
        <v>0</v>
      </c>
      <c r="AN314">
        <v>323.31</v>
      </c>
      <c r="AO314">
        <v>292180000</v>
      </c>
      <c r="AP314">
        <v>13</v>
      </c>
      <c r="AQ314">
        <v>677</v>
      </c>
      <c r="AR314">
        <v>3.2870070529545301</v>
      </c>
      <c r="AS314">
        <v>1.8297435897435901E-2</v>
      </c>
      <c r="AT314" t="s">
        <v>526</v>
      </c>
      <c r="AU314" t="s">
        <v>526</v>
      </c>
      <c r="AV314">
        <v>1741</v>
      </c>
    </row>
    <row r="315" spans="1:48" x14ac:dyDescent="0.2">
      <c r="A315" s="1" t="s">
        <v>902</v>
      </c>
      <c r="B315" s="1" t="s">
        <v>903</v>
      </c>
      <c r="C315" s="4">
        <v>-0.25319382548332198</v>
      </c>
      <c r="D315" s="4">
        <v>-1.6926554441452</v>
      </c>
      <c r="E315" s="4">
        <v>-0.70978516340255704</v>
      </c>
      <c r="F315" s="4">
        <v>-0.28214171528816201</v>
      </c>
      <c r="G315" s="4">
        <v>-0.65298557281494096</v>
      </c>
      <c r="H315" s="4">
        <v>-0.62899315357208296</v>
      </c>
      <c r="I315" s="4">
        <v>-0.49727639555931102</v>
      </c>
      <c r="J315" s="4">
        <v>-1.02937543392181</v>
      </c>
      <c r="K315" s="4">
        <v>-0.83360654115676902</v>
      </c>
      <c r="L315" s="4">
        <v>-2.23778200149536</v>
      </c>
      <c r="M315" s="4">
        <v>-0.61231553554534901</v>
      </c>
      <c r="N315" s="4">
        <v>-0.40516090393066401</v>
      </c>
      <c r="O315" s="4">
        <v>1.4635311365127599</v>
      </c>
      <c r="P315" s="4">
        <v>1.40370202064514</v>
      </c>
      <c r="Q315" s="4">
        <v>0.77482116222381603</v>
      </c>
      <c r="R315" s="4">
        <v>0.91651850938796997</v>
      </c>
      <c r="S315" s="4">
        <v>0.72858524322509799</v>
      </c>
      <c r="T315" s="4">
        <v>1.0456640720367401</v>
      </c>
      <c r="U315" s="4">
        <v>1.4661995172500599</v>
      </c>
      <c r="V315" s="4">
        <v>0.90981662273407005</v>
      </c>
      <c r="W315" s="4">
        <v>0.78904968500137296</v>
      </c>
      <c r="X315" s="4">
        <v>-0.302028298377991</v>
      </c>
      <c r="Y315" s="4">
        <v>0.46833080053329501</v>
      </c>
      <c r="Z315" s="4">
        <v>0.17108118534088099</v>
      </c>
      <c r="AD315" t="s">
        <v>174</v>
      </c>
      <c r="AE315">
        <v>1</v>
      </c>
      <c r="AF315">
        <v>11</v>
      </c>
      <c r="AG315">
        <v>11</v>
      </c>
      <c r="AH315">
        <v>11</v>
      </c>
      <c r="AI315">
        <v>22.9</v>
      </c>
      <c r="AJ315">
        <v>22.9</v>
      </c>
      <c r="AK315">
        <v>22.9</v>
      </c>
      <c r="AL315">
        <v>57.578000000000003</v>
      </c>
      <c r="AM315">
        <v>0</v>
      </c>
      <c r="AN315">
        <v>113.96</v>
      </c>
      <c r="AO315">
        <v>13714000</v>
      </c>
      <c r="AP315">
        <v>24</v>
      </c>
      <c r="AQ315">
        <v>180</v>
      </c>
      <c r="AR315">
        <v>4.1261990116451903</v>
      </c>
      <c r="AS315">
        <v>7.5151515151515198E-3</v>
      </c>
      <c r="AT315" t="s">
        <v>901</v>
      </c>
      <c r="AU315" t="s">
        <v>901</v>
      </c>
      <c r="AV315">
        <v>3898</v>
      </c>
    </row>
    <row r="316" spans="1:48" x14ac:dyDescent="0.2">
      <c r="A316" s="1" t="s">
        <v>729</v>
      </c>
      <c r="B316" s="1" t="s">
        <v>730</v>
      </c>
      <c r="C316" s="4">
        <v>-0.26117056608200101</v>
      </c>
      <c r="D316" s="4">
        <v>-0.39437630772590598</v>
      </c>
      <c r="E316" s="4">
        <v>-0.39206975698471103</v>
      </c>
      <c r="F316" s="4">
        <v>-1.38043773174286</v>
      </c>
      <c r="G316" s="4">
        <v>-0.422998577356339</v>
      </c>
      <c r="H316" s="4">
        <v>-1.56444644927979</v>
      </c>
      <c r="I316" s="4">
        <v>-1.3411004543304399</v>
      </c>
      <c r="J316" s="4">
        <v>-0.93424481153488204</v>
      </c>
      <c r="K316" s="4">
        <v>-1.6844670772552499</v>
      </c>
      <c r="L316" s="4">
        <v>-0.73607379198074296</v>
      </c>
      <c r="M316" s="4">
        <v>-0.303045034408569</v>
      </c>
      <c r="N316" s="4">
        <v>-0.24252098798751801</v>
      </c>
      <c r="O316" s="4">
        <v>1.01003158092499</v>
      </c>
      <c r="P316" s="4">
        <v>-8.0818779766559601E-2</v>
      </c>
      <c r="Q316" s="4">
        <v>0.28094577789306602</v>
      </c>
      <c r="R316" s="4">
        <v>1.2295989990234399</v>
      </c>
      <c r="S316" s="4">
        <v>0.29357731342315702</v>
      </c>
      <c r="T316" s="4">
        <v>0.36750876903533902</v>
      </c>
      <c r="U316" s="4">
        <v>1.96072721481323</v>
      </c>
      <c r="V316" s="4">
        <v>1.4246917963028001</v>
      </c>
      <c r="W316" s="4">
        <v>1.0979911088943499</v>
      </c>
      <c r="X316" s="4">
        <v>1.0896413326263401</v>
      </c>
      <c r="Y316" s="4">
        <v>0.10412094742059699</v>
      </c>
      <c r="Z316" s="4">
        <v>0.87893533706664995</v>
      </c>
      <c r="AD316" t="s">
        <v>174</v>
      </c>
      <c r="AE316">
        <v>1</v>
      </c>
      <c r="AF316">
        <v>12</v>
      </c>
      <c r="AG316">
        <v>12</v>
      </c>
      <c r="AH316">
        <v>12</v>
      </c>
      <c r="AI316">
        <v>26.4</v>
      </c>
      <c r="AJ316">
        <v>26.4</v>
      </c>
      <c r="AK316">
        <v>26.4</v>
      </c>
      <c r="AL316">
        <v>80.472999999999999</v>
      </c>
      <c r="AM316">
        <v>0</v>
      </c>
      <c r="AN316">
        <v>125.06</v>
      </c>
      <c r="AO316">
        <v>41656000</v>
      </c>
      <c r="AP316">
        <v>35</v>
      </c>
      <c r="AQ316">
        <v>219</v>
      </c>
      <c r="AR316">
        <v>4.9785546106149701</v>
      </c>
      <c r="AS316">
        <v>3.2982456140350901E-3</v>
      </c>
      <c r="AT316" t="s">
        <v>728</v>
      </c>
      <c r="AU316" t="s">
        <v>728</v>
      </c>
      <c r="AV316">
        <v>2667</v>
      </c>
    </row>
    <row r="317" spans="1:48" x14ac:dyDescent="0.2">
      <c r="A317" s="1" t="s">
        <v>1081</v>
      </c>
      <c r="B317" s="1" t="s">
        <v>1082</v>
      </c>
      <c r="C317" s="4">
        <v>-0.280112653970718</v>
      </c>
      <c r="D317" s="4">
        <v>-0.25195145606994601</v>
      </c>
      <c r="E317" s="4">
        <v>-0.33781135082244901</v>
      </c>
      <c r="F317" s="4">
        <v>0.17321479320526101</v>
      </c>
      <c r="G317" s="4">
        <v>0.237760469317436</v>
      </c>
      <c r="H317" s="4">
        <v>-0.19783672690391499</v>
      </c>
      <c r="I317" s="4">
        <v>-1.1224275827407799</v>
      </c>
      <c r="J317" s="4">
        <v>-2.51466989517212</v>
      </c>
      <c r="K317" s="4">
        <v>-2.4723083972930899</v>
      </c>
      <c r="L317" s="4">
        <v>0.29108044505119302</v>
      </c>
      <c r="M317" s="4">
        <v>-0.62380206584930398</v>
      </c>
      <c r="N317" s="4">
        <v>-0.64318317174911499</v>
      </c>
      <c r="O317" s="4">
        <v>0.40085849165916398</v>
      </c>
      <c r="P317" s="4">
        <v>0.78073853254318204</v>
      </c>
      <c r="Q317" s="4">
        <v>0.36575984954834001</v>
      </c>
      <c r="R317" s="4">
        <v>0.74508202075958296</v>
      </c>
      <c r="S317" s="4">
        <v>0.59550786018371604</v>
      </c>
      <c r="T317" s="4">
        <v>0.71016216278076205</v>
      </c>
      <c r="U317" s="4">
        <v>-0.61631107330322299</v>
      </c>
      <c r="V317" s="4">
        <v>1.47536277770996</v>
      </c>
      <c r="W317" s="4">
        <v>0.84414917230606101</v>
      </c>
      <c r="X317" s="4">
        <v>0.96298402547836304</v>
      </c>
      <c r="Y317" s="4">
        <v>0.27598217129707298</v>
      </c>
      <c r="Z317" s="4">
        <v>1.20177161693573</v>
      </c>
      <c r="AD317" t="s">
        <v>174</v>
      </c>
      <c r="AE317">
        <v>1</v>
      </c>
      <c r="AF317">
        <v>8</v>
      </c>
      <c r="AG317">
        <v>8</v>
      </c>
      <c r="AH317">
        <v>7</v>
      </c>
      <c r="AI317">
        <v>27.9</v>
      </c>
      <c r="AJ317">
        <v>27.9</v>
      </c>
      <c r="AK317">
        <v>24.9</v>
      </c>
      <c r="AL317">
        <v>45.338000000000001</v>
      </c>
      <c r="AM317">
        <v>0</v>
      </c>
      <c r="AN317">
        <v>106.34</v>
      </c>
      <c r="AO317">
        <v>3078600</v>
      </c>
      <c r="AP317">
        <v>22</v>
      </c>
      <c r="AQ317">
        <v>39</v>
      </c>
      <c r="AR317">
        <v>3.70369858942261</v>
      </c>
      <c r="AS317">
        <v>1.0713286713286699E-2</v>
      </c>
      <c r="AT317" t="s">
        <v>1080</v>
      </c>
      <c r="AU317" t="s">
        <v>1080</v>
      </c>
      <c r="AV317">
        <v>5633</v>
      </c>
    </row>
    <row r="318" spans="1:48" x14ac:dyDescent="0.2">
      <c r="A318" s="1" t="s">
        <v>412</v>
      </c>
      <c r="B318" s="1" t="s">
        <v>413</v>
      </c>
      <c r="C318" s="4">
        <v>-0.291759222745895</v>
      </c>
      <c r="D318" s="4">
        <v>-0.39699429273605302</v>
      </c>
      <c r="E318" s="4">
        <v>-0.929876267910004</v>
      </c>
      <c r="F318" s="4">
        <v>-0.66525453329086304</v>
      </c>
      <c r="G318" s="4">
        <v>-0.19501607120037101</v>
      </c>
      <c r="H318" s="4">
        <v>-0.62870317697525002</v>
      </c>
      <c r="I318" s="4">
        <v>-0.81762236356735196</v>
      </c>
      <c r="J318" s="4">
        <v>-0.39972820878028897</v>
      </c>
      <c r="K318" s="4">
        <v>-1.66113197803497</v>
      </c>
      <c r="L318" s="4">
        <v>-1.4724830389022801</v>
      </c>
      <c r="M318" s="4">
        <v>-0.72196793556213401</v>
      </c>
      <c r="N318" s="4">
        <v>-1.4559354782104501</v>
      </c>
      <c r="O318" s="4">
        <v>0.95133984088897705</v>
      </c>
      <c r="P318" s="4">
        <v>0.13865759968757599</v>
      </c>
      <c r="Q318" s="4">
        <v>0.60354435443878196</v>
      </c>
      <c r="R318" s="4">
        <v>1.4984216690063501</v>
      </c>
      <c r="S318" s="4">
        <v>1.61945772171021</v>
      </c>
      <c r="T318" s="4">
        <v>1.3945715427398699</v>
      </c>
      <c r="U318" s="4">
        <v>-0.47845485806465099</v>
      </c>
      <c r="V318" s="4">
        <v>0.62066423892974898</v>
      </c>
      <c r="W318" s="4">
        <v>0.739734947681427</v>
      </c>
      <c r="X318" s="4">
        <v>5.5063564330339397E-2</v>
      </c>
      <c r="Y318" s="4">
        <v>0.89635366201400801</v>
      </c>
      <c r="Z318" s="4">
        <v>1.59711813926697</v>
      </c>
      <c r="AD318" t="s">
        <v>174</v>
      </c>
      <c r="AE318">
        <v>1</v>
      </c>
      <c r="AF318">
        <v>19</v>
      </c>
      <c r="AG318">
        <v>7</v>
      </c>
      <c r="AH318">
        <v>7</v>
      </c>
      <c r="AI318">
        <v>25.3</v>
      </c>
      <c r="AJ318">
        <v>11.5</v>
      </c>
      <c r="AK318">
        <v>11.5</v>
      </c>
      <c r="AL318">
        <v>97.090999999999994</v>
      </c>
      <c r="AM318">
        <v>0</v>
      </c>
      <c r="AN318">
        <v>14.545999999999999</v>
      </c>
      <c r="AO318">
        <v>7313600</v>
      </c>
      <c r="AP318">
        <v>50</v>
      </c>
      <c r="AQ318">
        <v>76</v>
      </c>
      <c r="AR318">
        <v>4.2975912425709897</v>
      </c>
      <c r="AS318">
        <v>6.32967032967033E-3</v>
      </c>
      <c r="AT318" t="s">
        <v>411</v>
      </c>
      <c r="AU318" t="s">
        <v>411</v>
      </c>
      <c r="AV318">
        <v>1288</v>
      </c>
    </row>
    <row r="319" spans="1:48" x14ac:dyDescent="0.2">
      <c r="A319" s="1" t="s">
        <v>1198</v>
      </c>
      <c r="B319" s="3" t="s">
        <v>1319</v>
      </c>
      <c r="C319" s="4">
        <v>-0.294735908508301</v>
      </c>
      <c r="D319" s="4">
        <v>-0.97960835695266701</v>
      </c>
      <c r="E319" s="4">
        <v>-0.92569857835769698</v>
      </c>
      <c r="F319" s="4">
        <v>-0.89984536170959495</v>
      </c>
      <c r="G319" s="4">
        <v>-0.81932169198989901</v>
      </c>
      <c r="H319" s="4">
        <v>-0.61581087112426802</v>
      </c>
      <c r="I319" s="4">
        <v>-0.60288262367248502</v>
      </c>
      <c r="J319" s="4">
        <v>-1.09721183776855</v>
      </c>
      <c r="K319" s="4">
        <v>-1.0170422792434699</v>
      </c>
      <c r="L319" s="4">
        <v>-1.0310196876525899</v>
      </c>
      <c r="M319" s="4">
        <v>-1.4052830934524501</v>
      </c>
      <c r="N319" s="4">
        <v>-1.12442898750305</v>
      </c>
      <c r="O319" s="4">
        <v>0.63228458166122403</v>
      </c>
      <c r="P319" s="4">
        <v>0.72307735681533802</v>
      </c>
      <c r="Q319" s="4">
        <v>0.71693623065948497</v>
      </c>
      <c r="R319" s="4">
        <v>0.93650001287460305</v>
      </c>
      <c r="S319" s="4">
        <v>0.60790681838989302</v>
      </c>
      <c r="T319" s="4">
        <v>0.38837581872940102</v>
      </c>
      <c r="U319" s="4">
        <v>7.4655182659625993E-2</v>
      </c>
      <c r="V319" s="4">
        <v>1.3085240125656099</v>
      </c>
      <c r="W319" s="4">
        <v>1.04635894298553</v>
      </c>
      <c r="X319" s="4">
        <v>1.437744140625</v>
      </c>
      <c r="Y319" s="4">
        <v>1.0860126018524201</v>
      </c>
      <c r="Z319" s="4">
        <v>1.85451364517212</v>
      </c>
      <c r="AD319" t="s">
        <v>174</v>
      </c>
      <c r="AE319">
        <v>1</v>
      </c>
      <c r="AF319">
        <v>23</v>
      </c>
      <c r="AG319">
        <v>19</v>
      </c>
      <c r="AH319">
        <v>19</v>
      </c>
      <c r="AI319">
        <v>56.4</v>
      </c>
      <c r="AJ319">
        <v>48.9</v>
      </c>
      <c r="AK319">
        <v>48.9</v>
      </c>
      <c r="AL319">
        <v>52.591999999999999</v>
      </c>
      <c r="AM319">
        <v>0</v>
      </c>
      <c r="AN319">
        <v>240.17</v>
      </c>
      <c r="AO319">
        <v>21161000</v>
      </c>
      <c r="AP319">
        <v>22</v>
      </c>
      <c r="AQ319">
        <v>224</v>
      </c>
      <c r="AR319">
        <v>6.8921254156056202</v>
      </c>
      <c r="AS319">
        <v>1E-3</v>
      </c>
      <c r="AT319" t="s">
        <v>1197</v>
      </c>
      <c r="AU319" t="s">
        <v>1197</v>
      </c>
      <c r="AV319">
        <v>6640</v>
      </c>
    </row>
    <row r="320" spans="1:48" x14ac:dyDescent="0.2">
      <c r="A320" s="1" t="s">
        <v>884</v>
      </c>
      <c r="B320" s="1" t="s">
        <v>885</v>
      </c>
      <c r="C320" s="4">
        <v>-0.30285602807998702</v>
      </c>
      <c r="D320" s="4">
        <v>-0.40724989771843001</v>
      </c>
      <c r="E320" s="4">
        <v>-0.57863450050354004</v>
      </c>
      <c r="F320" s="4">
        <v>-9.1463267803192097E-2</v>
      </c>
      <c r="G320" s="4">
        <v>-1.66338527202606</v>
      </c>
      <c r="H320" s="4">
        <v>0.46289670467376698</v>
      </c>
      <c r="I320" s="4">
        <v>-1.32916724681854</v>
      </c>
      <c r="J320" s="4">
        <v>-0.78107571601867698</v>
      </c>
      <c r="K320" s="4">
        <v>-1.2508659362793</v>
      </c>
      <c r="L320" s="4">
        <v>0.20377175509929699</v>
      </c>
      <c r="M320" s="4">
        <v>-1.3476266860961901</v>
      </c>
      <c r="N320" s="4">
        <v>-0.83971494436264005</v>
      </c>
      <c r="O320" s="4">
        <v>1.15013074874878</v>
      </c>
      <c r="P320" s="4">
        <v>-0.71559387445449796</v>
      </c>
      <c r="Q320" s="4">
        <v>0.128740534186363</v>
      </c>
      <c r="R320" s="4">
        <v>0.39829844236373901</v>
      </c>
      <c r="S320" s="4">
        <v>6.7910119891166701E-2</v>
      </c>
      <c r="T320" s="4">
        <v>-0.28357437252998402</v>
      </c>
      <c r="U320" s="4">
        <v>2.2978713512420699</v>
      </c>
      <c r="V320" s="4">
        <v>1.52133917808533</v>
      </c>
      <c r="W320" s="4">
        <v>1.02215135097504</v>
      </c>
      <c r="X320" s="4">
        <v>1.2628847360611</v>
      </c>
      <c r="Y320" s="4">
        <v>0.59430974721908603</v>
      </c>
      <c r="Z320" s="4">
        <v>0.480903029441833</v>
      </c>
      <c r="AD320" t="s">
        <v>174</v>
      </c>
      <c r="AE320">
        <v>1</v>
      </c>
      <c r="AF320">
        <v>7</v>
      </c>
      <c r="AG320">
        <v>7</v>
      </c>
      <c r="AH320">
        <v>7</v>
      </c>
      <c r="AI320">
        <v>26.7</v>
      </c>
      <c r="AJ320">
        <v>26.7</v>
      </c>
      <c r="AK320">
        <v>26.7</v>
      </c>
      <c r="AL320">
        <v>43.475999999999999</v>
      </c>
      <c r="AM320">
        <v>0</v>
      </c>
      <c r="AN320">
        <v>81.468999999999994</v>
      </c>
      <c r="AO320">
        <v>1935700</v>
      </c>
      <c r="AP320">
        <v>16</v>
      </c>
      <c r="AQ320">
        <v>31</v>
      </c>
      <c r="AR320">
        <v>2.4991203631983598</v>
      </c>
      <c r="AS320">
        <v>4.63392405063291E-2</v>
      </c>
      <c r="AT320" t="s">
        <v>883</v>
      </c>
      <c r="AU320" t="s">
        <v>883</v>
      </c>
      <c r="AV320">
        <v>3782</v>
      </c>
    </row>
    <row r="321" spans="1:48" x14ac:dyDescent="0.2">
      <c r="A321" s="1" t="s">
        <v>574</v>
      </c>
      <c r="B321" s="1" t="s">
        <v>575</v>
      </c>
      <c r="C321" s="4">
        <v>-0.30911448597907998</v>
      </c>
      <c r="D321" s="4">
        <v>-0.147804230451584</v>
      </c>
      <c r="E321" s="4">
        <v>-1.06391942501068</v>
      </c>
      <c r="F321" s="4">
        <v>-0.70730829238891602</v>
      </c>
      <c r="G321" s="4">
        <v>-0.85805916786193803</v>
      </c>
      <c r="H321" s="4">
        <v>-1.3286168575286901</v>
      </c>
      <c r="I321" s="4">
        <v>-0.31483757495880099</v>
      </c>
      <c r="J321" s="4">
        <v>-0.53654712438583396</v>
      </c>
      <c r="K321" s="4">
        <v>-1.0181689262390099</v>
      </c>
      <c r="L321" s="4">
        <v>-1.1608365774154701</v>
      </c>
      <c r="M321" s="4">
        <v>-0.81217908859252896</v>
      </c>
      <c r="N321" s="4">
        <v>-1.1957411766052199</v>
      </c>
      <c r="O321" s="4">
        <v>0.96527618169784501</v>
      </c>
      <c r="P321" s="4">
        <v>1.9199352264404299</v>
      </c>
      <c r="Q321" s="4">
        <v>0.58473592996597301</v>
      </c>
      <c r="R321" s="4">
        <v>0.91924601793289196</v>
      </c>
      <c r="S321" s="4">
        <v>0.52352494001388505</v>
      </c>
      <c r="T321" s="4">
        <v>0.53287696838378895</v>
      </c>
      <c r="U321" s="4">
        <v>2.5333173274993901</v>
      </c>
      <c r="V321" s="4">
        <v>0.26212221384048501</v>
      </c>
      <c r="W321" s="4">
        <v>0.74770718812942505</v>
      </c>
      <c r="X321" s="4">
        <v>0.21676053106784801</v>
      </c>
      <c r="Y321" s="4">
        <v>0.57229387760162398</v>
      </c>
      <c r="Z321" s="4">
        <v>-0.32466366887092601</v>
      </c>
      <c r="AD321" t="s">
        <v>174</v>
      </c>
      <c r="AE321">
        <v>1</v>
      </c>
      <c r="AF321">
        <v>27</v>
      </c>
      <c r="AG321">
        <v>27</v>
      </c>
      <c r="AH321">
        <v>27</v>
      </c>
      <c r="AI321">
        <v>63.5</v>
      </c>
      <c r="AJ321">
        <v>63.5</v>
      </c>
      <c r="AK321">
        <v>63.5</v>
      </c>
      <c r="AL321">
        <v>55.52</v>
      </c>
      <c r="AM321">
        <v>0</v>
      </c>
      <c r="AN321">
        <v>323.31</v>
      </c>
      <c r="AO321">
        <v>237540000</v>
      </c>
      <c r="AP321">
        <v>29</v>
      </c>
      <c r="AQ321">
        <v>781</v>
      </c>
      <c r="AR321">
        <v>3.3668968063243501</v>
      </c>
      <c r="AS321">
        <v>1.6451612903225801E-2</v>
      </c>
      <c r="AT321" t="s">
        <v>573</v>
      </c>
      <c r="AU321" t="s">
        <v>573</v>
      </c>
      <c r="AV321">
        <v>1936</v>
      </c>
    </row>
    <row r="322" spans="1:48" x14ac:dyDescent="0.2">
      <c r="A322" s="1" t="s">
        <v>521</v>
      </c>
      <c r="B322" s="1" t="s">
        <v>522</v>
      </c>
      <c r="C322" s="4">
        <v>-0.30928838253021201</v>
      </c>
      <c r="D322" s="4">
        <v>-1.4815967082977299</v>
      </c>
      <c r="E322" s="4">
        <v>-0.57214558124542203</v>
      </c>
      <c r="F322" s="4">
        <v>0.302748262882233</v>
      </c>
      <c r="G322" s="4">
        <v>-0.66830074787139904</v>
      </c>
      <c r="H322" s="4">
        <v>-0.88216090202331499</v>
      </c>
      <c r="I322" s="4">
        <v>-0.85470610857009899</v>
      </c>
      <c r="J322" s="4">
        <v>-0.96727818250656095</v>
      </c>
      <c r="K322" s="4">
        <v>-1.34121918678284</v>
      </c>
      <c r="L322" s="4">
        <v>-1.0090907812118499</v>
      </c>
      <c r="M322" s="4">
        <v>-0.53318667411804199</v>
      </c>
      <c r="N322" s="4">
        <v>-1.05034756660461</v>
      </c>
      <c r="O322" s="4">
        <v>1.0774731636047401</v>
      </c>
      <c r="P322" s="4">
        <v>0.35355827212333701</v>
      </c>
      <c r="Q322" s="4">
        <v>1.15924072265625</v>
      </c>
      <c r="R322" s="4">
        <v>-0.64210307598114003</v>
      </c>
      <c r="S322" s="4">
        <v>-2.9409917071461698E-2</v>
      </c>
      <c r="T322" s="4">
        <v>0.45728591084480302</v>
      </c>
      <c r="U322" s="4">
        <v>0.52303940057754505</v>
      </c>
      <c r="V322" s="4">
        <v>1.49136531352997</v>
      </c>
      <c r="W322" s="4">
        <v>1.1468822956085201</v>
      </c>
      <c r="X322" s="4">
        <v>0.38040876388549799</v>
      </c>
      <c r="Y322" s="4">
        <v>1.8613409996032699</v>
      </c>
      <c r="Z322" s="4">
        <v>1.58749067783356</v>
      </c>
      <c r="AD322" t="s">
        <v>174</v>
      </c>
      <c r="AE322">
        <v>1</v>
      </c>
      <c r="AF322">
        <v>10</v>
      </c>
      <c r="AG322">
        <v>8</v>
      </c>
      <c r="AH322">
        <v>8</v>
      </c>
      <c r="AI322">
        <v>28.9</v>
      </c>
      <c r="AJ322">
        <v>25.4</v>
      </c>
      <c r="AK322">
        <v>25.4</v>
      </c>
      <c r="AL322">
        <v>46.302</v>
      </c>
      <c r="AM322">
        <v>0</v>
      </c>
      <c r="AN322">
        <v>161.34</v>
      </c>
      <c r="AO322">
        <v>32293000</v>
      </c>
      <c r="AP322">
        <v>21</v>
      </c>
      <c r="AQ322">
        <v>141</v>
      </c>
      <c r="AR322">
        <v>3.8743406066734298</v>
      </c>
      <c r="AS322">
        <v>9.2231404958677699E-3</v>
      </c>
      <c r="AT322" t="s">
        <v>520</v>
      </c>
      <c r="AU322" t="s">
        <v>520</v>
      </c>
      <c r="AV322">
        <v>1722</v>
      </c>
    </row>
    <row r="323" spans="1:48" x14ac:dyDescent="0.2">
      <c r="A323" s="1" t="s">
        <v>1270</v>
      </c>
      <c r="B323" s="1" t="s">
        <v>1271</v>
      </c>
      <c r="C323" s="4">
        <v>-0.324594765901566</v>
      </c>
      <c r="D323" s="4">
        <v>-0.117347106337547</v>
      </c>
      <c r="E323" s="4">
        <v>-0.33651673793792702</v>
      </c>
      <c r="F323" s="4">
        <v>-0.470492243766785</v>
      </c>
      <c r="G323" s="4">
        <v>-0.102374762296677</v>
      </c>
      <c r="H323" s="4">
        <v>-0.431848615407944</v>
      </c>
      <c r="I323" s="4">
        <v>-1.8180240392684901</v>
      </c>
      <c r="J323" s="4">
        <v>-0.54010009765625</v>
      </c>
      <c r="K323" s="4">
        <v>-1.6977505683898899</v>
      </c>
      <c r="L323" s="4">
        <v>-2.1743457317352299</v>
      </c>
      <c r="M323" s="4">
        <v>-0.731070816516876</v>
      </c>
      <c r="N323" s="4">
        <v>-0.80558997392654397</v>
      </c>
      <c r="O323" s="4">
        <v>0.5594123005867</v>
      </c>
      <c r="P323" s="4">
        <v>1.47755455970764</v>
      </c>
      <c r="Q323" s="4">
        <v>1.0397415161132799</v>
      </c>
      <c r="R323" s="4">
        <v>0.56511020660400402</v>
      </c>
      <c r="S323" s="4">
        <v>0.83599650859832797</v>
      </c>
      <c r="T323" s="4">
        <v>1.18529641628265</v>
      </c>
      <c r="U323" s="4">
        <v>1.4749892950057999</v>
      </c>
      <c r="V323" s="4">
        <v>0.64108186960220304</v>
      </c>
      <c r="W323" s="4">
        <v>-2.6978591457009302E-2</v>
      </c>
      <c r="X323" s="4">
        <v>0.16452109813690199</v>
      </c>
      <c r="Y323" s="4">
        <v>0.74526894092559803</v>
      </c>
      <c r="Z323" s="4">
        <v>0.88806122541427601</v>
      </c>
      <c r="AD323" t="s">
        <v>174</v>
      </c>
      <c r="AE323">
        <v>1</v>
      </c>
      <c r="AF323">
        <v>9</v>
      </c>
      <c r="AG323">
        <v>9</v>
      </c>
      <c r="AH323">
        <v>9</v>
      </c>
      <c r="AI323">
        <v>27.5</v>
      </c>
      <c r="AJ323">
        <v>27.5</v>
      </c>
      <c r="AK323">
        <v>27.5</v>
      </c>
      <c r="AL323">
        <v>49.975000000000001</v>
      </c>
      <c r="AM323">
        <v>0</v>
      </c>
      <c r="AN323">
        <v>91.606999999999999</v>
      </c>
      <c r="AO323">
        <v>4185700</v>
      </c>
      <c r="AP323">
        <v>23</v>
      </c>
      <c r="AQ323">
        <v>72</v>
      </c>
      <c r="AR323">
        <v>3.94823833901031</v>
      </c>
      <c r="AS323">
        <v>8.5084745762711907E-3</v>
      </c>
      <c r="AT323" t="s">
        <v>1269</v>
      </c>
      <c r="AU323" t="s">
        <v>1269</v>
      </c>
      <c r="AV323">
        <v>7104</v>
      </c>
    </row>
    <row r="324" spans="1:48" x14ac:dyDescent="0.2">
      <c r="A324" s="1" t="s">
        <v>477</v>
      </c>
      <c r="B324" s="1" t="s">
        <v>478</v>
      </c>
      <c r="C324" s="4">
        <v>-0.32811209559440602</v>
      </c>
      <c r="D324" s="4">
        <v>-0.44118511676788302</v>
      </c>
      <c r="E324" s="4">
        <v>-0.74206888675689697</v>
      </c>
      <c r="F324" s="4">
        <v>-2.3147900104522701</v>
      </c>
      <c r="G324" s="4">
        <v>-0.80507278442382801</v>
      </c>
      <c r="H324" s="4">
        <v>-0.70364272594451904</v>
      </c>
      <c r="I324" s="4">
        <v>-0.17020736634731301</v>
      </c>
      <c r="J324" s="4">
        <v>-1.989302277565</v>
      </c>
      <c r="K324" s="4">
        <v>-0.319428831338882</v>
      </c>
      <c r="L324" s="4">
        <v>-0.834849834442139</v>
      </c>
      <c r="M324" s="4">
        <v>-0.798131823539734</v>
      </c>
      <c r="N324" s="4">
        <v>-0.73013448715210005</v>
      </c>
      <c r="O324" s="4">
        <v>0.65181165933608998</v>
      </c>
      <c r="P324" s="4">
        <v>0.86617922782897905</v>
      </c>
      <c r="Q324" s="4">
        <v>0.60936355590820301</v>
      </c>
      <c r="R324" s="4">
        <v>0.73818773031234697</v>
      </c>
      <c r="S324" s="4">
        <v>1.0789695978164699</v>
      </c>
      <c r="T324" s="4">
        <v>0.52740740776062001</v>
      </c>
      <c r="U324" s="4">
        <v>0.322103232145309</v>
      </c>
      <c r="V324" s="4">
        <v>1.16834092140198</v>
      </c>
      <c r="W324" s="4">
        <v>0.75641059875488303</v>
      </c>
      <c r="X324" s="4">
        <v>1.38875436782837</v>
      </c>
      <c r="Y324" s="4">
        <v>0.88364440202713002</v>
      </c>
      <c r="Z324" s="4">
        <v>1.1857534646987899</v>
      </c>
      <c r="AD324" t="s">
        <v>174</v>
      </c>
      <c r="AE324">
        <v>1</v>
      </c>
      <c r="AF324">
        <v>7</v>
      </c>
      <c r="AG324">
        <v>3</v>
      </c>
      <c r="AH324">
        <v>3</v>
      </c>
      <c r="AI324">
        <v>56.4</v>
      </c>
      <c r="AJ324">
        <v>29.7</v>
      </c>
      <c r="AK324">
        <v>29.7</v>
      </c>
      <c r="AL324">
        <v>19.827000000000002</v>
      </c>
      <c r="AM324">
        <v>0</v>
      </c>
      <c r="AN324">
        <v>34.808</v>
      </c>
      <c r="AO324">
        <v>3472800</v>
      </c>
      <c r="AP324">
        <v>9</v>
      </c>
      <c r="AQ324">
        <v>31</v>
      </c>
      <c r="AR324">
        <v>3.9660571994041298</v>
      </c>
      <c r="AS324">
        <v>8.4173913043478297E-3</v>
      </c>
      <c r="AT324" t="s">
        <v>476</v>
      </c>
      <c r="AU324" t="s">
        <v>476</v>
      </c>
      <c r="AV324">
        <v>1591</v>
      </c>
    </row>
    <row r="325" spans="1:48" x14ac:dyDescent="0.2">
      <c r="A325" s="1" t="s">
        <v>1090</v>
      </c>
      <c r="B325" s="1" t="s">
        <v>1091</v>
      </c>
      <c r="C325" s="4">
        <v>-0.34132575988769498</v>
      </c>
      <c r="D325" s="4">
        <v>-0.439860910177231</v>
      </c>
      <c r="E325" s="4">
        <v>-1.2491307258605999</v>
      </c>
      <c r="F325" s="4">
        <v>0.58188545703887895</v>
      </c>
      <c r="G325" s="4">
        <v>-0.105627655982971</v>
      </c>
      <c r="H325" s="4">
        <v>-0.80682128667831399</v>
      </c>
      <c r="I325" s="4">
        <v>-0.42980888485908503</v>
      </c>
      <c r="J325" s="4">
        <v>-0.49852991104125999</v>
      </c>
      <c r="K325" s="4">
        <v>-0.579417943954468</v>
      </c>
      <c r="L325" s="4">
        <v>-0.75728440284729004</v>
      </c>
      <c r="M325" s="4">
        <v>-0.99359577894210804</v>
      </c>
      <c r="N325" s="4">
        <v>-0.58863264322280895</v>
      </c>
      <c r="O325" s="4">
        <v>-0.13787516951560999</v>
      </c>
      <c r="P325" s="4">
        <v>0.87794691324233998</v>
      </c>
      <c r="Q325" s="4">
        <v>-0.81267088651657104</v>
      </c>
      <c r="R325" s="4">
        <v>-0.70940649509429898</v>
      </c>
      <c r="S325" s="4">
        <v>-0.60114562511444103</v>
      </c>
      <c r="T325" s="4">
        <v>-0.86937427520751998</v>
      </c>
      <c r="U325" s="4">
        <v>0.84494459629058805</v>
      </c>
      <c r="V325" s="4">
        <v>0.99846917390823398</v>
      </c>
      <c r="W325" s="4">
        <v>0.56903833150863603</v>
      </c>
      <c r="X325" s="4">
        <v>2.0861375331878702</v>
      </c>
      <c r="Y325" s="4">
        <v>1.71048927307129</v>
      </c>
      <c r="Z325" s="4">
        <v>2.2515971660614</v>
      </c>
      <c r="AD325" t="s">
        <v>174</v>
      </c>
      <c r="AE325">
        <v>1</v>
      </c>
      <c r="AF325">
        <v>46</v>
      </c>
      <c r="AG325">
        <v>14</v>
      </c>
      <c r="AH325">
        <v>2</v>
      </c>
      <c r="AI325">
        <v>83.6</v>
      </c>
      <c r="AJ325">
        <v>33.5</v>
      </c>
      <c r="AK325">
        <v>3.6</v>
      </c>
      <c r="AL325">
        <v>49.953000000000003</v>
      </c>
      <c r="AM325">
        <v>0</v>
      </c>
      <c r="AN325">
        <v>323.31</v>
      </c>
      <c r="AO325">
        <v>393690000</v>
      </c>
      <c r="AP325">
        <v>20</v>
      </c>
      <c r="AQ325">
        <v>455</v>
      </c>
      <c r="AR325">
        <v>4.9574117079837299</v>
      </c>
      <c r="AS325">
        <v>3.51724137931034E-3</v>
      </c>
      <c r="AT325" t="s">
        <v>1089</v>
      </c>
      <c r="AU325" t="s">
        <v>1089</v>
      </c>
      <c r="AV325">
        <v>5714</v>
      </c>
    </row>
    <row r="326" spans="1:48" x14ac:dyDescent="0.2">
      <c r="A326" s="1" t="s">
        <v>1013</v>
      </c>
      <c r="B326" s="1" t="s">
        <v>1014</v>
      </c>
      <c r="C326" s="4">
        <v>-0.34193170070648199</v>
      </c>
      <c r="D326" s="4">
        <v>-0.20319204032421101</v>
      </c>
      <c r="E326" s="4">
        <v>-0.93620061874389604</v>
      </c>
      <c r="F326" s="4">
        <v>-1.0324678421020499</v>
      </c>
      <c r="G326" s="4">
        <v>-5.7064920663833597E-2</v>
      </c>
      <c r="H326" s="4">
        <v>-0.46772685647010798</v>
      </c>
      <c r="I326" s="4">
        <v>-0.429951041936874</v>
      </c>
      <c r="J326" s="4">
        <v>-0.51509869098663297</v>
      </c>
      <c r="K326" s="4">
        <v>-1.2811809778213501</v>
      </c>
      <c r="L326" s="4">
        <v>-0.68106454610824596</v>
      </c>
      <c r="M326" s="4">
        <v>-0.248344361782074</v>
      </c>
      <c r="N326" s="4">
        <v>-1.4379508495330799</v>
      </c>
      <c r="O326" s="4">
        <v>1.51216852664948</v>
      </c>
      <c r="P326" s="4">
        <v>2.7032163143157999</v>
      </c>
      <c r="Q326" s="4">
        <v>0.63717591762542702</v>
      </c>
      <c r="R326" s="4">
        <v>-0.60685014724731401</v>
      </c>
      <c r="S326" s="4">
        <v>-0.27181106805801403</v>
      </c>
      <c r="T326" s="4">
        <v>-0.58572900295257602</v>
      </c>
      <c r="U326" s="4">
        <v>0.59143722057342496</v>
      </c>
      <c r="V326" s="4">
        <v>0.30202177166938798</v>
      </c>
      <c r="W326" s="4">
        <v>0.50342333316803001</v>
      </c>
      <c r="X326" s="4">
        <v>1.16209149360657</v>
      </c>
      <c r="Y326" s="4">
        <v>1.7759634256362899</v>
      </c>
      <c r="Z326" s="4">
        <v>-9.0933270752430004E-2</v>
      </c>
      <c r="AD326" t="s">
        <v>174</v>
      </c>
      <c r="AE326">
        <v>1</v>
      </c>
      <c r="AF326">
        <v>38</v>
      </c>
      <c r="AG326">
        <v>38</v>
      </c>
      <c r="AH326">
        <v>36</v>
      </c>
      <c r="AI326">
        <v>65.3</v>
      </c>
      <c r="AJ326">
        <v>65.3</v>
      </c>
      <c r="AK326">
        <v>65</v>
      </c>
      <c r="AL326">
        <v>77.86</v>
      </c>
      <c r="AM326">
        <v>0</v>
      </c>
      <c r="AN326">
        <v>323.31</v>
      </c>
      <c r="AO326">
        <v>220760000</v>
      </c>
      <c r="AP326">
        <v>37</v>
      </c>
      <c r="AQ326">
        <v>932</v>
      </c>
      <c r="AR326">
        <v>2.9932962311421698</v>
      </c>
      <c r="AS326">
        <v>2.4199233716475099E-2</v>
      </c>
      <c r="AT326" t="s">
        <v>1012</v>
      </c>
      <c r="AU326" t="s">
        <v>1012</v>
      </c>
      <c r="AV326">
        <v>5020</v>
      </c>
    </row>
    <row r="327" spans="1:48" x14ac:dyDescent="0.2">
      <c r="A327" s="1" t="s">
        <v>771</v>
      </c>
      <c r="B327" s="1" t="s">
        <v>772</v>
      </c>
      <c r="C327" s="4">
        <v>-0.34271261096000699</v>
      </c>
      <c r="D327" s="4">
        <v>-0.70324063301086404</v>
      </c>
      <c r="E327" s="4">
        <v>-1.11733102798462</v>
      </c>
      <c r="F327" s="4">
        <v>0.135913476347923</v>
      </c>
      <c r="G327" s="4">
        <v>-1.0833086967468299</v>
      </c>
      <c r="H327" s="4">
        <v>-1.47740089893341</v>
      </c>
      <c r="I327" s="4">
        <v>-3.7816237658262301E-2</v>
      </c>
      <c r="J327" s="4">
        <v>0.47055545449256903</v>
      </c>
      <c r="K327" s="4">
        <v>-0.19663988053798701</v>
      </c>
      <c r="L327" s="4">
        <v>-1.66946184635162</v>
      </c>
      <c r="M327" s="4">
        <v>-0.51391935348510698</v>
      </c>
      <c r="N327" s="4">
        <v>-1.06871891021729</v>
      </c>
      <c r="O327" s="4">
        <v>0.89364111423492398</v>
      </c>
      <c r="P327" s="4">
        <v>1.9215546548366502E-2</v>
      </c>
      <c r="Q327" s="4">
        <v>0.193677842617035</v>
      </c>
      <c r="R327" s="4">
        <v>1.9223930835723899</v>
      </c>
      <c r="S327" s="4">
        <v>2.0110461711883501</v>
      </c>
      <c r="T327" s="4">
        <v>1.8073308467864999</v>
      </c>
      <c r="U327" s="4">
        <v>0.319319397211075</v>
      </c>
      <c r="V327" s="4">
        <v>0.13584917783737199</v>
      </c>
      <c r="W327" s="4">
        <v>8.6079061031341594E-2</v>
      </c>
      <c r="X327" s="4">
        <v>0.51741909980773904</v>
      </c>
      <c r="Y327" s="4">
        <v>0.56529200077056896</v>
      </c>
      <c r="Z327" s="4">
        <v>-0.867181956768036</v>
      </c>
      <c r="AD327" t="s">
        <v>174</v>
      </c>
      <c r="AE327">
        <v>1</v>
      </c>
      <c r="AF327">
        <v>13</v>
      </c>
      <c r="AG327">
        <v>13</v>
      </c>
      <c r="AH327">
        <v>13</v>
      </c>
      <c r="AI327">
        <v>45.6</v>
      </c>
      <c r="AJ327">
        <v>45.6</v>
      </c>
      <c r="AK327">
        <v>45.6</v>
      </c>
      <c r="AL327">
        <v>52.39</v>
      </c>
      <c r="AM327">
        <v>0</v>
      </c>
      <c r="AN327">
        <v>120.32</v>
      </c>
      <c r="AO327">
        <v>3260800</v>
      </c>
      <c r="AP327">
        <v>31</v>
      </c>
      <c r="AQ327">
        <v>46</v>
      </c>
      <c r="AR327">
        <v>3.97800283896578</v>
      </c>
      <c r="AS327">
        <v>8.5045045045045106E-3</v>
      </c>
      <c r="AT327" t="s">
        <v>770</v>
      </c>
      <c r="AU327" t="s">
        <v>770</v>
      </c>
      <c r="AV327">
        <v>2861</v>
      </c>
    </row>
    <row r="328" spans="1:48" x14ac:dyDescent="0.2">
      <c r="A328" s="1" t="s">
        <v>369</v>
      </c>
      <c r="B328" s="1" t="s">
        <v>370</v>
      </c>
      <c r="C328" s="4">
        <v>-0.35266861319541898</v>
      </c>
      <c r="D328" s="4">
        <v>-0.628323614597321</v>
      </c>
      <c r="E328" s="4">
        <v>-0.77359461784362804</v>
      </c>
      <c r="F328" s="4">
        <v>-0.84353047609329201</v>
      </c>
      <c r="G328" s="4">
        <v>-0.63583302497863803</v>
      </c>
      <c r="H328" s="4">
        <v>-1.0380506515502901</v>
      </c>
      <c r="I328" s="4">
        <v>-1.63031077384949</v>
      </c>
      <c r="J328" s="4">
        <v>-0.75472176074981701</v>
      </c>
      <c r="K328" s="4">
        <v>-0.71977174282073997</v>
      </c>
      <c r="L328" s="4">
        <v>-1.4283479452133201</v>
      </c>
      <c r="M328" s="4">
        <v>-0.59271907806396495</v>
      </c>
      <c r="N328" s="4">
        <v>-0.55995410680770896</v>
      </c>
      <c r="O328" s="4">
        <v>1.4051638841628999</v>
      </c>
      <c r="P328" s="4">
        <v>-0.33413770794868503</v>
      </c>
      <c r="Q328" s="4">
        <v>0.89886152744293202</v>
      </c>
      <c r="R328" s="4">
        <v>1.7704385519027701</v>
      </c>
      <c r="S328" s="4">
        <v>1.1600188016891499</v>
      </c>
      <c r="T328" s="4">
        <v>1.12005698680878</v>
      </c>
      <c r="U328" s="4">
        <v>-0.494373768568039</v>
      </c>
      <c r="V328" s="4">
        <v>0.63641476631164595</v>
      </c>
      <c r="W328" s="4">
        <v>0.84357160329818703</v>
      </c>
      <c r="X328" s="4">
        <v>1.0852144956588701</v>
      </c>
      <c r="Y328" s="4">
        <v>0.52780997753143299</v>
      </c>
      <c r="Z328" s="4">
        <v>1.3387874364852901</v>
      </c>
      <c r="AD328" t="s">
        <v>174</v>
      </c>
      <c r="AE328">
        <v>1</v>
      </c>
      <c r="AF328">
        <v>8</v>
      </c>
      <c r="AG328">
        <v>8</v>
      </c>
      <c r="AH328">
        <v>8</v>
      </c>
      <c r="AI328">
        <v>88.1</v>
      </c>
      <c r="AJ328">
        <v>88.1</v>
      </c>
      <c r="AK328">
        <v>88.1</v>
      </c>
      <c r="AL328">
        <v>14.715999999999999</v>
      </c>
      <c r="AM328">
        <v>0</v>
      </c>
      <c r="AN328">
        <v>285.37</v>
      </c>
      <c r="AO328">
        <v>54902000</v>
      </c>
      <c r="AP328">
        <v>9</v>
      </c>
      <c r="AQ328">
        <v>132</v>
      </c>
      <c r="AR328">
        <v>3.97252364195008</v>
      </c>
      <c r="AS328">
        <v>8.4247787610619504E-3</v>
      </c>
      <c r="AT328" t="s">
        <v>368</v>
      </c>
      <c r="AU328" t="s">
        <v>368</v>
      </c>
      <c r="AV328">
        <v>1206</v>
      </c>
    </row>
    <row r="329" spans="1:48" x14ac:dyDescent="0.2">
      <c r="A329" s="1" t="s">
        <v>1007</v>
      </c>
      <c r="B329" s="1" t="s">
        <v>1008</v>
      </c>
      <c r="C329" s="4">
        <v>-0.35298544168472301</v>
      </c>
      <c r="D329" s="4">
        <v>0.588478684425354</v>
      </c>
      <c r="E329" s="4">
        <v>-0.41931515932083102</v>
      </c>
      <c r="F329" s="4">
        <v>-0.14438588917255399</v>
      </c>
      <c r="G329" s="4">
        <v>0.471446573734283</v>
      </c>
      <c r="H329" s="4">
        <v>-0.65129125118255604</v>
      </c>
      <c r="I329" s="4">
        <v>-0.134894028306007</v>
      </c>
      <c r="J329" s="4">
        <v>-0.99905169010162398</v>
      </c>
      <c r="K329" s="4">
        <v>-0.82760500907897905</v>
      </c>
      <c r="L329" s="4">
        <v>-0.63342630863189697</v>
      </c>
      <c r="M329" s="4">
        <v>2.01377971097827E-3</v>
      </c>
      <c r="N329" s="4">
        <v>-0.791612207889557</v>
      </c>
      <c r="O329" s="4">
        <v>0.43332439661026001</v>
      </c>
      <c r="P329" s="4">
        <v>2.4584708213806201</v>
      </c>
      <c r="Q329" s="4">
        <v>0.48982709646224998</v>
      </c>
      <c r="R329" s="4">
        <v>1.14442110061646</v>
      </c>
      <c r="S329" s="4">
        <v>1.50840175151825</v>
      </c>
      <c r="T329" s="4">
        <v>2.0877001285553001</v>
      </c>
      <c r="U329" s="4">
        <v>-0.60554873943328902</v>
      </c>
      <c r="V329" s="4">
        <v>-1.41213643550873</v>
      </c>
      <c r="W329" s="4">
        <v>-1.0404684543609599</v>
      </c>
      <c r="X329" s="4">
        <v>-0.32243719696998602</v>
      </c>
      <c r="Y329" s="4">
        <v>0.138529732823372</v>
      </c>
      <c r="Z329" s="4">
        <v>-0.98745626211166404</v>
      </c>
      <c r="AD329" t="s">
        <v>174</v>
      </c>
      <c r="AE329">
        <v>1</v>
      </c>
      <c r="AF329">
        <v>41</v>
      </c>
      <c r="AG329">
        <v>41</v>
      </c>
      <c r="AH329">
        <v>41</v>
      </c>
      <c r="AI329">
        <v>48.7</v>
      </c>
      <c r="AJ329">
        <v>48.7</v>
      </c>
      <c r="AK329">
        <v>48.7</v>
      </c>
      <c r="AL329">
        <v>111.54</v>
      </c>
      <c r="AM329">
        <v>0</v>
      </c>
      <c r="AN329">
        <v>323.31</v>
      </c>
      <c r="AO329">
        <v>63651000</v>
      </c>
      <c r="AP329">
        <v>55</v>
      </c>
      <c r="AQ329">
        <v>668</v>
      </c>
      <c r="AR329">
        <v>2.9440773838511101</v>
      </c>
      <c r="AS329">
        <v>2.58892988929889E-2</v>
      </c>
      <c r="AT329" t="s">
        <v>1006</v>
      </c>
      <c r="AU329" t="s">
        <v>1006</v>
      </c>
      <c r="AV329">
        <v>4954</v>
      </c>
    </row>
    <row r="330" spans="1:48" x14ac:dyDescent="0.2">
      <c r="A330" s="1" t="s">
        <v>379</v>
      </c>
      <c r="B330" s="1" t="s">
        <v>380</v>
      </c>
      <c r="C330" s="4">
        <v>-0.35451698303222701</v>
      </c>
      <c r="D330" s="4">
        <v>-1.2661654949188199</v>
      </c>
      <c r="E330" s="4">
        <v>-0.51602536439895597</v>
      </c>
      <c r="F330" s="4">
        <v>-1.71837151050568</v>
      </c>
      <c r="G330" s="4">
        <v>-0.97305339574813798</v>
      </c>
      <c r="H330" s="4">
        <v>-1.2276765108108501</v>
      </c>
      <c r="I330" s="4">
        <v>-1.2373417615890501</v>
      </c>
      <c r="J330" s="4">
        <v>-0.80425924062728904</v>
      </c>
      <c r="K330" s="4">
        <v>-0.11544805765152</v>
      </c>
      <c r="L330" s="4">
        <v>-0.558599412441254</v>
      </c>
      <c r="M330" s="4">
        <v>-0.88424485921859697</v>
      </c>
      <c r="N330" s="4">
        <v>-0.19022202491760301</v>
      </c>
      <c r="O330" s="4">
        <v>0.46685954928398099</v>
      </c>
      <c r="P330" s="4">
        <v>-0.25384271144866899</v>
      </c>
      <c r="Q330" s="4">
        <v>1.2210777997970601</v>
      </c>
      <c r="R330" s="4">
        <v>0.32501152157783503</v>
      </c>
      <c r="S330" s="4">
        <v>5.6852128356695203E-2</v>
      </c>
      <c r="T330" s="4">
        <v>0.41936862468719499</v>
      </c>
      <c r="U330" s="4">
        <v>0.96633177995681796</v>
      </c>
      <c r="V330" s="4">
        <v>1.31142354011536</v>
      </c>
      <c r="W330" s="4">
        <v>1.1146548986434901</v>
      </c>
      <c r="X330" s="4">
        <v>1.4388473033905</v>
      </c>
      <c r="Y330" s="4">
        <v>0.94815945625305198</v>
      </c>
      <c r="Z330" s="4">
        <v>1.8311808109283401</v>
      </c>
      <c r="AD330" t="s">
        <v>174</v>
      </c>
      <c r="AE330">
        <v>1</v>
      </c>
      <c r="AF330">
        <v>63</v>
      </c>
      <c r="AG330">
        <v>63</v>
      </c>
      <c r="AH330">
        <v>31</v>
      </c>
      <c r="AI330">
        <v>98.9</v>
      </c>
      <c r="AJ330">
        <v>98.9</v>
      </c>
      <c r="AK330">
        <v>62.7</v>
      </c>
      <c r="AL330">
        <v>32.707999999999998</v>
      </c>
      <c r="AM330">
        <v>0</v>
      </c>
      <c r="AN330">
        <v>323.31</v>
      </c>
      <c r="AO330">
        <v>1077100000</v>
      </c>
      <c r="AP330">
        <v>16</v>
      </c>
      <c r="AQ330">
        <v>1728</v>
      </c>
      <c r="AR330">
        <v>4.9940743613569296</v>
      </c>
      <c r="AS330">
        <v>3.4074074074074102E-3</v>
      </c>
      <c r="AT330" t="s">
        <v>378</v>
      </c>
      <c r="AU330" t="s">
        <v>378</v>
      </c>
      <c r="AV330">
        <v>1214</v>
      </c>
    </row>
    <row r="331" spans="1:48" x14ac:dyDescent="0.2">
      <c r="A331" s="1" t="s">
        <v>357</v>
      </c>
      <c r="B331" s="1" t="s">
        <v>358</v>
      </c>
      <c r="C331" s="4">
        <v>-0.35764420032501198</v>
      </c>
      <c r="D331" s="4">
        <v>-0.618047475814819</v>
      </c>
      <c r="E331" s="4">
        <v>-0.63008153438568104</v>
      </c>
      <c r="F331" s="4">
        <v>-1.4588192701339699</v>
      </c>
      <c r="G331" s="4">
        <v>-0.68734019994735696</v>
      </c>
      <c r="H331" s="4">
        <v>-0.66106212139129605</v>
      </c>
      <c r="I331" s="4">
        <v>-0.85287111997604403</v>
      </c>
      <c r="J331" s="4">
        <v>-0.70874822139740001</v>
      </c>
      <c r="K331" s="4">
        <v>-0.68265634775161699</v>
      </c>
      <c r="L331" s="4">
        <v>-0.553156197071075</v>
      </c>
      <c r="M331" s="4">
        <v>-0.81859409809112504</v>
      </c>
      <c r="N331" s="4">
        <v>-0.94695514440536499</v>
      </c>
      <c r="O331" s="4">
        <v>1.88284702599049E-2</v>
      </c>
      <c r="P331" s="4">
        <v>-1.6416143178939799</v>
      </c>
      <c r="Q331" s="4">
        <v>1.11560523509979</v>
      </c>
      <c r="R331" s="4">
        <v>0.96609383821487405</v>
      </c>
      <c r="S331" s="4">
        <v>0.76326274871826205</v>
      </c>
      <c r="T331" s="4">
        <v>0.68416774272918701</v>
      </c>
      <c r="U331" s="4">
        <v>0.55923038721084595</v>
      </c>
      <c r="V331" s="4">
        <v>1.2473030090332</v>
      </c>
      <c r="W331" s="4">
        <v>0.99395805597305298</v>
      </c>
      <c r="X331" s="4">
        <v>1.8597166538238501</v>
      </c>
      <c r="Y331" s="4">
        <v>0.78908455371856701</v>
      </c>
      <c r="Z331" s="4">
        <v>1.62033951282501</v>
      </c>
      <c r="AD331" t="s">
        <v>174</v>
      </c>
      <c r="AE331">
        <v>1</v>
      </c>
      <c r="AF331">
        <v>49</v>
      </c>
      <c r="AG331">
        <v>26</v>
      </c>
      <c r="AH331">
        <v>8</v>
      </c>
      <c r="AI331">
        <v>82.4</v>
      </c>
      <c r="AJ331">
        <v>62.7</v>
      </c>
      <c r="AK331">
        <v>22.9</v>
      </c>
      <c r="AL331">
        <v>32.85</v>
      </c>
      <c r="AM331">
        <v>0</v>
      </c>
      <c r="AN331">
        <v>323.31</v>
      </c>
      <c r="AO331">
        <v>53237000</v>
      </c>
      <c r="AP331">
        <v>16</v>
      </c>
      <c r="AQ331">
        <v>363</v>
      </c>
      <c r="AR331">
        <v>3.3838836910513299</v>
      </c>
      <c r="AS331">
        <v>1.62404371584699E-2</v>
      </c>
      <c r="AT331" t="s">
        <v>356</v>
      </c>
      <c r="AU331" t="s">
        <v>356</v>
      </c>
      <c r="AV331">
        <v>1170</v>
      </c>
    </row>
    <row r="332" spans="1:48" x14ac:dyDescent="0.2">
      <c r="A332" s="1" t="s">
        <v>1001</v>
      </c>
      <c r="B332" s="1" t="s">
        <v>1002</v>
      </c>
      <c r="C332" s="4">
        <v>-0.38045364618301403</v>
      </c>
      <c r="D332" s="4">
        <v>-0.253838390111923</v>
      </c>
      <c r="E332" s="4">
        <v>-0.13088406622409801</v>
      </c>
      <c r="F332" s="4">
        <v>-0.28458258509635898</v>
      </c>
      <c r="G332" s="4">
        <v>0.33032399415969799</v>
      </c>
      <c r="H332" s="4">
        <v>7.9472199082374601E-2</v>
      </c>
      <c r="I332" s="4">
        <v>-0.85151988267898604</v>
      </c>
      <c r="J332" s="4">
        <v>-0.828080713748932</v>
      </c>
      <c r="K332" s="4">
        <v>-1.09246850013733</v>
      </c>
      <c r="L332" s="4">
        <v>-0.42435708642005898</v>
      </c>
      <c r="M332" s="4">
        <v>-1.78278183937073</v>
      </c>
      <c r="N332" s="4">
        <v>-0.41212576627731301</v>
      </c>
      <c r="O332" s="4">
        <v>1.0195575952529901</v>
      </c>
      <c r="P332" s="4">
        <v>3.07549815624952E-2</v>
      </c>
      <c r="Q332" s="4">
        <v>-0.19082598388194999</v>
      </c>
      <c r="R332" s="4">
        <v>-1.1504477262496899</v>
      </c>
      <c r="S332" s="4">
        <v>3.9257861673831898E-2</v>
      </c>
      <c r="T332" s="4">
        <v>-1.00206351280212</v>
      </c>
      <c r="U332" s="4">
        <v>1.42884302139282</v>
      </c>
      <c r="V332" s="4">
        <v>1.8321897983551001</v>
      </c>
      <c r="W332" s="4">
        <v>-0.15597654879093201</v>
      </c>
      <c r="X332" s="4">
        <v>1.0253162384033201</v>
      </c>
      <c r="Y332" s="4">
        <v>0.68612897396087602</v>
      </c>
      <c r="Z332" s="4">
        <v>2.4685616493225102</v>
      </c>
      <c r="AD332" t="s">
        <v>174</v>
      </c>
      <c r="AE332">
        <v>1</v>
      </c>
      <c r="AF332">
        <v>10</v>
      </c>
      <c r="AG332">
        <v>10</v>
      </c>
      <c r="AH332">
        <v>10</v>
      </c>
      <c r="AI332">
        <v>51.9</v>
      </c>
      <c r="AJ332">
        <v>51.9</v>
      </c>
      <c r="AK332">
        <v>51.9</v>
      </c>
      <c r="AL332">
        <v>23.786999999999999</v>
      </c>
      <c r="AM332">
        <v>0</v>
      </c>
      <c r="AN332">
        <v>144.49</v>
      </c>
      <c r="AO332">
        <v>5546600</v>
      </c>
      <c r="AP332">
        <v>12</v>
      </c>
      <c r="AQ332">
        <v>82</v>
      </c>
      <c r="AR332">
        <v>2.44840781262823</v>
      </c>
      <c r="AS332">
        <v>4.94660194174757E-2</v>
      </c>
      <c r="AT332" t="s">
        <v>1000</v>
      </c>
      <c r="AU332" t="s">
        <v>1000</v>
      </c>
      <c r="AV332">
        <v>4938</v>
      </c>
    </row>
    <row r="333" spans="1:48" x14ac:dyDescent="0.2">
      <c r="A333" s="1" t="s">
        <v>1283</v>
      </c>
      <c r="B333" s="1" t="s">
        <v>1284</v>
      </c>
      <c r="C333" s="4">
        <v>-0.39535287022590598</v>
      </c>
      <c r="D333" s="4">
        <v>-0.17218962311744701</v>
      </c>
      <c r="E333" s="4">
        <v>-0.66660225391387895</v>
      </c>
      <c r="F333" s="4">
        <v>-0.28899571299552901</v>
      </c>
      <c r="G333" s="4">
        <v>-3.4530378878116601E-2</v>
      </c>
      <c r="H333" s="4">
        <v>-0.51176100969314597</v>
      </c>
      <c r="I333" s="4">
        <v>-1.8598493337631199</v>
      </c>
      <c r="J333" s="4">
        <v>-1.5314579010009799</v>
      </c>
      <c r="K333" s="4">
        <v>-1.1429922580719001</v>
      </c>
      <c r="L333" s="4">
        <v>-1.68645751476288</v>
      </c>
      <c r="M333" s="4">
        <v>-0.86295491456985496</v>
      </c>
      <c r="N333" s="4">
        <v>-1.0910441875457799</v>
      </c>
      <c r="O333" s="4">
        <v>1.03688311576843</v>
      </c>
      <c r="P333" s="4">
        <v>0.348972707986832</v>
      </c>
      <c r="Q333" s="4">
        <v>0.64637076854705799</v>
      </c>
      <c r="R333" s="4">
        <v>0.496163100004196</v>
      </c>
      <c r="S333" s="4">
        <v>1.0665689706802399</v>
      </c>
      <c r="T333" s="4">
        <v>1.3577740192413299</v>
      </c>
      <c r="U333" s="4">
        <v>0.34961435198783902</v>
      </c>
      <c r="V333" s="4">
        <v>1.1244298219680799</v>
      </c>
      <c r="W333" s="4">
        <v>1.29584395885468</v>
      </c>
      <c r="X333" s="4">
        <v>0.68467801809310902</v>
      </c>
      <c r="Y333" s="4">
        <v>1.1047056913375899</v>
      </c>
      <c r="Z333" s="4">
        <v>0.73218345642089799</v>
      </c>
      <c r="AD333" t="s">
        <v>174</v>
      </c>
      <c r="AE333">
        <v>1</v>
      </c>
      <c r="AF333">
        <v>18</v>
      </c>
      <c r="AG333">
        <v>18</v>
      </c>
      <c r="AH333">
        <v>18</v>
      </c>
      <c r="AI333">
        <v>38.700000000000003</v>
      </c>
      <c r="AJ333">
        <v>38.700000000000003</v>
      </c>
      <c r="AK333">
        <v>38.700000000000003</v>
      </c>
      <c r="AL333">
        <v>49.901000000000003</v>
      </c>
      <c r="AM333">
        <v>0</v>
      </c>
      <c r="AN333">
        <v>224.14</v>
      </c>
      <c r="AO333">
        <v>36256000</v>
      </c>
      <c r="AP333">
        <v>28</v>
      </c>
      <c r="AQ333">
        <v>307</v>
      </c>
      <c r="AR333">
        <v>6.4720836999145996</v>
      </c>
      <c r="AS333">
        <v>1.0909090909090901E-3</v>
      </c>
      <c r="AT333" t="s">
        <v>1282</v>
      </c>
      <c r="AU333" t="s">
        <v>1282</v>
      </c>
      <c r="AV333">
        <v>7159</v>
      </c>
    </row>
    <row r="334" spans="1:48" x14ac:dyDescent="0.2">
      <c r="A334" s="1" t="s">
        <v>1025</v>
      </c>
      <c r="B334" s="1" t="s">
        <v>1026</v>
      </c>
      <c r="C334" s="4">
        <v>-0.39822620153427102</v>
      </c>
      <c r="D334" s="4">
        <v>6.4797624945640606E-2</v>
      </c>
      <c r="E334" s="4">
        <v>-0.64092761278152499</v>
      </c>
      <c r="F334" s="4">
        <v>-0.21351470053196001</v>
      </c>
      <c r="G334" s="4">
        <v>-0.34464693069458002</v>
      </c>
      <c r="H334" s="4">
        <v>-1.2283295392990099</v>
      </c>
      <c r="I334" s="4">
        <v>-3.14938616752625</v>
      </c>
      <c r="J334" s="4">
        <v>-1.17458260059357</v>
      </c>
      <c r="K334" s="4">
        <v>-0.97966665029525801</v>
      </c>
      <c r="L334" s="4">
        <v>-7.1937926113605499E-2</v>
      </c>
      <c r="M334" s="4">
        <v>-0.38435411453247098</v>
      </c>
      <c r="N334" s="4">
        <v>-0.55586987733840898</v>
      </c>
      <c r="O334" s="4">
        <v>0.342974662780762</v>
      </c>
      <c r="P334" s="4">
        <v>0.25548017024993902</v>
      </c>
      <c r="Q334" s="4">
        <v>0.57124006748199496</v>
      </c>
      <c r="R334" s="4">
        <v>0.91099649667739901</v>
      </c>
      <c r="S334" s="4">
        <v>0.85392302274704002</v>
      </c>
      <c r="T334" s="4">
        <v>1.5010790824890099</v>
      </c>
      <c r="U334" s="4">
        <v>0.85245215892791704</v>
      </c>
      <c r="V334" s="4">
        <v>0.73102331161499001</v>
      </c>
      <c r="W334" s="4">
        <v>0.91623783111572299</v>
      </c>
      <c r="X334" s="4">
        <v>0.75184196233749401</v>
      </c>
      <c r="Y334" s="4">
        <v>0.89563834667205799</v>
      </c>
      <c r="Z334" s="4">
        <v>0.49375757575035101</v>
      </c>
      <c r="AD334" t="s">
        <v>174</v>
      </c>
      <c r="AE334">
        <v>3</v>
      </c>
      <c r="AF334">
        <v>8</v>
      </c>
      <c r="AG334">
        <v>8</v>
      </c>
      <c r="AH334">
        <v>8</v>
      </c>
      <c r="AI334">
        <v>13.6</v>
      </c>
      <c r="AJ334">
        <v>13.6</v>
      </c>
      <c r="AK334">
        <v>13.6</v>
      </c>
      <c r="AL334">
        <v>108.31</v>
      </c>
      <c r="AM334">
        <v>0</v>
      </c>
      <c r="AN334">
        <v>154.69</v>
      </c>
      <c r="AO334">
        <v>7338500</v>
      </c>
      <c r="AP334">
        <v>48</v>
      </c>
      <c r="AQ334">
        <v>98</v>
      </c>
      <c r="AR334">
        <v>4.0903537311512901</v>
      </c>
      <c r="AS334">
        <v>7.8039215686274499E-3</v>
      </c>
      <c r="AT334" t="s">
        <v>1024</v>
      </c>
      <c r="AU334" t="s">
        <v>1024</v>
      </c>
      <c r="AV334">
        <v>5172</v>
      </c>
    </row>
    <row r="335" spans="1:48" x14ac:dyDescent="0.2">
      <c r="A335" s="1" t="s">
        <v>1019</v>
      </c>
      <c r="B335" s="1" t="s">
        <v>1020</v>
      </c>
      <c r="C335" s="4">
        <v>-0.40259549021720897</v>
      </c>
      <c r="D335" s="4">
        <v>-0.72587871551513705</v>
      </c>
      <c r="E335" s="4">
        <v>-1.05112600326538</v>
      </c>
      <c r="F335" s="4">
        <v>-0.59648388624191295</v>
      </c>
      <c r="G335" s="4">
        <v>-0.73168414831161499</v>
      </c>
      <c r="H335" s="4">
        <v>-0.50018018484115601</v>
      </c>
      <c r="I335" s="4">
        <v>-0.98151642084121704</v>
      </c>
      <c r="J335" s="4">
        <v>0.41573914885520902</v>
      </c>
      <c r="K335" s="4">
        <v>-1.33057856559753</v>
      </c>
      <c r="L335" s="4">
        <v>-1.23746991157532</v>
      </c>
      <c r="M335" s="4">
        <v>-1.2578474283218399</v>
      </c>
      <c r="N335" s="4">
        <v>-1.16254663467407</v>
      </c>
      <c r="O335" s="4">
        <v>0.303408473730087</v>
      </c>
      <c r="P335" s="4">
        <v>0.692430019378662</v>
      </c>
      <c r="Q335" s="4">
        <v>0.94307041168212902</v>
      </c>
      <c r="R335" s="4">
        <v>1.50641417503357</v>
      </c>
      <c r="S335" s="4">
        <v>1.3541570901870701</v>
      </c>
      <c r="T335" s="4">
        <v>1.5809191465377801</v>
      </c>
      <c r="U335" s="4">
        <v>-0.99088734388351396</v>
      </c>
      <c r="V335" s="4">
        <v>0.99946087598800704</v>
      </c>
      <c r="W335" s="4">
        <v>0.98286592960357699</v>
      </c>
      <c r="X335" s="4">
        <v>0.762775719165802</v>
      </c>
      <c r="Y335" s="4">
        <v>0.91665846109390303</v>
      </c>
      <c r="Z335" s="4">
        <v>0.51089537143707298</v>
      </c>
      <c r="AD335" t="s">
        <v>174</v>
      </c>
      <c r="AE335">
        <v>1</v>
      </c>
      <c r="AF335">
        <v>7</v>
      </c>
      <c r="AG335">
        <v>7</v>
      </c>
      <c r="AH335">
        <v>7</v>
      </c>
      <c r="AI335">
        <v>28</v>
      </c>
      <c r="AJ335">
        <v>28</v>
      </c>
      <c r="AK335">
        <v>28</v>
      </c>
      <c r="AL335">
        <v>35.700000000000003</v>
      </c>
      <c r="AM335">
        <v>0</v>
      </c>
      <c r="AN335">
        <v>23.047000000000001</v>
      </c>
      <c r="AO335">
        <v>2532000</v>
      </c>
      <c r="AP335">
        <v>15</v>
      </c>
      <c r="AQ335">
        <v>34</v>
      </c>
      <c r="AR335">
        <v>3.65919025190155</v>
      </c>
      <c r="AS335">
        <v>1.1726027397260299E-2</v>
      </c>
      <c r="AT335" t="s">
        <v>1018</v>
      </c>
      <c r="AU335" t="s">
        <v>1018</v>
      </c>
      <c r="AV335">
        <v>5096</v>
      </c>
    </row>
    <row r="336" spans="1:48" x14ac:dyDescent="0.2">
      <c r="A336" s="1" t="s">
        <v>908</v>
      </c>
      <c r="B336" s="1" t="s">
        <v>909</v>
      </c>
      <c r="C336" s="4">
        <v>-0.41590821743011502</v>
      </c>
      <c r="D336" s="4">
        <v>-0.35213652253150901</v>
      </c>
      <c r="E336" s="4">
        <v>-0.76726222038268999</v>
      </c>
      <c r="F336" s="4">
        <v>-1.16119921207428</v>
      </c>
      <c r="G336" s="4">
        <v>-0.47789958119392401</v>
      </c>
      <c r="H336" s="4">
        <v>-1.08818340301514</v>
      </c>
      <c r="I336" s="4">
        <v>-1.40693235397339</v>
      </c>
      <c r="J336" s="4">
        <v>-1.1765655279159499</v>
      </c>
      <c r="K336" s="4">
        <v>-0.70174086093902599</v>
      </c>
      <c r="L336" s="4">
        <v>0.79513758420944203</v>
      </c>
      <c r="M336" s="4">
        <v>0.86168491840362504</v>
      </c>
      <c r="N336" s="4">
        <v>-0.77390259504318204</v>
      </c>
      <c r="O336" s="4">
        <v>1.54895079135895</v>
      </c>
      <c r="P336" s="4">
        <v>0.27102831006050099</v>
      </c>
      <c r="Q336" s="4">
        <v>-0.123689420521259</v>
      </c>
      <c r="R336" s="4">
        <v>-1.1586339473724401</v>
      </c>
      <c r="S336" s="4">
        <v>-0.51317143440246604</v>
      </c>
      <c r="T336" s="4">
        <v>-0.30692937970161399</v>
      </c>
      <c r="U336" s="4">
        <v>1.6698538064956701</v>
      </c>
      <c r="V336" s="4">
        <v>1.47079312801361</v>
      </c>
      <c r="W336" s="4">
        <v>1.2970941066741899</v>
      </c>
      <c r="X336" s="4">
        <v>0.95941513776779197</v>
      </c>
      <c r="Y336" s="4">
        <v>1.3133463859558101</v>
      </c>
      <c r="Z336" s="4">
        <v>0.236850380897522</v>
      </c>
      <c r="AD336" t="s">
        <v>174</v>
      </c>
      <c r="AE336">
        <v>1</v>
      </c>
      <c r="AF336">
        <v>7</v>
      </c>
      <c r="AG336">
        <v>7</v>
      </c>
      <c r="AH336">
        <v>6</v>
      </c>
      <c r="AI336">
        <v>8.8000000000000007</v>
      </c>
      <c r="AJ336">
        <v>8.8000000000000007</v>
      </c>
      <c r="AK336">
        <v>7.1</v>
      </c>
      <c r="AL336">
        <v>178.48</v>
      </c>
      <c r="AM336">
        <v>0</v>
      </c>
      <c r="AN336">
        <v>112.14</v>
      </c>
      <c r="AO336">
        <v>1053400</v>
      </c>
      <c r="AP336">
        <v>78</v>
      </c>
      <c r="AQ336">
        <v>21</v>
      </c>
      <c r="AR336">
        <v>3.6189640105626899</v>
      </c>
      <c r="AS336">
        <v>1.22368421052632E-2</v>
      </c>
      <c r="AT336" t="s">
        <v>907</v>
      </c>
      <c r="AU336" t="s">
        <v>907</v>
      </c>
      <c r="AV336">
        <v>4029</v>
      </c>
    </row>
    <row r="337" spans="1:48" x14ac:dyDescent="0.2">
      <c r="A337" s="1" t="s">
        <v>1258</v>
      </c>
      <c r="B337" s="1" t="s">
        <v>1259</v>
      </c>
      <c r="C337" s="4">
        <v>-0.41609445214271501</v>
      </c>
      <c r="D337" s="4">
        <v>-0.141779869794846</v>
      </c>
      <c r="E337" s="4">
        <v>-1.0661429166793801</v>
      </c>
      <c r="F337" s="4">
        <v>-0.34336960315704301</v>
      </c>
      <c r="G337" s="4">
        <v>-0.21149402856826799</v>
      </c>
      <c r="H337" s="4">
        <v>-0.786862552165985</v>
      </c>
      <c r="I337" s="4">
        <v>-1.3008501529693599</v>
      </c>
      <c r="J337" s="4">
        <v>-0.80511999130249001</v>
      </c>
      <c r="K337" s="4">
        <v>-0.55890512466430697</v>
      </c>
      <c r="L337" s="4">
        <v>-0.87533962726592995</v>
      </c>
      <c r="M337" s="4">
        <v>-0.34425422549247697</v>
      </c>
      <c r="N337" s="4">
        <v>-0.64289963245391801</v>
      </c>
      <c r="O337" s="4">
        <v>1.00034880638123</v>
      </c>
      <c r="P337" s="4">
        <v>1.93619704246521</v>
      </c>
      <c r="Q337" s="4">
        <v>1.00034880638123</v>
      </c>
      <c r="R337" s="4">
        <v>-1.3919885158538801</v>
      </c>
      <c r="S337" s="4">
        <v>-0.79982709884643599</v>
      </c>
      <c r="T337" s="4">
        <v>-0.41923895478248602</v>
      </c>
      <c r="U337" s="4">
        <v>1.10478627681732</v>
      </c>
      <c r="V337" s="4">
        <v>1.1552766561508201</v>
      </c>
      <c r="W337" s="4">
        <v>1.2328408956527701</v>
      </c>
      <c r="X337" s="4">
        <v>0.13852635025978099</v>
      </c>
      <c r="Y337" s="4">
        <v>2.0177681446075399</v>
      </c>
      <c r="Z337" s="4">
        <v>0.51807373762130704</v>
      </c>
      <c r="AD337" t="s">
        <v>174</v>
      </c>
      <c r="AE337">
        <v>1</v>
      </c>
      <c r="AF337">
        <v>277</v>
      </c>
      <c r="AG337">
        <v>277</v>
      </c>
      <c r="AH337">
        <v>268</v>
      </c>
      <c r="AI337">
        <v>41.7</v>
      </c>
      <c r="AJ337">
        <v>41.7</v>
      </c>
      <c r="AK337">
        <v>41</v>
      </c>
      <c r="AL337">
        <v>838.3</v>
      </c>
      <c r="AM337">
        <v>0</v>
      </c>
      <c r="AN337">
        <v>323.31</v>
      </c>
      <c r="AO337">
        <v>383070000</v>
      </c>
      <c r="AP337">
        <v>424</v>
      </c>
      <c r="AQ337">
        <v>3679</v>
      </c>
      <c r="AR337">
        <v>4.2240810679138203</v>
      </c>
      <c r="AS337">
        <v>7.0967741935483901E-3</v>
      </c>
      <c r="AT337" t="s">
        <v>1257</v>
      </c>
      <c r="AU337" t="s">
        <v>1257</v>
      </c>
      <c r="AV337">
        <v>7027</v>
      </c>
    </row>
    <row r="338" spans="1:48" x14ac:dyDescent="0.2">
      <c r="A338" s="1" t="s">
        <v>548</v>
      </c>
      <c r="B338" s="1" t="s">
        <v>549</v>
      </c>
      <c r="C338" s="4">
        <v>-0.420361638069153</v>
      </c>
      <c r="D338" s="4">
        <v>-0.477869153022766</v>
      </c>
      <c r="E338" s="4">
        <v>-0.79838579893112205</v>
      </c>
      <c r="F338" s="4">
        <v>-1.3350013494491599</v>
      </c>
      <c r="G338" s="4">
        <v>-0.64297801256179798</v>
      </c>
      <c r="H338" s="4">
        <v>-1.21632027626038</v>
      </c>
      <c r="I338" s="4">
        <v>-0.47809475660324102</v>
      </c>
      <c r="J338" s="4">
        <v>-0.772419214248657</v>
      </c>
      <c r="K338" s="4">
        <v>-0.95314186811447099</v>
      </c>
      <c r="L338" s="4">
        <v>-1.2922021150589</v>
      </c>
      <c r="M338" s="4">
        <v>-1.1995816230773899</v>
      </c>
      <c r="N338" s="4">
        <v>-0.93633425235748302</v>
      </c>
      <c r="O338" s="4">
        <v>1.42137622833252</v>
      </c>
      <c r="P338" s="4">
        <v>0.99980700016021695</v>
      </c>
      <c r="Q338" s="4">
        <v>0.30424603819847101</v>
      </c>
      <c r="R338" s="4">
        <v>1.6496044397354099</v>
      </c>
      <c r="S338" s="4">
        <v>0.74593174457550004</v>
      </c>
      <c r="T338" s="4">
        <v>0.81400823593139604</v>
      </c>
      <c r="U338" s="4">
        <v>1.2232254743576001</v>
      </c>
      <c r="V338" s="4">
        <v>0.49875256419181802</v>
      </c>
      <c r="W338" s="4">
        <v>0.61483293771743797</v>
      </c>
      <c r="X338" s="4">
        <v>1.7575662136077901</v>
      </c>
      <c r="Y338" s="4">
        <v>0.54394888877868697</v>
      </c>
      <c r="Z338" s="4">
        <v>-5.0609689205884899E-2</v>
      </c>
      <c r="AD338" t="s">
        <v>174</v>
      </c>
      <c r="AE338">
        <v>1</v>
      </c>
      <c r="AF338">
        <v>24</v>
      </c>
      <c r="AG338">
        <v>24</v>
      </c>
      <c r="AH338">
        <v>23</v>
      </c>
      <c r="AI338">
        <v>98</v>
      </c>
      <c r="AJ338">
        <v>98</v>
      </c>
      <c r="AK338">
        <v>91</v>
      </c>
      <c r="AL338">
        <v>22.390999999999998</v>
      </c>
      <c r="AM338">
        <v>0</v>
      </c>
      <c r="AN338">
        <v>323.31</v>
      </c>
      <c r="AO338">
        <v>401560000</v>
      </c>
      <c r="AP338">
        <v>13</v>
      </c>
      <c r="AQ338">
        <v>815</v>
      </c>
      <c r="AR338">
        <v>4.5808814802109499</v>
      </c>
      <c r="AS338">
        <v>4.7894736842105301E-3</v>
      </c>
      <c r="AT338" t="s">
        <v>547</v>
      </c>
      <c r="AU338" t="s">
        <v>547</v>
      </c>
      <c r="AV338">
        <v>1836</v>
      </c>
    </row>
    <row r="339" spans="1:48" x14ac:dyDescent="0.2">
      <c r="A339" s="1" t="s">
        <v>1212</v>
      </c>
      <c r="B339" s="1" t="s">
        <v>1213</v>
      </c>
      <c r="C339" s="4">
        <v>-0.42943978309631298</v>
      </c>
      <c r="D339" s="4">
        <v>4.2286537587642697E-2</v>
      </c>
      <c r="E339" s="4">
        <v>-0.34629887342452997</v>
      </c>
      <c r="F339" s="4">
        <v>-0.20197458565235099</v>
      </c>
      <c r="G339" s="4">
        <v>0.306740462779999</v>
      </c>
      <c r="H339" s="4">
        <v>0.25961372256278997</v>
      </c>
      <c r="I339" s="4">
        <v>-3.3663134574890101</v>
      </c>
      <c r="J339" s="4">
        <v>-0.38786977529525801</v>
      </c>
      <c r="K339" s="4">
        <v>-2.0459682941436799</v>
      </c>
      <c r="L339" s="4">
        <v>0.38151147961616499</v>
      </c>
      <c r="M339" s="4">
        <v>0.14960512518882799</v>
      </c>
      <c r="N339" s="4">
        <v>0.43191447854042098</v>
      </c>
      <c r="O339" s="4">
        <v>0.33016705513000499</v>
      </c>
      <c r="P339" s="4">
        <v>1.37270939350128</v>
      </c>
      <c r="Q339" s="4">
        <v>-0.24117918312549599</v>
      </c>
      <c r="R339" s="4">
        <v>-0.127372667193413</v>
      </c>
      <c r="S339" s="4">
        <v>-0.60773992538452104</v>
      </c>
      <c r="T339" s="4">
        <v>0.56641256809234597</v>
      </c>
      <c r="U339" s="4">
        <v>-0.14250069856643699</v>
      </c>
      <c r="V339" s="4">
        <v>0.52433782815933205</v>
      </c>
      <c r="W339" s="4">
        <v>0.416897743940353</v>
      </c>
      <c r="X339" s="4">
        <v>1.0492913722991899</v>
      </c>
      <c r="Y339" s="4">
        <v>0.96859157085418701</v>
      </c>
      <c r="Z339" s="4">
        <v>1.0965778827667201</v>
      </c>
      <c r="AD339" t="s">
        <v>174</v>
      </c>
      <c r="AE339">
        <v>1</v>
      </c>
      <c r="AF339">
        <v>2</v>
      </c>
      <c r="AG339">
        <v>2</v>
      </c>
      <c r="AH339">
        <v>2</v>
      </c>
      <c r="AI339">
        <v>2.2999999999999998</v>
      </c>
      <c r="AJ339">
        <v>2.2999999999999998</v>
      </c>
      <c r="AK339">
        <v>2.2999999999999998</v>
      </c>
      <c r="AL339">
        <v>166.67</v>
      </c>
      <c r="AM339">
        <v>3.0048E-4</v>
      </c>
      <c r="AN339">
        <v>3.6000999999999999</v>
      </c>
      <c r="AO339">
        <v>1829100</v>
      </c>
      <c r="AP339">
        <v>58</v>
      </c>
      <c r="AQ339">
        <v>28</v>
      </c>
      <c r="AR339">
        <v>2.4882782846583602</v>
      </c>
      <c r="AS339">
        <v>4.7105527638191001E-2</v>
      </c>
      <c r="AT339" t="s">
        <v>1211</v>
      </c>
      <c r="AU339" t="s">
        <v>1211</v>
      </c>
      <c r="AV339">
        <v>6711</v>
      </c>
    </row>
    <row r="340" spans="1:48" x14ac:dyDescent="0.2">
      <c r="A340" s="1" t="s">
        <v>1135</v>
      </c>
      <c r="B340" s="1" t="s">
        <v>1136</v>
      </c>
      <c r="C340" s="4">
        <v>-0.446731448173523</v>
      </c>
      <c r="D340" s="4">
        <v>-0.52877724170684803</v>
      </c>
      <c r="E340" s="4">
        <v>0.194067403674126</v>
      </c>
      <c r="F340" s="4">
        <v>-0.20458386838436099</v>
      </c>
      <c r="G340" s="4">
        <v>-0.38846954703330999</v>
      </c>
      <c r="H340" s="4">
        <v>-0.54944580793380704</v>
      </c>
      <c r="I340" s="4">
        <v>-7.8641258180141393E-2</v>
      </c>
      <c r="J340" s="4">
        <v>-0.44097450375556901</v>
      </c>
      <c r="K340" s="4">
        <v>3.7199344485998202E-2</v>
      </c>
      <c r="L340" s="4">
        <v>-0.45294386148452798</v>
      </c>
      <c r="M340" s="4">
        <v>0.61625659465789795</v>
      </c>
      <c r="N340" s="4">
        <v>-0.21658056974411</v>
      </c>
      <c r="O340" s="4">
        <v>0.31497266888618503</v>
      </c>
      <c r="P340" s="4">
        <v>1.72675776481628</v>
      </c>
      <c r="Q340" s="4">
        <v>0.39585250616073597</v>
      </c>
      <c r="R340" s="4">
        <v>1.6591773033142101</v>
      </c>
      <c r="S340" s="4">
        <v>2.1426982879638699</v>
      </c>
      <c r="T340" s="4">
        <v>1.9735237360000599</v>
      </c>
      <c r="U340" s="4">
        <v>-1.3525964021682699</v>
      </c>
      <c r="V340" s="4">
        <v>-0.87416750192642201</v>
      </c>
      <c r="W340" s="4">
        <v>-0.91199767589569103</v>
      </c>
      <c r="X340" s="4">
        <v>-0.52967905998230003</v>
      </c>
      <c r="Y340" s="4">
        <v>-0.41047716140747098</v>
      </c>
      <c r="Z340" s="4">
        <v>-1.6744396686553999</v>
      </c>
      <c r="AD340" t="s">
        <v>174</v>
      </c>
      <c r="AE340">
        <v>1</v>
      </c>
      <c r="AF340">
        <v>32</v>
      </c>
      <c r="AG340">
        <v>32</v>
      </c>
      <c r="AH340">
        <v>32</v>
      </c>
      <c r="AI340">
        <v>93</v>
      </c>
      <c r="AJ340">
        <v>93</v>
      </c>
      <c r="AK340">
        <v>93</v>
      </c>
      <c r="AL340">
        <v>26.21</v>
      </c>
      <c r="AM340">
        <v>0</v>
      </c>
      <c r="AN340">
        <v>323.31</v>
      </c>
      <c r="AO340">
        <v>485160000</v>
      </c>
      <c r="AP340">
        <v>13</v>
      </c>
      <c r="AQ340">
        <v>979</v>
      </c>
      <c r="AR340">
        <v>4.6380238496613204</v>
      </c>
      <c r="AS340">
        <v>4.6666666666666697E-3</v>
      </c>
      <c r="AT340" t="s">
        <v>1134</v>
      </c>
      <c r="AU340" t="s">
        <v>1134</v>
      </c>
      <c r="AV340">
        <v>6182</v>
      </c>
    </row>
    <row r="341" spans="1:48" x14ac:dyDescent="0.2">
      <c r="A341" s="1" t="s">
        <v>1022</v>
      </c>
      <c r="B341" s="1" t="s">
        <v>1023</v>
      </c>
      <c r="C341" s="4">
        <v>-0.44930794835090598</v>
      </c>
      <c r="D341" s="4">
        <v>7.1562349796295194E-2</v>
      </c>
      <c r="E341" s="4">
        <v>-1.27016961574554</v>
      </c>
      <c r="F341" s="4">
        <v>-1.0605596303939799</v>
      </c>
      <c r="G341" s="4">
        <v>3.8807485252618797E-2</v>
      </c>
      <c r="H341" s="4">
        <v>-0.37259706854820301</v>
      </c>
      <c r="I341" s="4">
        <v>-0.87067896127700795</v>
      </c>
      <c r="J341" s="4">
        <v>-0.30353182554245001</v>
      </c>
      <c r="K341" s="4">
        <v>-1.85827648639679</v>
      </c>
      <c r="L341" s="4">
        <v>-1.6467360258102399</v>
      </c>
      <c r="M341" s="4">
        <v>-1.01637876033783</v>
      </c>
      <c r="N341" s="4">
        <v>-0.81437623500823997</v>
      </c>
      <c r="O341" s="4">
        <v>0.694893479347229</v>
      </c>
      <c r="P341" s="4">
        <v>-0.38001358509063698</v>
      </c>
      <c r="Q341" s="4">
        <v>0.431114941835403</v>
      </c>
      <c r="R341" s="4">
        <v>0.951166391372681</v>
      </c>
      <c r="S341" s="4">
        <v>1.1662113666534399</v>
      </c>
      <c r="T341" s="4">
        <v>0.87100601196289096</v>
      </c>
      <c r="U341" s="4">
        <v>1.8191831111907999</v>
      </c>
      <c r="V341" s="4">
        <v>0.32611265778541598</v>
      </c>
      <c r="W341" s="4">
        <v>0.88843142986297596</v>
      </c>
      <c r="X341" s="4">
        <v>1.5483529567718499</v>
      </c>
      <c r="Y341" s="4">
        <v>0.60146147012710605</v>
      </c>
      <c r="Z341" s="4">
        <v>0.63432240486144997</v>
      </c>
      <c r="AD341" t="s">
        <v>174</v>
      </c>
      <c r="AE341">
        <v>1</v>
      </c>
      <c r="AF341">
        <v>25</v>
      </c>
      <c r="AG341">
        <v>12</v>
      </c>
      <c r="AH341">
        <v>12</v>
      </c>
      <c r="AI341">
        <v>28.5</v>
      </c>
      <c r="AJ341">
        <v>14.6</v>
      </c>
      <c r="AK341">
        <v>14.6</v>
      </c>
      <c r="AL341">
        <v>148.4</v>
      </c>
      <c r="AM341">
        <v>0</v>
      </c>
      <c r="AN341">
        <v>95.835999999999999</v>
      </c>
      <c r="AO341">
        <v>10969000</v>
      </c>
      <c r="AP341">
        <v>68</v>
      </c>
      <c r="AQ341">
        <v>117</v>
      </c>
      <c r="AR341">
        <v>3.26017904788465</v>
      </c>
      <c r="AS341">
        <v>1.8706467661691501E-2</v>
      </c>
      <c r="AT341" t="s">
        <v>1021</v>
      </c>
      <c r="AU341" t="s">
        <v>1021</v>
      </c>
      <c r="AV341">
        <v>5165</v>
      </c>
    </row>
    <row r="342" spans="1:48" x14ac:dyDescent="0.2">
      <c r="A342" s="1" t="s">
        <v>830</v>
      </c>
      <c r="B342" s="1" t="s">
        <v>831</v>
      </c>
      <c r="C342" s="4">
        <v>-0.450647592544556</v>
      </c>
      <c r="D342" s="4">
        <v>-3.1810905784368501E-2</v>
      </c>
      <c r="E342" s="4">
        <v>-1.1557525396346999</v>
      </c>
      <c r="F342" s="4">
        <v>-1.56559562683105</v>
      </c>
      <c r="G342" s="4">
        <v>-0.61348599195480302</v>
      </c>
      <c r="H342" s="4">
        <v>-0.49418309330940202</v>
      </c>
      <c r="I342" s="4">
        <v>0.29582059383392301</v>
      </c>
      <c r="J342" s="4">
        <v>0.21552740037441301</v>
      </c>
      <c r="K342" s="4">
        <v>-0.267073124647141</v>
      </c>
      <c r="L342" s="4">
        <v>-1.0460959672927901</v>
      </c>
      <c r="M342" s="4">
        <v>0.2978695333004</v>
      </c>
      <c r="N342" s="4">
        <v>-0.53522360324859597</v>
      </c>
      <c r="O342" s="4">
        <v>1.11796545982361</v>
      </c>
      <c r="P342" s="4">
        <v>2.8573625087738002</v>
      </c>
      <c r="Q342" s="4">
        <v>0.634773850440979</v>
      </c>
      <c r="R342" s="4">
        <v>1.2873895168304399</v>
      </c>
      <c r="S342" s="4">
        <v>0.88389641046524003</v>
      </c>
      <c r="T342" s="4">
        <v>0.922579705715179</v>
      </c>
      <c r="U342" s="4">
        <v>0.63178205490112305</v>
      </c>
      <c r="V342" s="4">
        <v>0.13499122858047499</v>
      </c>
      <c r="W342" s="4">
        <v>-9.3482293188571902E-2</v>
      </c>
      <c r="X342" s="4">
        <v>-0.78052747249603305</v>
      </c>
      <c r="Y342" s="4">
        <v>-0.96683990955352805</v>
      </c>
      <c r="Z342" s="4">
        <v>-1.27924036979675</v>
      </c>
      <c r="AD342" t="s">
        <v>174</v>
      </c>
      <c r="AE342">
        <v>1</v>
      </c>
      <c r="AF342">
        <v>21</v>
      </c>
      <c r="AG342">
        <v>21</v>
      </c>
      <c r="AH342">
        <v>21</v>
      </c>
      <c r="AI342">
        <v>75.8</v>
      </c>
      <c r="AJ342">
        <v>75.8</v>
      </c>
      <c r="AK342">
        <v>75.8</v>
      </c>
      <c r="AL342">
        <v>34.292999999999999</v>
      </c>
      <c r="AM342">
        <v>0</v>
      </c>
      <c r="AN342">
        <v>323.31</v>
      </c>
      <c r="AO342">
        <v>72762000</v>
      </c>
      <c r="AP342">
        <v>14</v>
      </c>
      <c r="AQ342">
        <v>425</v>
      </c>
      <c r="AR342">
        <v>3.1818134107358098</v>
      </c>
      <c r="AS342">
        <v>1.98538812785388E-2</v>
      </c>
      <c r="AT342" t="s">
        <v>829</v>
      </c>
      <c r="AU342" t="s">
        <v>829</v>
      </c>
      <c r="AV342">
        <v>3339</v>
      </c>
    </row>
    <row r="343" spans="1:48" x14ac:dyDescent="0.2">
      <c r="A343" s="1" t="s">
        <v>468</v>
      </c>
      <c r="B343" s="1" t="s">
        <v>469</v>
      </c>
      <c r="C343" s="4">
        <v>-0.47340714931487998</v>
      </c>
      <c r="D343" s="4">
        <v>-0.209837526082993</v>
      </c>
      <c r="E343" s="4">
        <v>0.53199529647827104</v>
      </c>
      <c r="F343" s="4">
        <v>0.22965075075626401</v>
      </c>
      <c r="G343" s="4">
        <v>1.30509328842163</v>
      </c>
      <c r="H343" s="4">
        <v>0.59843832254409801</v>
      </c>
      <c r="I343" s="4">
        <v>0.406890779733658</v>
      </c>
      <c r="J343" s="4">
        <v>0.21858793497085599</v>
      </c>
      <c r="K343" s="4">
        <v>-0.58247905969619795</v>
      </c>
      <c r="L343" s="4">
        <v>0.29621118307113598</v>
      </c>
      <c r="M343" s="4">
        <v>0.158612340688705</v>
      </c>
      <c r="N343" s="4">
        <v>0.37533199787139898</v>
      </c>
      <c r="O343" s="4">
        <v>0.85994511842727706</v>
      </c>
      <c r="P343" s="4">
        <v>0.57307529449462902</v>
      </c>
      <c r="Q343" s="4">
        <v>-0.77298414707183805</v>
      </c>
      <c r="R343" s="4">
        <v>2.02540254592896</v>
      </c>
      <c r="S343" s="4">
        <v>0.83426648378372203</v>
      </c>
      <c r="T343" s="4">
        <v>1.14098620414734</v>
      </c>
      <c r="U343" s="4">
        <v>-0.85418248176574696</v>
      </c>
      <c r="V343" s="4">
        <v>-1.73386371135712</v>
      </c>
      <c r="W343" s="4">
        <v>-1.02333271503448</v>
      </c>
      <c r="X343" s="4">
        <v>-1.5994949340820299</v>
      </c>
      <c r="Y343" s="4">
        <v>-0.21304552257060999</v>
      </c>
      <c r="Z343" s="4">
        <v>-2.0918600559234601</v>
      </c>
      <c r="AD343" t="s">
        <v>174</v>
      </c>
      <c r="AE343">
        <v>1</v>
      </c>
      <c r="AF343">
        <v>36</v>
      </c>
      <c r="AG343">
        <v>36</v>
      </c>
      <c r="AH343">
        <v>35</v>
      </c>
      <c r="AI343">
        <v>53.2</v>
      </c>
      <c r="AJ343">
        <v>53.2</v>
      </c>
      <c r="AK343">
        <v>52.1</v>
      </c>
      <c r="AL343">
        <v>98.397999999999996</v>
      </c>
      <c r="AM343">
        <v>0</v>
      </c>
      <c r="AN343">
        <v>323.31</v>
      </c>
      <c r="AO343">
        <v>92984000</v>
      </c>
      <c r="AP343">
        <v>42</v>
      </c>
      <c r="AQ343">
        <v>623</v>
      </c>
      <c r="AR343">
        <v>2.83468024267489</v>
      </c>
      <c r="AS343">
        <v>3.0383561643835599E-2</v>
      </c>
      <c r="AT343" t="s">
        <v>467</v>
      </c>
      <c r="AU343" t="s">
        <v>467</v>
      </c>
      <c r="AV343">
        <v>1524</v>
      </c>
    </row>
    <row r="344" spans="1:48" x14ac:dyDescent="0.2">
      <c r="A344" s="1" t="s">
        <v>24</v>
      </c>
      <c r="B344" s="1" t="s">
        <v>25</v>
      </c>
      <c r="C344" s="4">
        <v>-0.47357758879661599</v>
      </c>
      <c r="D344" s="4">
        <v>0.164823278784752</v>
      </c>
      <c r="E344" s="4">
        <v>-0.79613095521926902</v>
      </c>
      <c r="F344" s="4">
        <v>-0.97406864166259799</v>
      </c>
      <c r="G344" s="4">
        <v>-1.3234331607818599</v>
      </c>
      <c r="H344" s="4">
        <v>4.34789881110191E-2</v>
      </c>
      <c r="I344" s="4">
        <v>-4.1886400431394598E-2</v>
      </c>
      <c r="J344" s="4">
        <v>0.20228971540927901</v>
      </c>
      <c r="K344" s="4">
        <v>-0.896478891372681</v>
      </c>
      <c r="L344" s="4">
        <v>-0.89979600906372104</v>
      </c>
      <c r="M344" s="4">
        <v>-0.57522618770599399</v>
      </c>
      <c r="N344" s="4">
        <v>-0.26856625080108598</v>
      </c>
      <c r="O344" s="4">
        <v>1.3011457920074501</v>
      </c>
      <c r="P344" s="4">
        <v>0.65771758556366</v>
      </c>
      <c r="Q344" s="4">
        <v>1.04854571819305</v>
      </c>
      <c r="R344" s="4">
        <v>-0.62989848852157604</v>
      </c>
      <c r="S344" s="4">
        <v>-1.5859168767929099</v>
      </c>
      <c r="T344" s="4">
        <v>-1.1655570268630999</v>
      </c>
      <c r="U344" s="4">
        <v>2.3515460491180402</v>
      </c>
      <c r="V344" s="4">
        <v>0.76052755117416404</v>
      </c>
      <c r="W344" s="4">
        <v>1.5000798702239999</v>
      </c>
      <c r="X344" s="4">
        <v>-6.8439036607742296E-2</v>
      </c>
      <c r="Y344" s="4">
        <v>0.607985079288483</v>
      </c>
      <c r="Z344" s="4">
        <v>1.06083571910858</v>
      </c>
      <c r="AD344" t="s">
        <v>174</v>
      </c>
      <c r="AE344">
        <v>1</v>
      </c>
      <c r="AF344">
        <v>20</v>
      </c>
      <c r="AG344">
        <v>20</v>
      </c>
      <c r="AH344">
        <v>19</v>
      </c>
      <c r="AI344">
        <v>24.2</v>
      </c>
      <c r="AJ344">
        <v>24.2</v>
      </c>
      <c r="AK344">
        <v>23</v>
      </c>
      <c r="AL344">
        <v>86.941999999999993</v>
      </c>
      <c r="AM344">
        <v>0</v>
      </c>
      <c r="AN344">
        <v>119.35</v>
      </c>
      <c r="AO344">
        <v>42007000</v>
      </c>
      <c r="AP344">
        <v>35</v>
      </c>
      <c r="AQ344">
        <v>213</v>
      </c>
      <c r="AR344">
        <v>3.6282150842196099</v>
      </c>
      <c r="AS344">
        <v>1.2243243243243201E-2</v>
      </c>
      <c r="AT344" t="s">
        <v>23</v>
      </c>
      <c r="AU344" t="s">
        <v>23</v>
      </c>
      <c r="AV344">
        <v>1096</v>
      </c>
    </row>
    <row r="345" spans="1:48" x14ac:dyDescent="0.2">
      <c r="A345" s="1" t="s">
        <v>18</v>
      </c>
      <c r="B345" s="1" t="s">
        <v>19</v>
      </c>
      <c r="C345" s="4">
        <v>-0.47388622164726302</v>
      </c>
      <c r="D345" s="4">
        <v>0.20069099962711301</v>
      </c>
      <c r="E345" s="4">
        <v>-0.87653100490570102</v>
      </c>
      <c r="F345" s="4">
        <v>-0.25487610697746299</v>
      </c>
      <c r="G345" s="4">
        <v>-0.41270878911018399</v>
      </c>
      <c r="H345" s="4">
        <v>0.48414218425750699</v>
      </c>
      <c r="I345" s="4">
        <v>0.107644982635975</v>
      </c>
      <c r="J345" s="4">
        <v>0.30932575464248702</v>
      </c>
      <c r="K345" s="4">
        <v>9.0942777693271595E-2</v>
      </c>
      <c r="L345" s="4">
        <v>-0.71850639581680298</v>
      </c>
      <c r="M345" s="4">
        <v>8.5772134363651303E-2</v>
      </c>
      <c r="N345" s="4">
        <v>5.8063104748725898E-2</v>
      </c>
      <c r="O345" s="4">
        <v>0.98940640687942505</v>
      </c>
      <c r="P345" s="4">
        <v>1.2270641326904299</v>
      </c>
      <c r="Q345" s="4">
        <v>0.77088260650634799</v>
      </c>
      <c r="R345" s="4">
        <v>-1.55819869041443</v>
      </c>
      <c r="S345" s="4">
        <v>-1.6938000917434699</v>
      </c>
      <c r="T345" s="4">
        <v>-2.3185906410217298</v>
      </c>
      <c r="U345" s="4">
        <v>1.8322727680206301</v>
      </c>
      <c r="V345" s="4">
        <v>0.399031311273575</v>
      </c>
      <c r="W345" s="4">
        <v>0.81260615587234497</v>
      </c>
      <c r="X345" s="4">
        <v>1.5514324903488199</v>
      </c>
      <c r="Y345" s="4">
        <v>0.101258471608162</v>
      </c>
      <c r="Z345" s="4">
        <v>-0.71343809366226196</v>
      </c>
      <c r="AD345" t="s">
        <v>174</v>
      </c>
      <c r="AE345">
        <v>1</v>
      </c>
      <c r="AF345">
        <v>227</v>
      </c>
      <c r="AG345">
        <v>227</v>
      </c>
      <c r="AH345">
        <v>211</v>
      </c>
      <c r="AI345">
        <v>77</v>
      </c>
      <c r="AJ345">
        <v>77</v>
      </c>
      <c r="AK345">
        <v>74</v>
      </c>
      <c r="AL345">
        <v>280.74</v>
      </c>
      <c r="AM345">
        <v>0</v>
      </c>
      <c r="AN345">
        <v>323.31</v>
      </c>
      <c r="AO345">
        <v>2244500000</v>
      </c>
      <c r="AP345">
        <v>134</v>
      </c>
      <c r="AQ345">
        <v>6512</v>
      </c>
      <c r="AR345">
        <v>3.1951387549248902</v>
      </c>
      <c r="AS345">
        <v>1.9467889908256899E-2</v>
      </c>
      <c r="AT345" t="s">
        <v>17</v>
      </c>
      <c r="AU345" t="s">
        <v>17</v>
      </c>
      <c r="AV345">
        <v>1521</v>
      </c>
    </row>
    <row r="346" spans="1:48" x14ac:dyDescent="0.2">
      <c r="A346" s="1" t="s">
        <v>1174</v>
      </c>
      <c r="B346" s="1" t="s">
        <v>1175</v>
      </c>
      <c r="C346" s="4">
        <v>-0.474240511655807</v>
      </c>
      <c r="D346" s="4">
        <v>-1.9764429330825799</v>
      </c>
      <c r="E346" s="4">
        <v>-0.94800198078155495</v>
      </c>
      <c r="F346" s="4">
        <v>-1.3609522581100499</v>
      </c>
      <c r="G346" s="4">
        <v>-9.5341771841049194E-2</v>
      </c>
      <c r="H346" s="4">
        <v>-1.90132176876068</v>
      </c>
      <c r="I346" s="4">
        <v>-0.99272865056991599</v>
      </c>
      <c r="J346" s="4">
        <v>0.56415086984634399</v>
      </c>
      <c r="K346" s="4">
        <v>0.486763626337051</v>
      </c>
      <c r="L346" s="4">
        <v>0.211515292525291</v>
      </c>
      <c r="M346" s="4">
        <v>0.48419123888015703</v>
      </c>
      <c r="N346" s="4">
        <v>0.77709543704986594</v>
      </c>
      <c r="O346" s="4">
        <v>0.90346962213516202</v>
      </c>
      <c r="P346" s="4">
        <v>1.57595062255859</v>
      </c>
      <c r="Q346" s="4">
        <v>1.30565929412842</v>
      </c>
      <c r="R346" s="4">
        <v>1.27332782745361</v>
      </c>
      <c r="S346" s="4">
        <v>0.90445023775100697</v>
      </c>
      <c r="T346" s="4">
        <v>1.1132993698120099</v>
      </c>
      <c r="U346" s="4">
        <v>-0.64876413345336903</v>
      </c>
      <c r="V346" s="4">
        <v>-0.29740232229232799</v>
      </c>
      <c r="W346" s="4">
        <v>-0.52481114864349399</v>
      </c>
      <c r="X346" s="4">
        <v>0.28387245535850503</v>
      </c>
      <c r="Y346" s="4">
        <v>5.6011185050010702E-2</v>
      </c>
      <c r="Z346" s="4">
        <v>-0.71974956989288297</v>
      </c>
      <c r="AD346" t="s">
        <v>174</v>
      </c>
      <c r="AE346">
        <v>1</v>
      </c>
      <c r="AF346">
        <v>6</v>
      </c>
      <c r="AG346">
        <v>6</v>
      </c>
      <c r="AH346">
        <v>6</v>
      </c>
      <c r="AI346">
        <v>29.1</v>
      </c>
      <c r="AJ346">
        <v>29.1</v>
      </c>
      <c r="AK346">
        <v>29.1</v>
      </c>
      <c r="AL346">
        <v>29.988</v>
      </c>
      <c r="AM346">
        <v>0</v>
      </c>
      <c r="AN346">
        <v>30.78</v>
      </c>
      <c r="AO346">
        <v>830520</v>
      </c>
      <c r="AP346">
        <v>13</v>
      </c>
      <c r="AQ346">
        <v>11</v>
      </c>
      <c r="AR346">
        <v>3.2741251565576599</v>
      </c>
      <c r="AS346">
        <v>1.8343434343434301E-2</v>
      </c>
      <c r="AT346" t="s">
        <v>1173</v>
      </c>
      <c r="AU346" t="s">
        <v>1173</v>
      </c>
      <c r="AV346">
        <v>6456</v>
      </c>
    </row>
    <row r="347" spans="1:48" x14ac:dyDescent="0.2">
      <c r="A347" s="1" t="s">
        <v>273</v>
      </c>
      <c r="B347" s="1" t="s">
        <v>274</v>
      </c>
      <c r="C347" s="4">
        <v>-0.47584742307663003</v>
      </c>
      <c r="D347" s="4">
        <v>-0.41661661863326999</v>
      </c>
      <c r="E347" s="4">
        <v>-0.28972300887107799</v>
      </c>
      <c r="F347" s="4">
        <v>-0.66288697719573997</v>
      </c>
      <c r="G347" s="4">
        <v>-1.30857586860657</v>
      </c>
      <c r="H347" s="4">
        <v>0.21435448527336101</v>
      </c>
      <c r="I347" s="4">
        <v>-0.20779991149902299</v>
      </c>
      <c r="J347" s="4">
        <v>-0.58387261629104603</v>
      </c>
      <c r="K347" s="4">
        <v>-0.97209209203720104</v>
      </c>
      <c r="L347" s="4">
        <v>-1.3795069456100499</v>
      </c>
      <c r="M347" s="4">
        <v>-1.7110012769699099</v>
      </c>
      <c r="N347" s="4">
        <v>-0.77969270944595304</v>
      </c>
      <c r="O347" s="4">
        <v>1.41303503513336</v>
      </c>
      <c r="P347" s="4">
        <v>0.93324035406112704</v>
      </c>
      <c r="Q347" s="4">
        <v>1.39638900756836</v>
      </c>
      <c r="R347" s="4">
        <v>-0.64601212739944502</v>
      </c>
      <c r="S347" s="4">
        <v>0.372274279594421</v>
      </c>
      <c r="T347" s="4">
        <v>3.6422361154109201E-3</v>
      </c>
      <c r="U347" s="4">
        <v>2.3670358657836901</v>
      </c>
      <c r="V347" s="4">
        <v>-0.27305513620376598</v>
      </c>
      <c r="W347" s="4">
        <v>0.85352879762649503</v>
      </c>
      <c r="X347" s="4">
        <v>0.99654555320739702</v>
      </c>
      <c r="Y347" s="4">
        <v>0.81220775842666604</v>
      </c>
      <c r="Z347" s="4">
        <v>0.34442916512489302</v>
      </c>
      <c r="AD347" t="s">
        <v>174</v>
      </c>
      <c r="AE347">
        <v>1</v>
      </c>
      <c r="AF347">
        <v>163</v>
      </c>
      <c r="AG347">
        <v>150</v>
      </c>
      <c r="AH347">
        <v>148</v>
      </c>
      <c r="AI347">
        <v>70.400000000000006</v>
      </c>
      <c r="AJ347">
        <v>68.2</v>
      </c>
      <c r="AK347">
        <v>67.5</v>
      </c>
      <c r="AL347">
        <v>278.16000000000003</v>
      </c>
      <c r="AM347">
        <v>0</v>
      </c>
      <c r="AN347">
        <v>323.31</v>
      </c>
      <c r="AO347">
        <v>451860000</v>
      </c>
      <c r="AP347">
        <v>142</v>
      </c>
      <c r="AQ347">
        <v>2873</v>
      </c>
      <c r="AR347">
        <v>2.8325718241096198</v>
      </c>
      <c r="AS347">
        <v>3.04300341296928E-2</v>
      </c>
      <c r="AT347" t="s">
        <v>272</v>
      </c>
      <c r="AU347" t="s">
        <v>272</v>
      </c>
      <c r="AV347">
        <v>714</v>
      </c>
    </row>
    <row r="348" spans="1:48" x14ac:dyDescent="0.2">
      <c r="A348" s="1" t="s">
        <v>1108</v>
      </c>
      <c r="B348" s="1" t="s">
        <v>1109</v>
      </c>
      <c r="C348" s="4">
        <v>-0.47944045066833502</v>
      </c>
      <c r="D348" s="4">
        <v>-0.83942151069641102</v>
      </c>
      <c r="E348" s="4">
        <v>-0.81586176156997703</v>
      </c>
      <c r="F348" s="4">
        <v>-0.71696221828460704</v>
      </c>
      <c r="G348" s="4">
        <v>-1.07014632225037</v>
      </c>
      <c r="H348" s="4">
        <v>-0.78761869668960605</v>
      </c>
      <c r="I348" s="4">
        <v>-0.55580371618270896</v>
      </c>
      <c r="J348" s="4">
        <v>-1.9628559350967401</v>
      </c>
      <c r="K348" s="4">
        <v>-0.90762960910797097</v>
      </c>
      <c r="L348" s="4">
        <v>-0.35808929800987199</v>
      </c>
      <c r="M348" s="4">
        <v>0.69858545064926103</v>
      </c>
      <c r="N348" s="4">
        <v>0.106825865805149</v>
      </c>
      <c r="O348" s="4">
        <v>1.30060279369354</v>
      </c>
      <c r="P348" s="4">
        <v>9.0339966118335696E-2</v>
      </c>
      <c r="Q348" s="4">
        <v>1.0590851306915301</v>
      </c>
      <c r="R348" s="4">
        <v>1.20776462554932</v>
      </c>
      <c r="S348" s="4">
        <v>1.21234047412872</v>
      </c>
      <c r="T348" s="4">
        <v>1.3433599472045901</v>
      </c>
      <c r="U348" s="4">
        <v>1.84129786491394</v>
      </c>
      <c r="V348" s="4">
        <v>0.51827567815780595</v>
      </c>
      <c r="W348" s="4">
        <v>0.41371828317642201</v>
      </c>
      <c r="X348" s="4">
        <v>-0.485867589712143</v>
      </c>
      <c r="Y348" s="4">
        <v>-1.28839075565338</v>
      </c>
      <c r="Z348" s="4">
        <v>0.47589182853698703</v>
      </c>
      <c r="AD348" t="s">
        <v>174</v>
      </c>
      <c r="AE348">
        <v>1</v>
      </c>
      <c r="AF348">
        <v>6</v>
      </c>
      <c r="AG348">
        <v>6</v>
      </c>
      <c r="AH348">
        <v>6</v>
      </c>
      <c r="AI348">
        <v>7.5</v>
      </c>
      <c r="AJ348">
        <v>7.5</v>
      </c>
      <c r="AK348">
        <v>7.5</v>
      </c>
      <c r="AL348">
        <v>103.13</v>
      </c>
      <c r="AM348">
        <v>0</v>
      </c>
      <c r="AN348">
        <v>49.475000000000001</v>
      </c>
      <c r="AO348">
        <v>1043200</v>
      </c>
      <c r="AP348">
        <v>39</v>
      </c>
      <c r="AQ348">
        <v>20</v>
      </c>
      <c r="AR348">
        <v>3.31399942319063</v>
      </c>
      <c r="AS348">
        <v>1.81164021164021E-2</v>
      </c>
      <c r="AT348" t="s">
        <v>1107</v>
      </c>
      <c r="AU348" t="s">
        <v>1107</v>
      </c>
      <c r="AV348">
        <v>5845</v>
      </c>
    </row>
    <row r="349" spans="1:48" x14ac:dyDescent="0.2">
      <c r="A349" s="1" t="s">
        <v>998</v>
      </c>
      <c r="B349" s="1" t="s">
        <v>999</v>
      </c>
      <c r="C349" s="4">
        <v>-0.48183125257492099</v>
      </c>
      <c r="D349" s="4">
        <v>0.36355820298194902</v>
      </c>
      <c r="E349" s="4">
        <v>-6.3493557274341597E-2</v>
      </c>
      <c r="F349" s="4">
        <v>5.1906760782003403E-2</v>
      </c>
      <c r="G349" s="4">
        <v>-5.2915550768375397E-2</v>
      </c>
      <c r="H349" s="4">
        <v>-1.55998623371124</v>
      </c>
      <c r="I349" s="4">
        <v>-0.94921767711639404</v>
      </c>
      <c r="J349" s="4">
        <v>-1.13937616348267</v>
      </c>
      <c r="K349" s="4">
        <v>-1.2030844688415501</v>
      </c>
      <c r="L349" s="4">
        <v>-1.2862741947174099</v>
      </c>
      <c r="M349" s="4">
        <v>-0.154563203454018</v>
      </c>
      <c r="N349" s="4">
        <v>-1.6737996339798</v>
      </c>
      <c r="O349" s="4">
        <v>1.24595427513123</v>
      </c>
      <c r="P349" s="4">
        <v>1.45153141021729</v>
      </c>
      <c r="Q349" s="4">
        <v>0.69445163011550903</v>
      </c>
      <c r="R349" s="4">
        <v>0.66329509019851696</v>
      </c>
      <c r="S349" s="4">
        <v>1.2747774124145499</v>
      </c>
      <c r="T349" s="4">
        <v>1.24750363826752</v>
      </c>
      <c r="U349" s="4">
        <v>1.2214647531509399</v>
      </c>
      <c r="V349" s="4">
        <v>0.363037049770355</v>
      </c>
      <c r="W349" s="4">
        <v>0.63332331180572499</v>
      </c>
      <c r="X349" s="4">
        <v>1.45026389509439E-2</v>
      </c>
      <c r="Y349" s="4">
        <v>0.68443393707275402</v>
      </c>
      <c r="Z349" s="4">
        <v>-1.34519815444946</v>
      </c>
      <c r="AD349" t="s">
        <v>174</v>
      </c>
      <c r="AE349">
        <v>1</v>
      </c>
      <c r="AF349">
        <v>1</v>
      </c>
      <c r="AG349">
        <v>1</v>
      </c>
      <c r="AH349">
        <v>1</v>
      </c>
      <c r="AI349">
        <v>2.5</v>
      </c>
      <c r="AJ349">
        <v>2.5</v>
      </c>
      <c r="AK349">
        <v>2.5</v>
      </c>
      <c r="AL349">
        <v>91.203999999999994</v>
      </c>
      <c r="AM349">
        <v>0</v>
      </c>
      <c r="AN349">
        <v>61.070999999999998</v>
      </c>
      <c r="AO349">
        <v>2396800</v>
      </c>
      <c r="AP349">
        <v>34</v>
      </c>
      <c r="AQ349">
        <v>37</v>
      </c>
      <c r="AR349">
        <v>2.8352967173507402</v>
      </c>
      <c r="AS349">
        <v>3.0474226804123698E-2</v>
      </c>
      <c r="AT349" t="s">
        <v>997</v>
      </c>
      <c r="AU349" t="s">
        <v>997</v>
      </c>
      <c r="AV349">
        <v>4931</v>
      </c>
    </row>
    <row r="350" spans="1:48" x14ac:dyDescent="0.2">
      <c r="A350" s="1" t="s">
        <v>671</v>
      </c>
      <c r="B350" s="1" t="s">
        <v>672</v>
      </c>
      <c r="C350" s="4">
        <v>-0.48523619771003701</v>
      </c>
      <c r="D350" s="4">
        <v>-0.48610958456993097</v>
      </c>
      <c r="E350" s="4">
        <v>-0.49984425306320202</v>
      </c>
      <c r="F350" s="4">
        <v>-0.71457022428512595</v>
      </c>
      <c r="G350" s="4">
        <v>-0.116330303251743</v>
      </c>
      <c r="H350" s="4">
        <v>-0.48131996393203702</v>
      </c>
      <c r="I350" s="4">
        <v>-3.5952694714069401E-2</v>
      </c>
      <c r="J350" s="4">
        <v>0.55600118637085005</v>
      </c>
      <c r="K350" s="4">
        <v>5.5661868304014199E-2</v>
      </c>
      <c r="L350" s="4">
        <v>-1.0770343542098999</v>
      </c>
      <c r="M350" s="4">
        <v>-0.62048017978668202</v>
      </c>
      <c r="N350" s="4">
        <v>-1.2881667613983201</v>
      </c>
      <c r="O350" s="4">
        <v>0.305967837572098</v>
      </c>
      <c r="P350" s="4">
        <v>2.1919517517089799</v>
      </c>
      <c r="Q350" s="4">
        <v>0.65267795324325595</v>
      </c>
      <c r="R350" s="4">
        <v>-1.50476741790771</v>
      </c>
      <c r="S350" s="4">
        <v>-0.64482319355010997</v>
      </c>
      <c r="T350" s="4">
        <v>-1.3989230394363401</v>
      </c>
      <c r="U350" s="4">
        <v>-3.5858124494552598E-2</v>
      </c>
      <c r="V350" s="4">
        <v>0.620674908161163</v>
      </c>
      <c r="W350" s="4">
        <v>1.4057986736297601</v>
      </c>
      <c r="X350" s="4">
        <v>1.2796499729156501</v>
      </c>
      <c r="Y350" s="4">
        <v>1.9819263219833401</v>
      </c>
      <c r="Z350" s="4">
        <v>0.339105725288391</v>
      </c>
      <c r="AD350" t="s">
        <v>174</v>
      </c>
      <c r="AE350">
        <v>1</v>
      </c>
      <c r="AF350">
        <v>25</v>
      </c>
      <c r="AG350">
        <v>25</v>
      </c>
      <c r="AH350">
        <v>22</v>
      </c>
      <c r="AI350">
        <v>86.9</v>
      </c>
      <c r="AJ350">
        <v>86.9</v>
      </c>
      <c r="AK350">
        <v>76.400000000000006</v>
      </c>
      <c r="AL350">
        <v>22.141999999999999</v>
      </c>
      <c r="AM350">
        <v>0</v>
      </c>
      <c r="AN350">
        <v>279.3</v>
      </c>
      <c r="AO350">
        <v>124430000</v>
      </c>
      <c r="AP350">
        <v>13</v>
      </c>
      <c r="AQ350">
        <v>533</v>
      </c>
      <c r="AR350">
        <v>3.2962381623019201</v>
      </c>
      <c r="AS350">
        <v>1.8217616580310899E-2</v>
      </c>
      <c r="AT350" t="s">
        <v>670</v>
      </c>
      <c r="AU350" t="s">
        <v>670</v>
      </c>
      <c r="AV350">
        <v>2439</v>
      </c>
    </row>
    <row r="351" spans="1:48" x14ac:dyDescent="0.2">
      <c r="A351" s="1" t="s">
        <v>1192</v>
      </c>
      <c r="B351" s="1" t="s">
        <v>1193</v>
      </c>
      <c r="C351" s="4">
        <v>-0.49564728140830999</v>
      </c>
      <c r="D351" s="4">
        <v>-0.74301892518997203</v>
      </c>
      <c r="E351" s="4">
        <v>-0.93308103084564198</v>
      </c>
      <c r="F351" s="4">
        <v>-0.84732264280319203</v>
      </c>
      <c r="G351" s="4">
        <v>-0.93897950649261497</v>
      </c>
      <c r="H351" s="4">
        <v>-1.19987261295319</v>
      </c>
      <c r="I351" s="4">
        <v>-1.0060845613479601</v>
      </c>
      <c r="J351" s="4">
        <v>0.23476737737655601</v>
      </c>
      <c r="K351" s="4">
        <v>-1.1228039264678999</v>
      </c>
      <c r="L351" s="4">
        <v>-1.1404287815094001</v>
      </c>
      <c r="M351" s="4">
        <v>-0.82874935865402199</v>
      </c>
      <c r="N351" s="4">
        <v>-1.49561607837677</v>
      </c>
      <c r="O351" s="4">
        <v>1.0039631128311199</v>
      </c>
      <c r="P351" s="4">
        <v>0.69603449106216397</v>
      </c>
      <c r="Q351" s="4">
        <v>1.12711954116821</v>
      </c>
      <c r="R351" s="4">
        <v>0.70223408937454201</v>
      </c>
      <c r="S351" s="4">
        <v>-0.215136393904686</v>
      </c>
      <c r="T351" s="4">
        <v>0.151734828948975</v>
      </c>
      <c r="U351" s="4">
        <v>0.97008544206619296</v>
      </c>
      <c r="V351" s="4">
        <v>1.38437116146088</v>
      </c>
      <c r="W351" s="4">
        <v>1.11098313331604</v>
      </c>
      <c r="X351" s="4">
        <v>1.3118692636489899</v>
      </c>
      <c r="Y351" s="4">
        <v>1.04366338253021</v>
      </c>
      <c r="Z351" s="4">
        <v>1.2299151420593299</v>
      </c>
      <c r="AD351" t="s">
        <v>174</v>
      </c>
      <c r="AE351">
        <v>1</v>
      </c>
      <c r="AF351">
        <v>9</v>
      </c>
      <c r="AG351">
        <v>9</v>
      </c>
      <c r="AH351">
        <v>9</v>
      </c>
      <c r="AI351">
        <v>27.7</v>
      </c>
      <c r="AJ351">
        <v>27.7</v>
      </c>
      <c r="AK351">
        <v>27.7</v>
      </c>
      <c r="AL351">
        <v>40.832000000000001</v>
      </c>
      <c r="AM351">
        <v>0</v>
      </c>
      <c r="AN351">
        <v>24.756</v>
      </c>
      <c r="AO351">
        <v>3737700</v>
      </c>
      <c r="AP351">
        <v>25</v>
      </c>
      <c r="AQ351">
        <v>60</v>
      </c>
      <c r="AR351">
        <v>6.3495746322284496</v>
      </c>
      <c r="AS351">
        <v>1.16666666666667E-3</v>
      </c>
      <c r="AT351" t="s">
        <v>1191</v>
      </c>
      <c r="AU351" t="s">
        <v>1191</v>
      </c>
      <c r="AV351">
        <v>6610</v>
      </c>
    </row>
    <row r="352" spans="1:48" x14ac:dyDescent="0.2">
      <c r="A352" s="1" t="s">
        <v>248</v>
      </c>
      <c r="B352" s="1" t="s">
        <v>249</v>
      </c>
      <c r="C352" s="4">
        <v>-0.50774621963500999</v>
      </c>
      <c r="D352" s="4">
        <v>-0.41526952385902399</v>
      </c>
      <c r="E352" s="4">
        <v>-0.94263225793838501</v>
      </c>
      <c r="F352" s="4">
        <v>-1.06682133674622</v>
      </c>
      <c r="G352" s="4">
        <v>-0.74499130249023404</v>
      </c>
      <c r="H352" s="4">
        <v>-1.02473604679108</v>
      </c>
      <c r="I352" s="4">
        <v>0.189473852515221</v>
      </c>
      <c r="J352" s="4">
        <v>-0.39513859152793901</v>
      </c>
      <c r="K352" s="4">
        <v>-1.9819072484970099</v>
      </c>
      <c r="L352" s="4">
        <v>-0.96037596464157104</v>
      </c>
      <c r="M352" s="4">
        <v>-0.64465272426605202</v>
      </c>
      <c r="N352" s="4">
        <v>-1.4702341556549099</v>
      </c>
      <c r="O352" s="4">
        <v>1.3555428981780999</v>
      </c>
      <c r="P352" s="4">
        <v>1.4509406089782699</v>
      </c>
      <c r="Q352" s="4">
        <v>0.49969249963760398</v>
      </c>
      <c r="R352" s="4">
        <v>0.73721945285797097</v>
      </c>
      <c r="S352" s="4">
        <v>1.1097269058227499</v>
      </c>
      <c r="T352" s="4">
        <v>0.78805494308471702</v>
      </c>
      <c r="U352" s="4">
        <v>1.4461021423339799</v>
      </c>
      <c r="V352" s="4">
        <v>-0.42834565043449402</v>
      </c>
      <c r="W352" s="4">
        <v>0.45688119530677801</v>
      </c>
      <c r="X352" s="4">
        <v>0.74294185638427701</v>
      </c>
      <c r="Y352" s="4">
        <v>0.72514259815216098</v>
      </c>
      <c r="Z352" s="4">
        <v>1.08113193511963</v>
      </c>
      <c r="AD352" t="s">
        <v>174</v>
      </c>
      <c r="AE352">
        <v>2</v>
      </c>
      <c r="AF352">
        <v>12</v>
      </c>
      <c r="AG352">
        <v>12</v>
      </c>
      <c r="AH352">
        <v>12</v>
      </c>
      <c r="AI352">
        <v>26.8</v>
      </c>
      <c r="AJ352">
        <v>26.8</v>
      </c>
      <c r="AK352">
        <v>26.8</v>
      </c>
      <c r="AL352">
        <v>50.377000000000002</v>
      </c>
      <c r="AM352">
        <v>0</v>
      </c>
      <c r="AN352">
        <v>122.37</v>
      </c>
      <c r="AO352">
        <v>24245000</v>
      </c>
      <c r="AP352">
        <v>25</v>
      </c>
      <c r="AQ352">
        <v>212</v>
      </c>
      <c r="AR352">
        <v>3.24601128939999</v>
      </c>
      <c r="AS352">
        <v>1.8376811594202899E-2</v>
      </c>
      <c r="AT352" t="s">
        <v>246</v>
      </c>
      <c r="AU352" t="s">
        <v>247</v>
      </c>
      <c r="AV352">
        <v>568</v>
      </c>
    </row>
    <row r="353" spans="1:48" x14ac:dyDescent="0.2">
      <c r="A353" s="1" t="s">
        <v>662</v>
      </c>
      <c r="B353" s="1" t="s">
        <v>663</v>
      </c>
      <c r="C353" s="4">
        <v>-0.51363736391067505</v>
      </c>
      <c r="D353" s="4">
        <v>7.4281491339206696E-2</v>
      </c>
      <c r="E353" s="4">
        <v>-0.25658124685287498</v>
      </c>
      <c r="F353" s="4">
        <v>-0.42637982964515703</v>
      </c>
      <c r="G353" s="4">
        <v>-0.83690226078033403</v>
      </c>
      <c r="H353" s="4">
        <v>-0.17559488117694899</v>
      </c>
      <c r="I353" s="4">
        <v>-0.29654863476753202</v>
      </c>
      <c r="J353" s="4">
        <v>-0.99489867687225297</v>
      </c>
      <c r="K353" s="4">
        <v>-0.72713172435760498</v>
      </c>
      <c r="L353" s="4">
        <v>-1.0401083230972299</v>
      </c>
      <c r="M353" s="4">
        <v>-3.0234956741332999</v>
      </c>
      <c r="N353" s="4">
        <v>-0.66447937488555897</v>
      </c>
      <c r="O353" s="4">
        <v>0.82290613651275601</v>
      </c>
      <c r="P353" s="4">
        <v>-7.1894645690917997E-2</v>
      </c>
      <c r="Q353" s="4">
        <v>1.0982093811035201</v>
      </c>
      <c r="R353" s="4">
        <v>1.6366481781005899</v>
      </c>
      <c r="S353" s="4">
        <v>0.98199391365051303</v>
      </c>
      <c r="T353" s="4">
        <v>0.568445324897766</v>
      </c>
      <c r="U353" s="4">
        <v>0.51943945884704601</v>
      </c>
      <c r="V353" s="4">
        <v>1.0929191112518299</v>
      </c>
      <c r="W353" s="4">
        <v>1.1422816514968901</v>
      </c>
      <c r="X353" s="4">
        <v>0.42763188481330899</v>
      </c>
      <c r="Y353" s="4">
        <v>0.80803442001342796</v>
      </c>
      <c r="Z353" s="4">
        <v>-0.14513835310935999</v>
      </c>
      <c r="AD353" t="s">
        <v>174</v>
      </c>
      <c r="AE353">
        <v>1</v>
      </c>
      <c r="AF353">
        <v>4</v>
      </c>
      <c r="AG353">
        <v>4</v>
      </c>
      <c r="AH353">
        <v>4</v>
      </c>
      <c r="AI353">
        <v>14.9</v>
      </c>
      <c r="AJ353">
        <v>14.9</v>
      </c>
      <c r="AK353">
        <v>14.9</v>
      </c>
      <c r="AL353">
        <v>52.8</v>
      </c>
      <c r="AM353">
        <v>0</v>
      </c>
      <c r="AN353">
        <v>45.213000000000001</v>
      </c>
      <c r="AO353">
        <v>4484000</v>
      </c>
      <c r="AP353">
        <v>16</v>
      </c>
      <c r="AQ353">
        <v>62</v>
      </c>
      <c r="AR353">
        <v>3.06555246248903</v>
      </c>
      <c r="AS353">
        <v>2.2828451882845199E-2</v>
      </c>
      <c r="AT353" t="s">
        <v>661</v>
      </c>
      <c r="AU353" t="s">
        <v>661</v>
      </c>
      <c r="AV353">
        <v>2308</v>
      </c>
    </row>
    <row r="354" spans="1:48" x14ac:dyDescent="0.2">
      <c r="A354" s="1" t="s">
        <v>926</v>
      </c>
      <c r="B354" s="1" t="s">
        <v>927</v>
      </c>
      <c r="C354" s="4">
        <v>-0.52258175611496005</v>
      </c>
      <c r="D354" s="4">
        <v>-0.36289921402931202</v>
      </c>
      <c r="E354" s="4">
        <v>-1.9942104816436801</v>
      </c>
      <c r="F354" s="4">
        <v>-1.5174241065978999</v>
      </c>
      <c r="G354" s="4">
        <v>-0.37078818678855902</v>
      </c>
      <c r="H354" s="4">
        <v>-2.0683898925781299</v>
      </c>
      <c r="I354" s="4">
        <v>-9.8021859303116798E-3</v>
      </c>
      <c r="J354" s="4">
        <v>0.737754166126251</v>
      </c>
      <c r="K354" s="4">
        <v>-0.76126402616500899</v>
      </c>
      <c r="L354" s="4">
        <v>-0.31527495384216297</v>
      </c>
      <c r="M354" s="4">
        <v>0.49170982837677002</v>
      </c>
      <c r="N354" s="4">
        <v>-0.87960374355316195</v>
      </c>
      <c r="O354" s="4">
        <v>0.42901748418808</v>
      </c>
      <c r="P354" s="4">
        <v>0.57945472002029397</v>
      </c>
      <c r="Q354" s="4">
        <v>-1.9959811121225399E-2</v>
      </c>
      <c r="R354" s="4">
        <v>-0.40915250778198198</v>
      </c>
      <c r="S354" s="4">
        <v>0.21584638953208901</v>
      </c>
      <c r="T354" s="4">
        <v>-0.34631377458572399</v>
      </c>
      <c r="U354" s="4">
        <v>0.77542811632156405</v>
      </c>
      <c r="V354" s="4">
        <v>1.3453382253646899</v>
      </c>
      <c r="W354" s="4">
        <v>1.12754201889038</v>
      </c>
      <c r="X354" s="4">
        <v>1.4666125774383501</v>
      </c>
      <c r="Y354" s="4">
        <v>1.39426505565643</v>
      </c>
      <c r="Z354" s="4">
        <v>1.0146957635879501</v>
      </c>
      <c r="AD354" t="s">
        <v>174</v>
      </c>
      <c r="AE354">
        <v>1</v>
      </c>
      <c r="AF354">
        <v>8</v>
      </c>
      <c r="AG354">
        <v>8</v>
      </c>
      <c r="AH354">
        <v>8</v>
      </c>
      <c r="AI354">
        <v>33.1</v>
      </c>
      <c r="AJ354">
        <v>33.1</v>
      </c>
      <c r="AK354">
        <v>33.1</v>
      </c>
      <c r="AL354">
        <v>45.143000000000001</v>
      </c>
      <c r="AM354">
        <v>0</v>
      </c>
      <c r="AN354">
        <v>226.95</v>
      </c>
      <c r="AO354">
        <v>7684200</v>
      </c>
      <c r="AP354">
        <v>19</v>
      </c>
      <c r="AQ354">
        <v>90</v>
      </c>
      <c r="AR354">
        <v>3.0556028447962702</v>
      </c>
      <c r="AS354">
        <v>2.29090909090909E-2</v>
      </c>
      <c r="AT354" t="s">
        <v>925</v>
      </c>
      <c r="AU354" t="s">
        <v>925</v>
      </c>
      <c r="AV354">
        <v>4164</v>
      </c>
    </row>
    <row r="355" spans="1:48" x14ac:dyDescent="0.2">
      <c r="A355" s="1" t="s">
        <v>1200</v>
      </c>
      <c r="B355" s="1" t="s">
        <v>1201</v>
      </c>
      <c r="C355" s="4">
        <v>-0.53065735101699796</v>
      </c>
      <c r="D355" s="4">
        <v>-0.87428605556488004</v>
      </c>
      <c r="E355" s="4">
        <v>-1.04064977169037</v>
      </c>
      <c r="F355" s="4">
        <v>0.22890043258667001</v>
      </c>
      <c r="G355" s="4">
        <v>0.17974320054054299</v>
      </c>
      <c r="H355" s="4">
        <v>-1.0872333049774201</v>
      </c>
      <c r="I355" s="4">
        <v>-1.73525142669678</v>
      </c>
      <c r="J355" s="4">
        <v>-0.68730539083480802</v>
      </c>
      <c r="K355" s="4">
        <v>-1.29607617855072</v>
      </c>
      <c r="L355" s="4">
        <v>7.5087778270244598E-2</v>
      </c>
      <c r="M355" s="4">
        <v>-0.50392937660217296</v>
      </c>
      <c r="N355" s="4">
        <v>-0.63986128568649303</v>
      </c>
      <c r="O355" s="4">
        <v>0.93951112031936601</v>
      </c>
      <c r="P355" s="4">
        <v>0.16425366699695601</v>
      </c>
      <c r="Q355" s="4">
        <v>0.90495115518569902</v>
      </c>
      <c r="R355" s="4">
        <v>0.30690720677375799</v>
      </c>
      <c r="S355" s="4">
        <v>-0.64201855659484897</v>
      </c>
      <c r="T355" s="4">
        <v>-3.2362374477088499E-3</v>
      </c>
      <c r="U355" s="4">
        <v>-0.59552222490310702</v>
      </c>
      <c r="V355" s="4">
        <v>1.6409375667571999</v>
      </c>
      <c r="W355" s="4">
        <v>0.53130304813384999</v>
      </c>
      <c r="X355" s="4">
        <v>0.93569231033325195</v>
      </c>
      <c r="Y355" s="4">
        <v>1.42840671539307</v>
      </c>
      <c r="Z355" s="4">
        <v>2.30033302307129</v>
      </c>
      <c r="AD355" t="s">
        <v>174</v>
      </c>
      <c r="AE355">
        <v>1</v>
      </c>
      <c r="AF355">
        <v>12</v>
      </c>
      <c r="AG355">
        <v>12</v>
      </c>
      <c r="AH355">
        <v>12</v>
      </c>
      <c r="AI355">
        <v>42.3</v>
      </c>
      <c r="AJ355">
        <v>42.3</v>
      </c>
      <c r="AK355">
        <v>42.3</v>
      </c>
      <c r="AL355">
        <v>44.064999999999998</v>
      </c>
      <c r="AM355">
        <v>0</v>
      </c>
      <c r="AN355">
        <v>150.63</v>
      </c>
      <c r="AO355">
        <v>12993000</v>
      </c>
      <c r="AP355">
        <v>23</v>
      </c>
      <c r="AQ355">
        <v>169</v>
      </c>
      <c r="AR355">
        <v>2.8040285452759899</v>
      </c>
      <c r="AS355">
        <v>3.1577557755775601E-2</v>
      </c>
      <c r="AT355" t="s">
        <v>1199</v>
      </c>
      <c r="AU355" t="s">
        <v>1199</v>
      </c>
      <c r="AV355">
        <v>6642</v>
      </c>
    </row>
    <row r="356" spans="1:48" x14ac:dyDescent="0.2">
      <c r="A356" s="1" t="s">
        <v>229</v>
      </c>
      <c r="B356" s="1" t="s">
        <v>230</v>
      </c>
      <c r="C356" s="4">
        <v>-0.53525316715240501</v>
      </c>
      <c r="D356" s="4">
        <v>-0.82707297801971402</v>
      </c>
      <c r="E356" s="4">
        <v>-0.62267249822616599</v>
      </c>
      <c r="F356" s="4">
        <v>-0.38162693381309498</v>
      </c>
      <c r="G356" s="4">
        <v>-0.24740713834762601</v>
      </c>
      <c r="H356" s="4">
        <v>-1.95362436771393</v>
      </c>
      <c r="I356" s="4">
        <v>-1.82414710521698</v>
      </c>
      <c r="J356" s="4">
        <v>-0.80473685264587402</v>
      </c>
      <c r="K356" s="4">
        <v>-0.77933663129806496</v>
      </c>
      <c r="L356" s="4">
        <v>-0.67098522186279297</v>
      </c>
      <c r="M356" s="4">
        <v>-1.1846160888671899</v>
      </c>
      <c r="N356" s="4">
        <v>-0.36191883683204701</v>
      </c>
      <c r="O356" s="4">
        <v>1.0669419765472401</v>
      </c>
      <c r="P356" s="4">
        <v>0.27208605408668501</v>
      </c>
      <c r="Q356" s="4">
        <v>0.94465821981430098</v>
      </c>
      <c r="R356" s="4">
        <v>0.73533052206039395</v>
      </c>
      <c r="S356" s="4">
        <v>-3.4731898456811898E-2</v>
      </c>
      <c r="T356" s="4">
        <v>0.138125941157341</v>
      </c>
      <c r="U356" s="4">
        <v>1.2494421005248999</v>
      </c>
      <c r="V356" s="4">
        <v>1.2066299915313701</v>
      </c>
      <c r="W356" s="4">
        <v>1.1651579141616799</v>
      </c>
      <c r="X356" s="4">
        <v>1.2080657482147199</v>
      </c>
      <c r="Y356" s="4">
        <v>1.26012134552002</v>
      </c>
      <c r="Z356" s="4">
        <v>0.981570065021515</v>
      </c>
      <c r="AD356" t="s">
        <v>174</v>
      </c>
      <c r="AE356">
        <v>1</v>
      </c>
      <c r="AF356">
        <v>13</v>
      </c>
      <c r="AG356">
        <v>13</v>
      </c>
      <c r="AH356">
        <v>13</v>
      </c>
      <c r="AI356">
        <v>26.8</v>
      </c>
      <c r="AJ356">
        <v>26.8</v>
      </c>
      <c r="AK356">
        <v>26.8</v>
      </c>
      <c r="AL356">
        <v>68.001000000000005</v>
      </c>
      <c r="AM356">
        <v>0</v>
      </c>
      <c r="AN356">
        <v>48.963000000000001</v>
      </c>
      <c r="AO356">
        <v>8068900</v>
      </c>
      <c r="AP356">
        <v>34</v>
      </c>
      <c r="AQ356">
        <v>78</v>
      </c>
      <c r="AR356">
        <v>4.61986633434823</v>
      </c>
      <c r="AS356">
        <v>4.5333333333333302E-3</v>
      </c>
      <c r="AT356" t="s">
        <v>228</v>
      </c>
      <c r="AU356" t="s">
        <v>228</v>
      </c>
      <c r="AV356">
        <v>472</v>
      </c>
    </row>
    <row r="357" spans="1:48" x14ac:dyDescent="0.2">
      <c r="A357" s="1" t="s">
        <v>762</v>
      </c>
      <c r="B357" s="1" t="s">
        <v>763</v>
      </c>
      <c r="C357" s="4">
        <v>-0.55117273330688499</v>
      </c>
      <c r="D357" s="4">
        <v>-0.74125987291336104</v>
      </c>
      <c r="E357" s="4">
        <v>-0.66680306196212802</v>
      </c>
      <c r="F357" s="4">
        <v>-0.57656872272491499</v>
      </c>
      <c r="G357" s="4">
        <v>-0.70770245790481601</v>
      </c>
      <c r="H357" s="4">
        <v>-0.846330165863037</v>
      </c>
      <c r="I357" s="4">
        <v>-0.79424196481704701</v>
      </c>
      <c r="J357" s="4">
        <v>-1.1518152952194201</v>
      </c>
      <c r="K357" s="4">
        <v>-1.18101346492767</v>
      </c>
      <c r="L357" s="4">
        <v>-1.23267257213593</v>
      </c>
      <c r="M357" s="4">
        <v>-0.540502369403839</v>
      </c>
      <c r="N357" s="4">
        <v>-0.76380431652069103</v>
      </c>
      <c r="O357" s="4">
        <v>0.62060749530792203</v>
      </c>
      <c r="P357" s="4">
        <v>-0.30015060305595398</v>
      </c>
      <c r="Q357" s="4">
        <v>0.52329337596893299</v>
      </c>
      <c r="R357" s="4">
        <v>-0.20782448351383201</v>
      </c>
      <c r="S357" s="4">
        <v>3.5772204399108901E-2</v>
      </c>
      <c r="T357" s="4">
        <v>0.67125946283340499</v>
      </c>
      <c r="U357" s="4">
        <v>2.0239672660827601</v>
      </c>
      <c r="V357" s="4">
        <v>2.0488476753234899</v>
      </c>
      <c r="W357" s="4">
        <v>1.0745265483856199</v>
      </c>
      <c r="X357" s="4">
        <v>1.3986288309097299</v>
      </c>
      <c r="Y357" s="4">
        <v>0.84004771709442105</v>
      </c>
      <c r="Z357" s="4">
        <v>1.0249115228653001</v>
      </c>
      <c r="AD357" t="s">
        <v>174</v>
      </c>
      <c r="AE357">
        <v>1</v>
      </c>
      <c r="AF357">
        <v>23</v>
      </c>
      <c r="AG357">
        <v>23</v>
      </c>
      <c r="AH357">
        <v>20</v>
      </c>
      <c r="AI357">
        <v>27.4</v>
      </c>
      <c r="AJ357">
        <v>27.4</v>
      </c>
      <c r="AK357">
        <v>23.6</v>
      </c>
      <c r="AL357">
        <v>127.06</v>
      </c>
      <c r="AM357">
        <v>0</v>
      </c>
      <c r="AN357">
        <v>263.99</v>
      </c>
      <c r="AO357">
        <v>14204000</v>
      </c>
      <c r="AP357">
        <v>58</v>
      </c>
      <c r="AQ357">
        <v>153</v>
      </c>
      <c r="AR357">
        <v>6.4595426026897096</v>
      </c>
      <c r="AS357">
        <v>1.0434782608695699E-3</v>
      </c>
      <c r="AT357" t="s">
        <v>761</v>
      </c>
      <c r="AU357" t="s">
        <v>761</v>
      </c>
      <c r="AV357">
        <v>2810</v>
      </c>
    </row>
    <row r="358" spans="1:48" x14ac:dyDescent="0.2">
      <c r="A358" s="1" t="s">
        <v>714</v>
      </c>
      <c r="B358" s="1" t="s">
        <v>715</v>
      </c>
      <c r="C358" s="4">
        <v>-0.55147516727447499</v>
      </c>
      <c r="D358" s="4">
        <v>-0.67184400558471702</v>
      </c>
      <c r="E358" s="4">
        <v>-1.1310070753097501</v>
      </c>
      <c r="F358" s="4">
        <v>-1.64184105396271</v>
      </c>
      <c r="G358" s="4">
        <v>-1.3590050935745199</v>
      </c>
      <c r="H358" s="4">
        <v>-1.1293308734893801</v>
      </c>
      <c r="I358" s="4">
        <v>-0.87913948297500599</v>
      </c>
      <c r="J358" s="4">
        <v>-0.65199118852615401</v>
      </c>
      <c r="K358" s="4">
        <v>-0.36779746413230902</v>
      </c>
      <c r="L358" s="4">
        <v>-0.82745999097824097</v>
      </c>
      <c r="M358" s="4">
        <v>-0.76222735643386796</v>
      </c>
      <c r="N358" s="4">
        <v>-0.71013969182968095</v>
      </c>
      <c r="O358" s="4">
        <v>0.83132958412170399</v>
      </c>
      <c r="P358" s="4">
        <v>1.0412566661834699</v>
      </c>
      <c r="Q358" s="4">
        <v>0.656380474567413</v>
      </c>
      <c r="R358" s="4">
        <v>0.72084301710128795</v>
      </c>
      <c r="S358" s="4">
        <v>0.35167819261550898</v>
      </c>
      <c r="T358" s="4">
        <v>0.428773283958435</v>
      </c>
      <c r="U358" s="4">
        <v>1.6766399145126301</v>
      </c>
      <c r="V358" s="4">
        <v>1.34738326072693</v>
      </c>
      <c r="W358" s="4">
        <v>0.94654810428619396</v>
      </c>
      <c r="X358" s="4">
        <v>1.74422907829285</v>
      </c>
      <c r="Y358" s="4">
        <v>0.41474390029907199</v>
      </c>
      <c r="Z358" s="4">
        <v>0.52345293760299705</v>
      </c>
      <c r="AD358" t="s">
        <v>174</v>
      </c>
      <c r="AE358">
        <v>1</v>
      </c>
      <c r="AF358">
        <v>27</v>
      </c>
      <c r="AG358">
        <v>27</v>
      </c>
      <c r="AH358">
        <v>27</v>
      </c>
      <c r="AI358">
        <v>94</v>
      </c>
      <c r="AJ358">
        <v>94</v>
      </c>
      <c r="AK358">
        <v>94</v>
      </c>
      <c r="AL358">
        <v>22.611000000000001</v>
      </c>
      <c r="AM358">
        <v>0</v>
      </c>
      <c r="AN358">
        <v>323.31</v>
      </c>
      <c r="AO358">
        <v>173230000</v>
      </c>
      <c r="AP358">
        <v>16</v>
      </c>
      <c r="AQ358">
        <v>580</v>
      </c>
      <c r="AR358">
        <v>6.6851819656499902</v>
      </c>
      <c r="AS358">
        <v>8.0000000000000004E-4</v>
      </c>
      <c r="AT358" t="s">
        <v>713</v>
      </c>
      <c r="AU358" t="s">
        <v>713</v>
      </c>
      <c r="AV358">
        <v>2626</v>
      </c>
    </row>
    <row r="359" spans="1:48" x14ac:dyDescent="0.2">
      <c r="A359" s="1" t="s">
        <v>425</v>
      </c>
      <c r="B359" s="1" t="s">
        <v>426</v>
      </c>
      <c r="C359" s="4">
        <v>-0.55542445182800304</v>
      </c>
      <c r="D359" s="4">
        <v>-1.33210897445679</v>
      </c>
      <c r="E359" s="4">
        <v>-0.82001370191574097</v>
      </c>
      <c r="F359" s="4">
        <v>-0.69213163852691695</v>
      </c>
      <c r="G359" s="4">
        <v>-0.97881102561950695</v>
      </c>
      <c r="H359" s="4">
        <v>-8.4032617509365096E-2</v>
      </c>
      <c r="I359" s="4">
        <v>-0.83067625761032104</v>
      </c>
      <c r="J359" s="4">
        <v>-1.34801745414734</v>
      </c>
      <c r="K359" s="4">
        <v>-1.2666311264038099</v>
      </c>
      <c r="L359" s="4">
        <v>-0.881386458873749</v>
      </c>
      <c r="M359" s="4">
        <v>-0.699413061141968</v>
      </c>
      <c r="N359" s="4">
        <v>-0.23548018932342499</v>
      </c>
      <c r="O359" s="4">
        <v>0.57391595840454102</v>
      </c>
      <c r="P359" s="4">
        <v>1.1465438604354901</v>
      </c>
      <c r="Q359" s="4">
        <v>0.58204436302185103</v>
      </c>
      <c r="R359" s="4">
        <v>0.26481184363365201</v>
      </c>
      <c r="S359" s="4">
        <v>-0.32814380526542702</v>
      </c>
      <c r="T359" s="4">
        <v>-0.248820304870605</v>
      </c>
      <c r="U359" s="4">
        <v>1.6285982131957999</v>
      </c>
      <c r="V359" s="4">
        <v>1.7165828943252599</v>
      </c>
      <c r="W359" s="4">
        <v>0.85998743772506703</v>
      </c>
      <c r="X359" s="4">
        <v>1.83154833316803</v>
      </c>
      <c r="Y359" s="4">
        <v>0.925390183925629</v>
      </c>
      <c r="Z359" s="4">
        <v>0.77166801691055298</v>
      </c>
      <c r="AD359" t="s">
        <v>174</v>
      </c>
      <c r="AE359">
        <v>3</v>
      </c>
      <c r="AF359">
        <v>116</v>
      </c>
      <c r="AG359">
        <v>77</v>
      </c>
      <c r="AH359">
        <v>71</v>
      </c>
      <c r="AI359">
        <v>95.9</v>
      </c>
      <c r="AJ359">
        <v>78.8</v>
      </c>
      <c r="AK359">
        <v>73.7</v>
      </c>
      <c r="AL359">
        <v>103.06</v>
      </c>
      <c r="AM359">
        <v>0</v>
      </c>
      <c r="AN359">
        <v>323.31</v>
      </c>
      <c r="AO359">
        <v>675760000</v>
      </c>
      <c r="AP359">
        <v>52</v>
      </c>
      <c r="AQ359">
        <v>3154</v>
      </c>
      <c r="AR359">
        <v>5.7034195545278497</v>
      </c>
      <c r="AS359">
        <v>1.5294117647058801E-3</v>
      </c>
      <c r="AT359" t="s">
        <v>423</v>
      </c>
      <c r="AU359" t="s">
        <v>424</v>
      </c>
      <c r="AV359">
        <v>1324</v>
      </c>
    </row>
    <row r="360" spans="1:48" x14ac:dyDescent="0.2">
      <c r="A360" s="1" t="s">
        <v>508</v>
      </c>
      <c r="B360" s="1" t="s">
        <v>509</v>
      </c>
      <c r="C360" s="4">
        <v>-0.55781883001327504</v>
      </c>
      <c r="D360" s="4">
        <v>-0.399040937423706</v>
      </c>
      <c r="E360" s="4">
        <v>0.31448325514793402</v>
      </c>
      <c r="F360" s="4">
        <v>-1.376593708992</v>
      </c>
      <c r="G360" s="4">
        <v>-1.7132987976074201</v>
      </c>
      <c r="H360" s="4">
        <v>-1.8695580959320099</v>
      </c>
      <c r="I360" s="4">
        <v>-0.94997495412826505</v>
      </c>
      <c r="J360" s="4">
        <v>-0.40213826298713701</v>
      </c>
      <c r="K360" s="4">
        <v>0.68742001056671098</v>
      </c>
      <c r="L360" s="4">
        <v>-0.10670519620180099</v>
      </c>
      <c r="M360" s="4">
        <v>-1.1286209821701001</v>
      </c>
      <c r="N360" s="4">
        <v>-1.2122416868805899E-2</v>
      </c>
      <c r="O360" s="4">
        <v>0.23949238657951399</v>
      </c>
      <c r="P360" s="4">
        <v>-9.4583660364151001E-2</v>
      </c>
      <c r="Q360" s="4">
        <v>0.19474978744983701</v>
      </c>
      <c r="R360" s="4">
        <v>-0.54940676689147905</v>
      </c>
      <c r="S360" s="4">
        <v>0.40220522880554199</v>
      </c>
      <c r="T360" s="4">
        <v>2.8962716460228001E-2</v>
      </c>
      <c r="U360" s="4">
        <v>2.2404234409332302</v>
      </c>
      <c r="V360" s="4">
        <v>0.57462060451507602</v>
      </c>
      <c r="W360" s="4">
        <v>0.90774726867675803</v>
      </c>
      <c r="X360" s="4">
        <v>1.5306878089904801</v>
      </c>
      <c r="Y360" s="4">
        <v>1.2631906270980799</v>
      </c>
      <c r="Z360" s="4">
        <v>0.77587938308715798</v>
      </c>
      <c r="AD360" t="s">
        <v>174</v>
      </c>
      <c r="AE360">
        <v>1</v>
      </c>
      <c r="AF360">
        <v>5</v>
      </c>
      <c r="AG360">
        <v>5</v>
      </c>
      <c r="AH360">
        <v>5</v>
      </c>
      <c r="AI360">
        <v>45.3</v>
      </c>
      <c r="AJ360">
        <v>45.3</v>
      </c>
      <c r="AK360">
        <v>45.3</v>
      </c>
      <c r="AL360">
        <v>19.795000000000002</v>
      </c>
      <c r="AM360">
        <v>0</v>
      </c>
      <c r="AN360">
        <v>40.875</v>
      </c>
      <c r="AO360">
        <v>945190</v>
      </c>
      <c r="AP360">
        <v>5</v>
      </c>
      <c r="AQ360">
        <v>14</v>
      </c>
      <c r="AR360">
        <v>3.5306376382905</v>
      </c>
      <c r="AS360">
        <v>1.3207100591716E-2</v>
      </c>
      <c r="AT360" t="s">
        <v>507</v>
      </c>
      <c r="AU360" t="s">
        <v>507</v>
      </c>
      <c r="AV360">
        <v>1716</v>
      </c>
    </row>
    <row r="361" spans="1:48" x14ac:dyDescent="0.2">
      <c r="A361" s="1" t="s">
        <v>270</v>
      </c>
      <c r="B361" s="1" t="s">
        <v>271</v>
      </c>
      <c r="C361" s="4">
        <v>-0.56222641468048096</v>
      </c>
      <c r="D361" s="4">
        <v>-9.6043966710567502E-2</v>
      </c>
      <c r="E361" s="4">
        <v>0.100840225815773</v>
      </c>
      <c r="F361" s="4">
        <v>0.101056888699532</v>
      </c>
      <c r="G361" s="4">
        <v>-0.95436978340148904</v>
      </c>
      <c r="H361" s="4">
        <v>0.151150017976761</v>
      </c>
      <c r="I361" s="4">
        <v>6.7491032183170305E-2</v>
      </c>
      <c r="J361" s="4">
        <v>0.39003702998161299</v>
      </c>
      <c r="K361" s="4">
        <v>0.86526310443878196</v>
      </c>
      <c r="L361" s="4">
        <v>0.50392955541610696</v>
      </c>
      <c r="M361" s="4">
        <v>0.46555373072624201</v>
      </c>
      <c r="N361" s="4">
        <v>0.53035414218902599</v>
      </c>
      <c r="O361" s="4">
        <v>0.17682057619094799</v>
      </c>
      <c r="P361" s="4">
        <v>0.49675792455673201</v>
      </c>
      <c r="Q361" s="4">
        <v>0.43909451365470897</v>
      </c>
      <c r="R361" s="4">
        <v>1.7201179265976001</v>
      </c>
      <c r="S361" s="4">
        <v>1.1709958314895601</v>
      </c>
      <c r="T361" s="4">
        <v>1.6025810241699201</v>
      </c>
      <c r="U361" s="4">
        <v>0.44107049703598</v>
      </c>
      <c r="V361" s="4">
        <v>-2.0441250801086399</v>
      </c>
      <c r="W361" s="4">
        <v>-1.2071276903152499</v>
      </c>
      <c r="X361" s="4">
        <v>-1.4118509292602499</v>
      </c>
      <c r="Y361" s="4">
        <v>-0.96026742458343495</v>
      </c>
      <c r="Z361" s="4">
        <v>-1.9871028661727901</v>
      </c>
      <c r="AD361" t="s">
        <v>174</v>
      </c>
      <c r="AE361">
        <v>1</v>
      </c>
      <c r="AF361">
        <v>15</v>
      </c>
      <c r="AG361">
        <v>14</v>
      </c>
      <c r="AH361">
        <v>14</v>
      </c>
      <c r="AI361">
        <v>48.9</v>
      </c>
      <c r="AJ361">
        <v>48.9</v>
      </c>
      <c r="AK361">
        <v>48.9</v>
      </c>
      <c r="AL361">
        <v>39.616999999999997</v>
      </c>
      <c r="AM361">
        <v>0</v>
      </c>
      <c r="AN361">
        <v>323.31</v>
      </c>
      <c r="AO361">
        <v>85665000</v>
      </c>
      <c r="AP361">
        <v>18</v>
      </c>
      <c r="AQ361">
        <v>302</v>
      </c>
      <c r="AR361">
        <v>3.4062656641326301</v>
      </c>
      <c r="AS361">
        <v>1.6112359550561801E-2</v>
      </c>
      <c r="AT361" t="s">
        <v>269</v>
      </c>
      <c r="AU361" t="s">
        <v>269</v>
      </c>
      <c r="AV361">
        <v>712</v>
      </c>
    </row>
    <row r="362" spans="1:48" x14ac:dyDescent="0.2">
      <c r="A362" s="1" t="s">
        <v>601</v>
      </c>
      <c r="B362" s="1" t="s">
        <v>602</v>
      </c>
      <c r="C362" s="4">
        <v>-0.56614786386489901</v>
      </c>
      <c r="D362" s="4">
        <v>-0.40454566478729198</v>
      </c>
      <c r="E362" s="4">
        <v>-0.57556027173996005</v>
      </c>
      <c r="F362" s="4">
        <v>-0.31280696392059298</v>
      </c>
      <c r="G362" s="4">
        <v>-0.41415020823478699</v>
      </c>
      <c r="H362" s="4">
        <v>-1.1886066198348999</v>
      </c>
      <c r="I362" s="4">
        <v>-0.85405558347702004</v>
      </c>
      <c r="J362" s="4">
        <v>-0.67837369441986095</v>
      </c>
      <c r="K362" s="4">
        <v>-0.82888603210449197</v>
      </c>
      <c r="L362" s="4">
        <v>-0.40734565258026101</v>
      </c>
      <c r="M362" s="4">
        <v>-0.159701868891716</v>
      </c>
      <c r="N362" s="4">
        <v>-0.35328036546707198</v>
      </c>
      <c r="O362" s="4">
        <v>1.5289940834045399</v>
      </c>
      <c r="P362" s="4">
        <v>1.0114836692810101</v>
      </c>
      <c r="Q362" s="4">
        <v>0.43271923065185502</v>
      </c>
      <c r="R362" s="4">
        <v>2.0623047351837198</v>
      </c>
      <c r="S362" s="4">
        <v>1.9495478868484499</v>
      </c>
      <c r="T362" s="4">
        <v>1.5451786518096899</v>
      </c>
      <c r="U362" s="4">
        <v>0.68035870790481601</v>
      </c>
      <c r="V362" s="4">
        <v>0.19964097440242801</v>
      </c>
      <c r="W362" s="4">
        <v>0.27317225933075001</v>
      </c>
      <c r="X362" s="4">
        <v>-0.85292226076126099</v>
      </c>
      <c r="Y362" s="4">
        <v>-0.396495461463928</v>
      </c>
      <c r="Z362" s="4">
        <v>-1.6905217170715301</v>
      </c>
      <c r="AD362" t="s">
        <v>174</v>
      </c>
      <c r="AE362">
        <v>1</v>
      </c>
      <c r="AF362">
        <v>8</v>
      </c>
      <c r="AG362">
        <v>8</v>
      </c>
      <c r="AH362">
        <v>8</v>
      </c>
      <c r="AI362">
        <v>24.9</v>
      </c>
      <c r="AJ362">
        <v>24.9</v>
      </c>
      <c r="AK362">
        <v>24.9</v>
      </c>
      <c r="AL362">
        <v>50.765000000000001</v>
      </c>
      <c r="AM362">
        <v>0</v>
      </c>
      <c r="AN362">
        <v>139.05000000000001</v>
      </c>
      <c r="AO362">
        <v>6072300</v>
      </c>
      <c r="AP362">
        <v>25</v>
      </c>
      <c r="AQ362">
        <v>49</v>
      </c>
      <c r="AR362">
        <v>6.1901810856834203</v>
      </c>
      <c r="AS362">
        <v>1.33333333333333E-3</v>
      </c>
      <c r="AT362" t="s">
        <v>600</v>
      </c>
      <c r="AU362" t="s">
        <v>600</v>
      </c>
      <c r="AV362">
        <v>2083</v>
      </c>
    </row>
    <row r="363" spans="1:48" x14ac:dyDescent="0.2">
      <c r="A363" s="1" t="s">
        <v>505</v>
      </c>
      <c r="B363" s="1" t="s">
        <v>506</v>
      </c>
      <c r="C363" s="4">
        <v>-0.57093596458435103</v>
      </c>
      <c r="D363" s="4">
        <v>-1.61518955230713</v>
      </c>
      <c r="E363" s="4">
        <v>-0.90959268808364901</v>
      </c>
      <c r="F363" s="4">
        <v>5.2177894860506099E-2</v>
      </c>
      <c r="G363" s="4">
        <v>-0.92646491527557395</v>
      </c>
      <c r="H363" s="4">
        <v>-0.59862840175628695</v>
      </c>
      <c r="I363" s="4">
        <v>-0.81195932626724199</v>
      </c>
      <c r="J363" s="4">
        <v>-0.682789087295532</v>
      </c>
      <c r="K363" s="4">
        <v>-0.37585607171058699</v>
      </c>
      <c r="L363" s="4">
        <v>-0.54259485006332397</v>
      </c>
      <c r="M363" s="4">
        <v>-1.0769224166870099</v>
      </c>
      <c r="N363" s="4">
        <v>-0.69636362791061401</v>
      </c>
      <c r="O363" s="4">
        <v>0.81328189373016402</v>
      </c>
      <c r="P363" s="4">
        <v>-0.217156037688255</v>
      </c>
      <c r="Q363" s="4">
        <v>1.12968337535858</v>
      </c>
      <c r="R363" s="4">
        <v>1.3753799200057999</v>
      </c>
      <c r="S363" s="4">
        <v>2.0716712474822998</v>
      </c>
      <c r="T363" s="4">
        <v>1.6466429233551001</v>
      </c>
      <c r="U363" s="4">
        <v>-1.23210060596466</v>
      </c>
      <c r="V363" s="4">
        <v>0.862088322639465</v>
      </c>
      <c r="W363" s="4">
        <v>1.0082191228866599</v>
      </c>
      <c r="X363" s="4">
        <v>0.53897595405578602</v>
      </c>
      <c r="Y363" s="4">
        <v>0.57544070482253995</v>
      </c>
      <c r="Z363" s="4">
        <v>0.18299189209937999</v>
      </c>
      <c r="AD363" t="s">
        <v>174</v>
      </c>
      <c r="AE363">
        <v>1</v>
      </c>
      <c r="AF363">
        <v>29</v>
      </c>
      <c r="AG363">
        <v>29</v>
      </c>
      <c r="AH363">
        <v>28</v>
      </c>
      <c r="AI363">
        <v>59</v>
      </c>
      <c r="AJ363">
        <v>59</v>
      </c>
      <c r="AK363">
        <v>57.4</v>
      </c>
      <c r="AL363">
        <v>57.206000000000003</v>
      </c>
      <c r="AM363">
        <v>0</v>
      </c>
      <c r="AN363">
        <v>323.31</v>
      </c>
      <c r="AO363">
        <v>39562000</v>
      </c>
      <c r="AP363">
        <v>22</v>
      </c>
      <c r="AQ363">
        <v>430</v>
      </c>
      <c r="AR363">
        <v>3.1181586058600801</v>
      </c>
      <c r="AS363">
        <v>2.1333333333333301E-2</v>
      </c>
      <c r="AT363" t="s">
        <v>504</v>
      </c>
      <c r="AU363" t="s">
        <v>504</v>
      </c>
      <c r="AV363">
        <v>1714</v>
      </c>
    </row>
    <row r="364" spans="1:48" x14ac:dyDescent="0.2">
      <c r="A364" s="1" t="s">
        <v>893</v>
      </c>
      <c r="B364" s="1" t="s">
        <v>894</v>
      </c>
      <c r="C364" s="4">
        <v>-0.59901255369186401</v>
      </c>
      <c r="D364" s="4">
        <v>0.21510918438434601</v>
      </c>
      <c r="E364" s="4">
        <v>-1.6038911342620801</v>
      </c>
      <c r="F364" s="4">
        <v>-0.58567452430725098</v>
      </c>
      <c r="G364" s="4">
        <v>-0.500843346118927</v>
      </c>
      <c r="H364" s="4">
        <v>-0.247216686606407</v>
      </c>
      <c r="I364" s="4">
        <v>0.27280056476593001</v>
      </c>
      <c r="J364" s="4">
        <v>0.143014311790466</v>
      </c>
      <c r="K364" s="4">
        <v>-0.231482684612274</v>
      </c>
      <c r="L364" s="4">
        <v>0.50089949369430498</v>
      </c>
      <c r="M364" s="4">
        <v>0.185496136546135</v>
      </c>
      <c r="N364" s="4">
        <v>0.17255559563636799</v>
      </c>
      <c r="O364" s="4">
        <v>1.23306632041931</v>
      </c>
      <c r="P364" s="4">
        <v>0.53634244203567505</v>
      </c>
      <c r="Q364" s="4">
        <v>0.39517247676849399</v>
      </c>
      <c r="R364" s="4">
        <v>1.05571377277374</v>
      </c>
      <c r="S364" s="4">
        <v>1.4091161489486701</v>
      </c>
      <c r="T364" s="4">
        <v>1.64416015148163</v>
      </c>
      <c r="U364" s="4">
        <v>1.3795472383499101</v>
      </c>
      <c r="V364" s="4">
        <v>-0.47330608963966397</v>
      </c>
      <c r="W364" s="4">
        <v>-0.47784963250160201</v>
      </c>
      <c r="X364" s="4">
        <v>-0.82907134294509899</v>
      </c>
      <c r="Y364" s="4">
        <v>-0.893818140029907</v>
      </c>
      <c r="Z364" s="4">
        <v>-2.70082759857178</v>
      </c>
      <c r="AD364" t="s">
        <v>174</v>
      </c>
      <c r="AE364">
        <v>1</v>
      </c>
      <c r="AF364">
        <v>8</v>
      </c>
      <c r="AG364">
        <v>8</v>
      </c>
      <c r="AH364">
        <v>8</v>
      </c>
      <c r="AI364">
        <v>16</v>
      </c>
      <c r="AJ364">
        <v>16</v>
      </c>
      <c r="AK364">
        <v>16</v>
      </c>
      <c r="AL364">
        <v>107.99</v>
      </c>
      <c r="AM364">
        <v>0</v>
      </c>
      <c r="AN364">
        <v>179.92</v>
      </c>
      <c r="AO364">
        <v>5670600</v>
      </c>
      <c r="AP364">
        <v>36</v>
      </c>
      <c r="AQ364">
        <v>66</v>
      </c>
      <c r="AR364">
        <v>2.5000246495202001</v>
      </c>
      <c r="AS364">
        <v>4.6385786802030503E-2</v>
      </c>
      <c r="AT364" t="s">
        <v>892</v>
      </c>
      <c r="AU364" t="s">
        <v>892</v>
      </c>
      <c r="AV364">
        <v>3826</v>
      </c>
    </row>
    <row r="365" spans="1:48" x14ac:dyDescent="0.2">
      <c r="A365" s="1" t="s">
        <v>291</v>
      </c>
      <c r="B365" s="1" t="s">
        <v>292</v>
      </c>
      <c r="C365" s="4">
        <v>-0.61302083730697599</v>
      </c>
      <c r="D365" s="4">
        <v>-1.2734417915344201</v>
      </c>
      <c r="E365" s="4">
        <v>-0.78525000810623202</v>
      </c>
      <c r="F365" s="4">
        <v>-0.45252808928489702</v>
      </c>
      <c r="G365" s="4">
        <v>-1.1211861371994001</v>
      </c>
      <c r="H365" s="4">
        <v>-1.1617354154586801</v>
      </c>
      <c r="I365" s="4">
        <v>-0.60364031791687001</v>
      </c>
      <c r="J365" s="4">
        <v>-0.91037422418594405</v>
      </c>
      <c r="K365" s="4">
        <v>-0.98662316799163796</v>
      </c>
      <c r="L365" s="4">
        <v>-0.43197831511497498</v>
      </c>
      <c r="M365" s="4">
        <v>-0.78181815147399902</v>
      </c>
      <c r="N365" s="4">
        <v>-1.8363666534423799</v>
      </c>
      <c r="O365" s="4">
        <v>1.0741703510284399</v>
      </c>
      <c r="P365" s="4">
        <v>0.72121900320053101</v>
      </c>
      <c r="Q365" s="4">
        <v>0.96299737691879295</v>
      </c>
      <c r="R365" s="4">
        <v>1.2486557960510301</v>
      </c>
      <c r="S365" s="4">
        <v>0.27674931287765497</v>
      </c>
      <c r="T365" s="4">
        <v>0.57927882671356201</v>
      </c>
      <c r="U365" s="4">
        <v>1.1735808849334699</v>
      </c>
      <c r="V365" s="4">
        <v>0.96313530206680298</v>
      </c>
      <c r="W365" s="4">
        <v>1.0749720335006701</v>
      </c>
      <c r="X365" s="4">
        <v>1.35343706607819</v>
      </c>
      <c r="Y365" s="4">
        <v>0.44648310542106601</v>
      </c>
      <c r="Z365" s="4">
        <v>1.08328413963318</v>
      </c>
      <c r="AD365" t="s">
        <v>174</v>
      </c>
      <c r="AE365">
        <v>1</v>
      </c>
      <c r="AF365">
        <v>13</v>
      </c>
      <c r="AG365">
        <v>13</v>
      </c>
      <c r="AH365">
        <v>13</v>
      </c>
      <c r="AI365">
        <v>68.400000000000006</v>
      </c>
      <c r="AJ365">
        <v>68.400000000000006</v>
      </c>
      <c r="AK365">
        <v>68.400000000000006</v>
      </c>
      <c r="AL365">
        <v>31.120999999999999</v>
      </c>
      <c r="AM365">
        <v>0</v>
      </c>
      <c r="AN365">
        <v>95.808999999999997</v>
      </c>
      <c r="AO365">
        <v>12976000</v>
      </c>
      <c r="AP365">
        <v>17</v>
      </c>
      <c r="AQ365">
        <v>123</v>
      </c>
      <c r="AR365">
        <v>5.5907753146983197</v>
      </c>
      <c r="AS365">
        <v>1.9428571428571401E-3</v>
      </c>
      <c r="AT365" t="s">
        <v>290</v>
      </c>
      <c r="AU365" t="s">
        <v>290</v>
      </c>
      <c r="AV365">
        <v>840</v>
      </c>
    </row>
    <row r="366" spans="1:48" x14ac:dyDescent="0.2">
      <c r="A366" s="1" t="s">
        <v>388</v>
      </c>
      <c r="B366" s="1" t="s">
        <v>389</v>
      </c>
      <c r="C366" s="4">
        <v>-0.61477130651473999</v>
      </c>
      <c r="D366" s="4">
        <v>-0.387556612491608</v>
      </c>
      <c r="E366" s="4">
        <v>-1.1083003282546999</v>
      </c>
      <c r="F366" s="4">
        <v>-0.65320998430252097</v>
      </c>
      <c r="G366" s="4">
        <v>-1.1488513946533201</v>
      </c>
      <c r="H366" s="4">
        <v>-1.2474783658981301</v>
      </c>
      <c r="I366" s="4">
        <v>-1.0443097352981601</v>
      </c>
      <c r="J366" s="4">
        <v>-0.74946892261505105</v>
      </c>
      <c r="K366" s="4">
        <v>-1.2897968292236299</v>
      </c>
      <c r="L366" s="4">
        <v>-1.2502373456955</v>
      </c>
      <c r="M366" s="4">
        <v>-0.321347326040268</v>
      </c>
      <c r="N366" s="4">
        <v>-0.68573695421218905</v>
      </c>
      <c r="O366" s="4">
        <v>0.85344934463500999</v>
      </c>
      <c r="P366" s="4">
        <v>2.30560207366943</v>
      </c>
      <c r="Q366" s="4">
        <v>0.72428983449935902</v>
      </c>
      <c r="R366" s="4">
        <v>0.956473529338837</v>
      </c>
      <c r="S366" s="4">
        <v>0.97659093141555797</v>
      </c>
      <c r="T366" s="4">
        <v>0.57382017374038696</v>
      </c>
      <c r="U366" s="4">
        <v>1.44580090045929</v>
      </c>
      <c r="V366" s="4">
        <v>0.51803171634674094</v>
      </c>
      <c r="W366" s="4">
        <v>0.71605318784713701</v>
      </c>
      <c r="X366" s="4">
        <v>0.31793239712715099</v>
      </c>
      <c r="Y366" s="4">
        <v>0.81126028299331698</v>
      </c>
      <c r="Z366" s="4">
        <v>0.30176088213920599</v>
      </c>
      <c r="AD366" t="s">
        <v>174</v>
      </c>
      <c r="AE366">
        <v>1</v>
      </c>
      <c r="AF366">
        <v>31</v>
      </c>
      <c r="AG366">
        <v>31</v>
      </c>
      <c r="AH366">
        <v>31</v>
      </c>
      <c r="AI366">
        <v>66.599999999999994</v>
      </c>
      <c r="AJ366">
        <v>66.599999999999994</v>
      </c>
      <c r="AK366">
        <v>66.599999999999994</v>
      </c>
      <c r="AL366">
        <v>54.177</v>
      </c>
      <c r="AM366">
        <v>0</v>
      </c>
      <c r="AN366">
        <v>323.31</v>
      </c>
      <c r="AO366">
        <v>90893000</v>
      </c>
      <c r="AP366">
        <v>22</v>
      </c>
      <c r="AQ366">
        <v>652</v>
      </c>
      <c r="AR366">
        <v>4.8962079730947101</v>
      </c>
      <c r="AS366">
        <v>3.46666666666667E-3</v>
      </c>
      <c r="AT366" t="s">
        <v>387</v>
      </c>
      <c r="AU366" t="s">
        <v>387</v>
      </c>
      <c r="AV366">
        <v>1221</v>
      </c>
    </row>
    <row r="367" spans="1:48" x14ac:dyDescent="0.2">
      <c r="A367" s="1" t="s">
        <v>1126</v>
      </c>
      <c r="B367" s="1" t="s">
        <v>1127</v>
      </c>
      <c r="C367" s="4">
        <v>-0.62437832355499301</v>
      </c>
      <c r="D367" s="4">
        <v>-1.27110028266907</v>
      </c>
      <c r="E367" s="4">
        <v>0.140291437506676</v>
      </c>
      <c r="F367" s="4">
        <v>-0.236075609922409</v>
      </c>
      <c r="G367" s="4">
        <v>2.62773633003235E-2</v>
      </c>
      <c r="H367" s="4">
        <v>-0.32722860574722301</v>
      </c>
      <c r="I367" s="4">
        <v>-0.239145562052727</v>
      </c>
      <c r="J367" s="4">
        <v>-0.85897231101989702</v>
      </c>
      <c r="K367" s="4">
        <v>-0.64311659336090099</v>
      </c>
      <c r="L367" s="4">
        <v>-1.0230340957641599</v>
      </c>
      <c r="M367" s="4">
        <v>-1.19610118865967</v>
      </c>
      <c r="N367" s="4">
        <v>-0.42095407843589799</v>
      </c>
      <c r="O367" s="4">
        <v>0.54182118177413896</v>
      </c>
      <c r="P367" s="4">
        <v>0.27112889289856001</v>
      </c>
      <c r="Q367" s="4">
        <v>-0.36947706341743503</v>
      </c>
      <c r="R367" s="4">
        <v>0.35065287351608299</v>
      </c>
      <c r="S367" s="4">
        <v>-0.92188924551010099</v>
      </c>
      <c r="T367" s="4">
        <v>-1.43505811691284</v>
      </c>
      <c r="U367" s="4">
        <v>1.6641776561737101</v>
      </c>
      <c r="V367" s="4">
        <v>2.4096219539642298</v>
      </c>
      <c r="W367" s="4">
        <v>1.02190554141998</v>
      </c>
      <c r="X367" s="4">
        <v>1.60496270656586</v>
      </c>
      <c r="Y367" s="4">
        <v>0.63140511512756303</v>
      </c>
      <c r="Z367" s="4">
        <v>0.90428656339645397</v>
      </c>
      <c r="AD367" t="s">
        <v>174</v>
      </c>
      <c r="AE367">
        <v>1</v>
      </c>
      <c r="AF367">
        <v>13</v>
      </c>
      <c r="AG367">
        <v>13</v>
      </c>
      <c r="AH367">
        <v>13</v>
      </c>
      <c r="AI367">
        <v>30.6</v>
      </c>
      <c r="AJ367">
        <v>30.6</v>
      </c>
      <c r="AK367">
        <v>30.6</v>
      </c>
      <c r="AL367">
        <v>80.62</v>
      </c>
      <c r="AM367">
        <v>0</v>
      </c>
      <c r="AN367">
        <v>224.64</v>
      </c>
      <c r="AO367">
        <v>8450300</v>
      </c>
      <c r="AP367">
        <v>37</v>
      </c>
      <c r="AQ367">
        <v>104</v>
      </c>
      <c r="AR367">
        <v>3.4650025170015999</v>
      </c>
      <c r="AS367">
        <v>1.4635838150289E-2</v>
      </c>
      <c r="AT367" t="s">
        <v>1125</v>
      </c>
      <c r="AU367" t="s">
        <v>1125</v>
      </c>
      <c r="AV367">
        <v>6072</v>
      </c>
    </row>
    <row r="368" spans="1:48" x14ac:dyDescent="0.2">
      <c r="A368" s="1" t="s">
        <v>456</v>
      </c>
      <c r="B368" s="1" t="s">
        <v>457</v>
      </c>
      <c r="C368" s="4">
        <v>-0.63312369585037198</v>
      </c>
      <c r="D368" s="4">
        <v>-1.3511825799942001</v>
      </c>
      <c r="E368" s="4">
        <v>-0.21070979535579701</v>
      </c>
      <c r="F368" s="4">
        <v>-0.64007860422134399</v>
      </c>
      <c r="G368" s="4">
        <v>-1.4170712232589699</v>
      </c>
      <c r="H368" s="4">
        <v>-6.6667117178440094E-2</v>
      </c>
      <c r="I368" s="4">
        <v>-1.46709084510803</v>
      </c>
      <c r="J368" s="4">
        <v>-1.1759626865387001</v>
      </c>
      <c r="K368" s="4">
        <v>8.4379259496927296E-3</v>
      </c>
      <c r="L368" s="4">
        <v>-0.88850730657577504</v>
      </c>
      <c r="M368" s="4">
        <v>-1.15535640716553</v>
      </c>
      <c r="N368" s="4">
        <v>-0.29297131299972501</v>
      </c>
      <c r="O368" s="4">
        <v>0.46967688202857999</v>
      </c>
      <c r="P368" s="4">
        <v>0.46481981873512301</v>
      </c>
      <c r="Q368" s="4">
        <v>1.3046456575393699</v>
      </c>
      <c r="R368" s="4">
        <v>0.52378505468368497</v>
      </c>
      <c r="S368" s="4">
        <v>-0.50341916084289595</v>
      </c>
      <c r="T368" s="4">
        <v>3.3409941941499703E-2</v>
      </c>
      <c r="U368" s="4">
        <v>0.55711042881011996</v>
      </c>
      <c r="V368" s="4">
        <v>1.59796607494354</v>
      </c>
      <c r="W368" s="4">
        <v>1.5392906665802</v>
      </c>
      <c r="X368" s="4">
        <v>1.3921674489975</v>
      </c>
      <c r="Y368" s="4">
        <v>0.28583270311355602</v>
      </c>
      <c r="Z368" s="4">
        <v>1.6249980926513701</v>
      </c>
      <c r="AD368" t="s">
        <v>174</v>
      </c>
      <c r="AE368">
        <v>1</v>
      </c>
      <c r="AF368">
        <v>144</v>
      </c>
      <c r="AG368">
        <v>144</v>
      </c>
      <c r="AH368">
        <v>144</v>
      </c>
      <c r="AI368">
        <v>85.1</v>
      </c>
      <c r="AJ368">
        <v>85.1</v>
      </c>
      <c r="AK368">
        <v>85.1</v>
      </c>
      <c r="AL368">
        <v>123.8</v>
      </c>
      <c r="AM368">
        <v>0</v>
      </c>
      <c r="AN368">
        <v>323.31</v>
      </c>
      <c r="AO368">
        <v>1903700000</v>
      </c>
      <c r="AP368">
        <v>75</v>
      </c>
      <c r="AQ368">
        <v>4363</v>
      </c>
      <c r="AR368">
        <v>3.05964605777584</v>
      </c>
      <c r="AS368">
        <v>2.2950000000000002E-2</v>
      </c>
      <c r="AT368" t="s">
        <v>455</v>
      </c>
      <c r="AU368" t="s">
        <v>455</v>
      </c>
      <c r="AV368">
        <v>1463</v>
      </c>
    </row>
    <row r="369" spans="1:48" x14ac:dyDescent="0.2">
      <c r="A369" s="1" t="s">
        <v>551</v>
      </c>
      <c r="B369" s="1" t="s">
        <v>552</v>
      </c>
      <c r="C369" s="4">
        <v>-0.63781321048736594</v>
      </c>
      <c r="D369" s="4">
        <v>-0.46264773607254001</v>
      </c>
      <c r="E369" s="4">
        <v>-0.84424406290054299</v>
      </c>
      <c r="F369" s="4">
        <v>-1.0204933881759599</v>
      </c>
      <c r="G369" s="4">
        <v>-0.82537347078323398</v>
      </c>
      <c r="H369" s="4">
        <v>-1.2761647701263401</v>
      </c>
      <c r="I369" s="4">
        <v>-0.96418130397796598</v>
      </c>
      <c r="J369" s="4">
        <v>-0.60077542066574097</v>
      </c>
      <c r="K369" s="4">
        <v>-1.3354700803756701</v>
      </c>
      <c r="L369" s="4">
        <v>-0.79618614912033103</v>
      </c>
      <c r="M369" s="4">
        <v>-0.498236894607544</v>
      </c>
      <c r="N369" s="4">
        <v>-1.2305938005447401</v>
      </c>
      <c r="O369" s="4">
        <v>1.0832494497299201</v>
      </c>
      <c r="P369" s="4">
        <v>1.44824278354645</v>
      </c>
      <c r="Q369" s="4">
        <v>1.0194958448410001</v>
      </c>
      <c r="R369" s="4">
        <v>-0.22154408693313599</v>
      </c>
      <c r="S369" s="4">
        <v>9.1948941349983201E-2</v>
      </c>
      <c r="T369" s="4">
        <v>2.8962435200810401E-2</v>
      </c>
      <c r="U369" s="4">
        <v>1.1729427576065099</v>
      </c>
      <c r="V369" s="4">
        <v>0.97633141279220603</v>
      </c>
      <c r="W369" s="4">
        <v>1.1289087533950799</v>
      </c>
      <c r="X369" s="4">
        <v>1.30523073673248</v>
      </c>
      <c r="Y369" s="4">
        <v>1.50034415721893</v>
      </c>
      <c r="Z369" s="4">
        <v>0.95806694030761697</v>
      </c>
      <c r="AD369" t="s">
        <v>174</v>
      </c>
      <c r="AE369">
        <v>1</v>
      </c>
      <c r="AF369">
        <v>11</v>
      </c>
      <c r="AG369">
        <v>11</v>
      </c>
      <c r="AH369">
        <v>11</v>
      </c>
      <c r="AI369">
        <v>29.3</v>
      </c>
      <c r="AJ369">
        <v>29.3</v>
      </c>
      <c r="AK369">
        <v>29.3</v>
      </c>
      <c r="AL369">
        <v>45.417999999999999</v>
      </c>
      <c r="AM369">
        <v>0</v>
      </c>
      <c r="AN369">
        <v>260.36</v>
      </c>
      <c r="AO369">
        <v>31112000</v>
      </c>
      <c r="AP369">
        <v>12</v>
      </c>
      <c r="AQ369">
        <v>180</v>
      </c>
      <c r="AR369">
        <v>8.8189571677568495</v>
      </c>
      <c r="AS369">
        <v>0</v>
      </c>
      <c r="AT369" t="s">
        <v>550</v>
      </c>
      <c r="AU369" t="s">
        <v>550</v>
      </c>
      <c r="AV369">
        <v>1844</v>
      </c>
    </row>
    <row r="370" spans="1:48" x14ac:dyDescent="0.2">
      <c r="A370" s="1" t="s">
        <v>360</v>
      </c>
      <c r="B370" s="1" t="s">
        <v>361</v>
      </c>
      <c r="C370" s="4">
        <v>-0.64036011695861805</v>
      </c>
      <c r="D370" s="4">
        <v>-0.77691030502319303</v>
      </c>
      <c r="E370" s="4">
        <v>-0.31665793061256398</v>
      </c>
      <c r="F370" s="4">
        <v>0.78068345785141002</v>
      </c>
      <c r="G370" s="4">
        <v>3.0266547575593002E-2</v>
      </c>
      <c r="H370" s="4">
        <v>-0.207413345575333</v>
      </c>
      <c r="I370" s="4">
        <v>-1.16167724132538</v>
      </c>
      <c r="J370" s="4">
        <v>-0.39710536599159202</v>
      </c>
      <c r="K370" s="4">
        <v>-0.70955449342727706</v>
      </c>
      <c r="L370" s="4">
        <v>-0.63348567485809304</v>
      </c>
      <c r="M370" s="4">
        <v>-0.95133244991302501</v>
      </c>
      <c r="N370" s="4">
        <v>-0.55791902542114302</v>
      </c>
      <c r="O370" s="4">
        <v>0.17978285253047899</v>
      </c>
      <c r="P370" s="4">
        <v>-0.91687923669815097</v>
      </c>
      <c r="Q370" s="4">
        <v>4.6193588525056797E-2</v>
      </c>
      <c r="R370" s="4">
        <v>8.0705866217613206E-2</v>
      </c>
      <c r="S370" s="4">
        <v>-1.5023622512817401</v>
      </c>
      <c r="T370" s="4">
        <v>-0.906327664852142</v>
      </c>
      <c r="U370" s="4">
        <v>0.47424483299255399</v>
      </c>
      <c r="V370" s="4">
        <v>2.0644826889038099</v>
      </c>
      <c r="W370" s="4">
        <v>1.4216711521148699</v>
      </c>
      <c r="X370" s="4">
        <v>1.47118008136749</v>
      </c>
      <c r="Y370" s="4">
        <v>1.36801981925964</v>
      </c>
      <c r="Z370" s="4">
        <v>1.76075398921967</v>
      </c>
      <c r="AD370" t="s">
        <v>174</v>
      </c>
      <c r="AE370">
        <v>1</v>
      </c>
      <c r="AF370">
        <v>70</v>
      </c>
      <c r="AG370">
        <v>70</v>
      </c>
      <c r="AH370">
        <v>70</v>
      </c>
      <c r="AI370">
        <v>87.8</v>
      </c>
      <c r="AJ370">
        <v>87.8</v>
      </c>
      <c r="AK370">
        <v>87.8</v>
      </c>
      <c r="AL370">
        <v>75.872</v>
      </c>
      <c r="AM370">
        <v>0</v>
      </c>
      <c r="AN370">
        <v>323.31</v>
      </c>
      <c r="AO370">
        <v>340060000</v>
      </c>
      <c r="AP370">
        <v>43</v>
      </c>
      <c r="AQ370">
        <v>1621</v>
      </c>
      <c r="AR370">
        <v>4.0117188175360097</v>
      </c>
      <c r="AS370">
        <v>8.4074074074074103E-3</v>
      </c>
      <c r="AT370" t="s">
        <v>359</v>
      </c>
      <c r="AU370" t="s">
        <v>359</v>
      </c>
      <c r="AV370">
        <v>1175</v>
      </c>
    </row>
    <row r="371" spans="1:48" x14ac:dyDescent="0.2">
      <c r="A371" s="1" t="s">
        <v>1117</v>
      </c>
      <c r="B371" s="1" t="s">
        <v>1118</v>
      </c>
      <c r="C371" s="4">
        <v>-0.640907883644104</v>
      </c>
      <c r="D371" s="4">
        <v>0.91195768117904696</v>
      </c>
      <c r="E371" s="4">
        <v>-0.74779552221298196</v>
      </c>
      <c r="F371" s="4">
        <v>0.25156405568122903</v>
      </c>
      <c r="G371" s="4">
        <v>-0.19921369850635501</v>
      </c>
      <c r="H371" s="4">
        <v>-0.70988172292709395</v>
      </c>
      <c r="I371" s="4">
        <v>-0.60803967714309703</v>
      </c>
      <c r="J371" s="4">
        <v>-0.30334270000457803</v>
      </c>
      <c r="K371" s="4">
        <v>-0.206810757517815</v>
      </c>
      <c r="L371" s="4">
        <v>-0.390433698892593</v>
      </c>
      <c r="M371" s="4">
        <v>0.88487130403518699</v>
      </c>
      <c r="N371" s="4">
        <v>-0.259103953838348</v>
      </c>
      <c r="O371" s="4">
        <v>0.41456845402717601</v>
      </c>
      <c r="P371" s="4">
        <v>-0.74603027105331399</v>
      </c>
      <c r="Q371" s="4">
        <v>-0.14353291690349601</v>
      </c>
      <c r="R371" s="4">
        <v>2.2622826099395801</v>
      </c>
      <c r="S371" s="4">
        <v>1.5653831958770801</v>
      </c>
      <c r="T371" s="4">
        <v>2.3430631160736102</v>
      </c>
      <c r="U371" s="4">
        <v>-1.9209725856780999</v>
      </c>
      <c r="V371" s="4">
        <v>8.6894460022449493E-2</v>
      </c>
      <c r="W371" s="4">
        <v>-0.44914472103118902</v>
      </c>
      <c r="X371" s="4">
        <v>-1.1096098423004199</v>
      </c>
      <c r="Y371" s="4">
        <v>8.6894460022449493E-2</v>
      </c>
      <c r="Z371" s="4">
        <v>-0.37265956401825001</v>
      </c>
      <c r="AD371" t="s">
        <v>174</v>
      </c>
      <c r="AE371">
        <v>1</v>
      </c>
      <c r="AF371">
        <v>34</v>
      </c>
      <c r="AG371">
        <v>34</v>
      </c>
      <c r="AH371">
        <v>33</v>
      </c>
      <c r="AI371">
        <v>55.1</v>
      </c>
      <c r="AJ371">
        <v>55.1</v>
      </c>
      <c r="AK371">
        <v>52.3</v>
      </c>
      <c r="AL371">
        <v>72.594999999999999</v>
      </c>
      <c r="AM371">
        <v>0</v>
      </c>
      <c r="AN371">
        <v>278.27999999999997</v>
      </c>
      <c r="AO371">
        <v>40244000</v>
      </c>
      <c r="AP371">
        <v>34</v>
      </c>
      <c r="AQ371">
        <v>387</v>
      </c>
      <c r="AR371">
        <v>2.44337837369677</v>
      </c>
      <c r="AS371">
        <v>4.9561445783132499E-2</v>
      </c>
      <c r="AT371" t="s">
        <v>1116</v>
      </c>
      <c r="AU371" t="s">
        <v>1116</v>
      </c>
      <c r="AV371">
        <v>6021</v>
      </c>
    </row>
    <row r="372" spans="1:48" x14ac:dyDescent="0.2">
      <c r="A372" s="1" t="s">
        <v>21</v>
      </c>
      <c r="B372" s="1" t="s">
        <v>22</v>
      </c>
      <c r="C372" s="4">
        <v>-0.64115196466445901</v>
      </c>
      <c r="D372" s="4">
        <v>-0.29143065214157099</v>
      </c>
      <c r="E372" s="4">
        <v>-0.31356516480445901</v>
      </c>
      <c r="F372" s="4">
        <v>0.49587547779083302</v>
      </c>
      <c r="G372" s="4">
        <v>1.6826882958412202E-2</v>
      </c>
      <c r="H372" s="4">
        <v>0.39329016208648698</v>
      </c>
      <c r="I372" s="4">
        <v>0.35945364832878102</v>
      </c>
      <c r="J372" s="4">
        <v>0.152906283736229</v>
      </c>
      <c r="K372" s="4">
        <v>-2.3574931547045701E-2</v>
      </c>
      <c r="L372" s="4">
        <v>0.15445594489574399</v>
      </c>
      <c r="M372" s="4">
        <v>-5.8438792824745199E-2</v>
      </c>
      <c r="N372" s="4">
        <v>0.33964705467224099</v>
      </c>
      <c r="O372" s="4">
        <v>0.48254773020744302</v>
      </c>
      <c r="P372" s="4">
        <v>0.92792928218841597</v>
      </c>
      <c r="Q372" s="4">
        <v>-0.19270218908786799</v>
      </c>
      <c r="R372" s="4">
        <v>-1.30573070049286</v>
      </c>
      <c r="S372" s="4">
        <v>-2.5166780948638898</v>
      </c>
      <c r="T372" s="4">
        <v>-1.91512703895569</v>
      </c>
      <c r="U372" s="4">
        <v>2.7500407695770299</v>
      </c>
      <c r="V372" s="4">
        <v>0.38510948419570901</v>
      </c>
      <c r="W372" s="4">
        <v>0.98731094598770097</v>
      </c>
      <c r="X372" s="4">
        <v>0.202547237277031</v>
      </c>
      <c r="Y372" s="4">
        <v>-9.0607181191444397E-3</v>
      </c>
      <c r="Z372" s="4">
        <v>-0.38048067688942</v>
      </c>
      <c r="AD372" t="s">
        <v>174</v>
      </c>
      <c r="AE372">
        <v>1</v>
      </c>
      <c r="AF372">
        <v>16</v>
      </c>
      <c r="AG372">
        <v>16</v>
      </c>
      <c r="AH372">
        <v>16</v>
      </c>
      <c r="AI372">
        <v>45.2</v>
      </c>
      <c r="AJ372">
        <v>45.2</v>
      </c>
      <c r="AK372">
        <v>45.2</v>
      </c>
      <c r="AL372">
        <v>46.381999999999998</v>
      </c>
      <c r="AM372">
        <v>0</v>
      </c>
      <c r="AN372">
        <v>186.78</v>
      </c>
      <c r="AO372">
        <v>42453000</v>
      </c>
      <c r="AP372">
        <v>17</v>
      </c>
      <c r="AQ372">
        <v>307</v>
      </c>
      <c r="AR372">
        <v>3.6368612353324798</v>
      </c>
      <c r="AS372">
        <v>1.2190476190476199E-2</v>
      </c>
      <c r="AT372" t="s">
        <v>20</v>
      </c>
      <c r="AU372" t="s">
        <v>20</v>
      </c>
      <c r="AV372">
        <v>2772</v>
      </c>
    </row>
    <row r="373" spans="1:48" x14ac:dyDescent="0.2">
      <c r="A373" s="1" t="s">
        <v>329</v>
      </c>
      <c r="B373" s="1" t="s">
        <v>330</v>
      </c>
      <c r="C373" s="4">
        <v>-0.64299166202545199</v>
      </c>
      <c r="D373" s="4">
        <v>-0.86685067415237405</v>
      </c>
      <c r="E373" s="4">
        <v>-0.39629629254341098</v>
      </c>
      <c r="F373" s="4">
        <v>-0.883250951766968</v>
      </c>
      <c r="G373" s="4">
        <v>-0.93584877252578702</v>
      </c>
      <c r="H373" s="4">
        <v>-0.46340578794479398</v>
      </c>
      <c r="I373" s="4">
        <v>-0.92785406112670898</v>
      </c>
      <c r="J373" s="4">
        <v>-0.53119587898254395</v>
      </c>
      <c r="K373" s="4">
        <v>-1.1690820455551101</v>
      </c>
      <c r="L373" s="4">
        <v>-1.20498490333557</v>
      </c>
      <c r="M373" s="4">
        <v>-1.1099431514739999</v>
      </c>
      <c r="N373" s="4">
        <v>-1.0354757308960001</v>
      </c>
      <c r="O373" s="4">
        <v>1.3136355876922601</v>
      </c>
      <c r="P373" s="4">
        <v>0.33636096119880698</v>
      </c>
      <c r="Q373" s="4">
        <v>0.69553387165069602</v>
      </c>
      <c r="R373" s="4">
        <v>1.02707159519196</v>
      </c>
      <c r="S373" s="4">
        <v>-0.44328212738037098</v>
      </c>
      <c r="T373" s="4">
        <v>-0.19643007218837699</v>
      </c>
      <c r="U373" s="4">
        <v>1.5364191532135001</v>
      </c>
      <c r="V373" s="4">
        <v>1.27598965167999</v>
      </c>
      <c r="W373" s="4">
        <v>1.20664775371552</v>
      </c>
      <c r="X373" s="4">
        <v>1.7100923061370801</v>
      </c>
      <c r="Y373" s="4">
        <v>0.62237745523452803</v>
      </c>
      <c r="Z373" s="4">
        <v>1.08276379108429</v>
      </c>
      <c r="AD373" t="s">
        <v>174</v>
      </c>
      <c r="AE373">
        <v>1</v>
      </c>
      <c r="AF373">
        <v>39</v>
      </c>
      <c r="AG373">
        <v>39</v>
      </c>
      <c r="AH373">
        <v>39</v>
      </c>
      <c r="AI373">
        <v>85.3</v>
      </c>
      <c r="AJ373">
        <v>85.3</v>
      </c>
      <c r="AK373">
        <v>85.3</v>
      </c>
      <c r="AL373">
        <v>38.713999999999999</v>
      </c>
      <c r="AM373">
        <v>0</v>
      </c>
      <c r="AN373">
        <v>323.31</v>
      </c>
      <c r="AO373">
        <v>127250000</v>
      </c>
      <c r="AP373">
        <v>20</v>
      </c>
      <c r="AQ373">
        <v>407</v>
      </c>
      <c r="AR373">
        <v>5.4307098266035796</v>
      </c>
      <c r="AS373">
        <v>2.1904761904761902E-3</v>
      </c>
      <c r="AT373" t="s">
        <v>328</v>
      </c>
      <c r="AU373" t="s">
        <v>328</v>
      </c>
      <c r="AV373">
        <v>1072</v>
      </c>
    </row>
    <row r="374" spans="1:48" x14ac:dyDescent="0.2">
      <c r="A374" s="1" t="s">
        <v>1276</v>
      </c>
      <c r="B374" s="1" t="s">
        <v>1277</v>
      </c>
      <c r="C374" s="4">
        <v>-0.652413129806519</v>
      </c>
      <c r="D374" s="4">
        <v>-0.97650915384292603</v>
      </c>
      <c r="E374" s="4">
        <v>-0.739027440547943</v>
      </c>
      <c r="F374" s="4">
        <v>-0.72153759002685502</v>
      </c>
      <c r="G374" s="4">
        <v>-1.23959100246429</v>
      </c>
      <c r="H374" s="4">
        <v>-0.86303287744522095</v>
      </c>
      <c r="I374" s="4">
        <v>-1.17467141151428</v>
      </c>
      <c r="J374" s="4">
        <v>-1.6693040132522601</v>
      </c>
      <c r="K374" s="4">
        <v>-0.59582847356796298</v>
      </c>
      <c r="L374" s="4">
        <v>-1.0676429271698</v>
      </c>
      <c r="M374" s="4">
        <v>-0.43736752867698703</v>
      </c>
      <c r="N374" s="4">
        <v>-0.51508152484893799</v>
      </c>
      <c r="O374" s="4">
        <v>1.3037258386611901</v>
      </c>
      <c r="P374" s="4">
        <v>1.40107893943787</v>
      </c>
      <c r="Q374" s="4">
        <v>0.82588297128677401</v>
      </c>
      <c r="R374" s="4">
        <v>0.36889988183975198</v>
      </c>
      <c r="S374" s="4">
        <v>0.84039235115051303</v>
      </c>
      <c r="T374" s="4">
        <v>0.88622695207595803</v>
      </c>
      <c r="U374" s="4">
        <v>2.02541208267212</v>
      </c>
      <c r="V374" s="4">
        <v>0.23003686964511899</v>
      </c>
      <c r="W374" s="4">
        <v>0.86936235427856401</v>
      </c>
      <c r="X374" s="4">
        <v>0.48055642843246499</v>
      </c>
      <c r="Y374" s="4">
        <v>0.83550596237182595</v>
      </c>
      <c r="Z374" s="4">
        <v>0.58492648601532005</v>
      </c>
      <c r="AD374" t="s">
        <v>174</v>
      </c>
      <c r="AE374">
        <v>1</v>
      </c>
      <c r="AF374">
        <v>32</v>
      </c>
      <c r="AG374">
        <v>32</v>
      </c>
      <c r="AH374">
        <v>31</v>
      </c>
      <c r="AI374">
        <v>42.9</v>
      </c>
      <c r="AJ374">
        <v>42.9</v>
      </c>
      <c r="AK374">
        <v>42.1</v>
      </c>
      <c r="AL374">
        <v>109</v>
      </c>
      <c r="AM374">
        <v>0</v>
      </c>
      <c r="AN374">
        <v>323.31</v>
      </c>
      <c r="AO374">
        <v>35039000</v>
      </c>
      <c r="AP374">
        <v>48</v>
      </c>
      <c r="AQ374">
        <v>367</v>
      </c>
      <c r="AR374">
        <v>5.1640674819380097</v>
      </c>
      <c r="AS374">
        <v>3.0833333333333299E-3</v>
      </c>
      <c r="AT374" t="s">
        <v>1275</v>
      </c>
      <c r="AU374" t="s">
        <v>1275</v>
      </c>
      <c r="AV374">
        <v>7121</v>
      </c>
    </row>
    <row r="375" spans="1:48" x14ac:dyDescent="0.2">
      <c r="A375" s="1" t="s">
        <v>279</v>
      </c>
      <c r="B375" s="1" t="s">
        <v>280</v>
      </c>
      <c r="C375" s="4">
        <v>-0.65252941846847501</v>
      </c>
      <c r="D375" s="4">
        <v>-0.52027940750122104</v>
      </c>
      <c r="E375" s="4">
        <v>-0.94340449571609497</v>
      </c>
      <c r="F375" s="4">
        <v>-0.63536840677261397</v>
      </c>
      <c r="G375" s="4">
        <v>-0.89634364843368497</v>
      </c>
      <c r="H375" s="4">
        <v>-0.61172074079513505</v>
      </c>
      <c r="I375" s="4">
        <v>-0.60827797651290905</v>
      </c>
      <c r="J375" s="4">
        <v>-1.35930383205414</v>
      </c>
      <c r="K375" s="4">
        <v>-0.9704949259758</v>
      </c>
      <c r="L375" s="4">
        <v>-0.83924782276153598</v>
      </c>
      <c r="M375" s="4">
        <v>-1.13052749633789</v>
      </c>
      <c r="N375" s="4">
        <v>-1.4997355937957799</v>
      </c>
      <c r="O375" s="4">
        <v>1.68920361995697</v>
      </c>
      <c r="P375" s="4">
        <v>1.94543993473053</v>
      </c>
      <c r="Q375" s="4">
        <v>0.43166401982307401</v>
      </c>
      <c r="R375" s="4">
        <v>0.29211792349815402</v>
      </c>
      <c r="S375" s="4">
        <v>0.46956956386566201</v>
      </c>
      <c r="T375" s="4">
        <v>0.93099898099899303</v>
      </c>
      <c r="U375" s="4">
        <v>1.0643340349197401</v>
      </c>
      <c r="V375" s="4">
        <v>0.80461394786834695</v>
      </c>
      <c r="W375" s="4">
        <v>0.94174367189407304</v>
      </c>
      <c r="X375" s="4">
        <v>0.64438784122466997</v>
      </c>
      <c r="Y375" s="4">
        <v>1.11756491661072</v>
      </c>
      <c r="Z375" s="4">
        <v>0.33559522032737699</v>
      </c>
      <c r="AD375" t="s">
        <v>174</v>
      </c>
      <c r="AE375">
        <v>1</v>
      </c>
      <c r="AF375">
        <v>15</v>
      </c>
      <c r="AG375">
        <v>15</v>
      </c>
      <c r="AH375">
        <v>15</v>
      </c>
      <c r="AI375">
        <v>40.299999999999997</v>
      </c>
      <c r="AJ375">
        <v>40.299999999999997</v>
      </c>
      <c r="AK375">
        <v>40.299999999999997</v>
      </c>
      <c r="AL375">
        <v>54.366</v>
      </c>
      <c r="AM375">
        <v>0</v>
      </c>
      <c r="AN375">
        <v>323.31</v>
      </c>
      <c r="AO375">
        <v>88097000</v>
      </c>
      <c r="AP375">
        <v>26</v>
      </c>
      <c r="AQ375">
        <v>626</v>
      </c>
      <c r="AR375">
        <v>5.8463006650394203</v>
      </c>
      <c r="AS375">
        <v>1.25E-3</v>
      </c>
      <c r="AT375" t="s">
        <v>278</v>
      </c>
      <c r="AU375" t="s">
        <v>278</v>
      </c>
      <c r="AV375">
        <v>734</v>
      </c>
    </row>
    <row r="376" spans="1:48" x14ac:dyDescent="0.2">
      <c r="A376" s="1" t="s">
        <v>1028</v>
      </c>
      <c r="B376" s="1" t="s">
        <v>1029</v>
      </c>
      <c r="C376" s="4">
        <v>-0.65737742185592696</v>
      </c>
      <c r="D376" s="4">
        <v>-1.4708240032196001</v>
      </c>
      <c r="E376" s="4">
        <v>-0.64397811889648404</v>
      </c>
      <c r="F376" s="4">
        <v>-1.31223940849304</v>
      </c>
      <c r="G376" s="4">
        <v>-1.06389355659485</v>
      </c>
      <c r="H376" s="4">
        <v>-0.162554532289505</v>
      </c>
      <c r="I376" s="4">
        <v>-2.17239018529654E-2</v>
      </c>
      <c r="J376" s="4">
        <v>0.78408700227737405</v>
      </c>
      <c r="K376" s="4">
        <v>0.156362399458885</v>
      </c>
      <c r="L376" s="4">
        <v>-0.59955859184265103</v>
      </c>
      <c r="M376" s="4">
        <v>-1.5044598579406701</v>
      </c>
      <c r="N376" s="4">
        <v>-0.83729022741317705</v>
      </c>
      <c r="O376" s="4">
        <v>9.8988071084022494E-2</v>
      </c>
      <c r="P376" s="4">
        <v>-0.75431174039840698</v>
      </c>
      <c r="Q376" s="4">
        <v>0.26825034618377702</v>
      </c>
      <c r="R376" s="4">
        <v>-0.84105813503265403</v>
      </c>
      <c r="S376" s="4">
        <v>0.94837784767150901</v>
      </c>
      <c r="T376" s="4">
        <v>-8.7359786033630399E-2</v>
      </c>
      <c r="U376" s="4">
        <v>1.1645120382309</v>
      </c>
      <c r="V376" s="4">
        <v>0.84654164314269997</v>
      </c>
      <c r="W376" s="4">
        <v>1.22731745243073</v>
      </c>
      <c r="X376" s="4">
        <v>1.77527511119843</v>
      </c>
      <c r="Y376" s="4">
        <v>0.82367420196533203</v>
      </c>
      <c r="Z376" s="4">
        <v>1.86324322223663</v>
      </c>
      <c r="AD376" t="s">
        <v>174</v>
      </c>
      <c r="AE376">
        <v>1</v>
      </c>
      <c r="AF376">
        <v>12</v>
      </c>
      <c r="AG376">
        <v>11</v>
      </c>
      <c r="AH376">
        <v>11</v>
      </c>
      <c r="AI376">
        <v>14.8</v>
      </c>
      <c r="AJ376">
        <v>13.4</v>
      </c>
      <c r="AK376">
        <v>13.4</v>
      </c>
      <c r="AL376">
        <v>110.75</v>
      </c>
      <c r="AM376">
        <v>0</v>
      </c>
      <c r="AN376">
        <v>157.13</v>
      </c>
      <c r="AO376">
        <v>7798500</v>
      </c>
      <c r="AP376">
        <v>53</v>
      </c>
      <c r="AQ376">
        <v>93</v>
      </c>
      <c r="AR376">
        <v>3.6236584827133602</v>
      </c>
      <c r="AS376">
        <v>1.2160000000000001E-2</v>
      </c>
      <c r="AT376" t="s">
        <v>1027</v>
      </c>
      <c r="AU376" t="s">
        <v>1027</v>
      </c>
      <c r="AV376">
        <v>5188</v>
      </c>
    </row>
    <row r="377" spans="1:48" x14ac:dyDescent="0.2">
      <c r="A377" s="1" t="s">
        <v>774</v>
      </c>
      <c r="B377" s="1" t="s">
        <v>775</v>
      </c>
      <c r="C377" s="4">
        <v>-0.65831065177917503</v>
      </c>
      <c r="D377" s="4">
        <v>0.38998663425445601</v>
      </c>
      <c r="E377" s="4">
        <v>-1.2605460882186901</v>
      </c>
      <c r="F377" s="4">
        <v>-0.56298083066940297</v>
      </c>
      <c r="G377" s="4">
        <v>0.70538514852523804</v>
      </c>
      <c r="H377" s="4">
        <v>-1.5032258033752399</v>
      </c>
      <c r="I377" s="4">
        <v>-0.40418627858161899</v>
      </c>
      <c r="J377" s="4">
        <v>-0.65137344598770097</v>
      </c>
      <c r="K377" s="4">
        <v>-1.09484910964966</v>
      </c>
      <c r="L377" s="4">
        <v>-1.1107532978057899</v>
      </c>
      <c r="M377" s="4">
        <v>-0.48424208164215099</v>
      </c>
      <c r="N377" s="4">
        <v>-2.1867644786834699</v>
      </c>
      <c r="O377" s="4">
        <v>0.52524000406265303</v>
      </c>
      <c r="P377" s="4">
        <v>0.602483570575714</v>
      </c>
      <c r="Q377" s="4">
        <v>0.776999831199646</v>
      </c>
      <c r="R377" s="4">
        <v>0.18307510018348699</v>
      </c>
      <c r="S377" s="4">
        <v>0.38707005977630599</v>
      </c>
      <c r="T377" s="4">
        <v>1.3005181550979601</v>
      </c>
      <c r="U377" s="4">
        <v>0.49371406435966497</v>
      </c>
      <c r="V377" s="4">
        <v>0.41325837373733498</v>
      </c>
      <c r="W377" s="4">
        <v>2.2388647776097098E-3</v>
      </c>
      <c r="X377" s="4">
        <v>1.2166938781738299</v>
      </c>
      <c r="Y377" s="4">
        <v>1.9281421899795499</v>
      </c>
      <c r="Z377" s="4">
        <v>0.99242633581161499</v>
      </c>
      <c r="AD377" t="s">
        <v>174</v>
      </c>
      <c r="AE377">
        <v>1</v>
      </c>
      <c r="AF377">
        <v>13</v>
      </c>
      <c r="AG377">
        <v>13</v>
      </c>
      <c r="AH377">
        <v>13</v>
      </c>
      <c r="AI377">
        <v>30.7</v>
      </c>
      <c r="AJ377">
        <v>30.7</v>
      </c>
      <c r="AK377">
        <v>30.7</v>
      </c>
      <c r="AL377">
        <v>65.971000000000004</v>
      </c>
      <c r="AM377">
        <v>0</v>
      </c>
      <c r="AN377">
        <v>294.27</v>
      </c>
      <c r="AO377">
        <v>28941000</v>
      </c>
      <c r="AP377">
        <v>29</v>
      </c>
      <c r="AQ377">
        <v>308</v>
      </c>
      <c r="AR377">
        <v>2.55309497886967</v>
      </c>
      <c r="AS377">
        <v>4.3506702412868602E-2</v>
      </c>
      <c r="AT377" t="s">
        <v>773</v>
      </c>
      <c r="AU377" t="s">
        <v>773</v>
      </c>
      <c r="AV377">
        <v>2891</v>
      </c>
    </row>
    <row r="378" spans="1:48" x14ac:dyDescent="0.2">
      <c r="A378" s="1" t="s">
        <v>1237</v>
      </c>
      <c r="B378" s="1" t="s">
        <v>1238</v>
      </c>
      <c r="C378" s="4">
        <v>-0.66852784156799305</v>
      </c>
      <c r="D378" s="4">
        <v>-1.1628233194351201</v>
      </c>
      <c r="E378" s="4">
        <v>-0.88450092077255205</v>
      </c>
      <c r="F378" s="4">
        <v>-1.7911022901535001</v>
      </c>
      <c r="G378" s="4">
        <v>-0.84115678071975697</v>
      </c>
      <c r="H378" s="4">
        <v>-0.76747637987136796</v>
      </c>
      <c r="I378" s="4">
        <v>-0.18971072137355799</v>
      </c>
      <c r="J378" s="4">
        <v>-0.156445011496544</v>
      </c>
      <c r="K378" s="4">
        <v>-0.90041798353195202</v>
      </c>
      <c r="L378" s="4">
        <v>-0.75952798128128096</v>
      </c>
      <c r="M378" s="4">
        <v>-0.37329545617103599</v>
      </c>
      <c r="N378" s="4">
        <v>-1.7399685382843</v>
      </c>
      <c r="O378" s="4">
        <v>0.77396422624588002</v>
      </c>
      <c r="P378" s="4">
        <v>1.8135303258895901</v>
      </c>
      <c r="Q378" s="4">
        <v>0.76028966903686501</v>
      </c>
      <c r="R378" s="4">
        <v>0.46074828505516102</v>
      </c>
      <c r="S378" s="4">
        <v>0.35695964097976701</v>
      </c>
      <c r="T378" s="4">
        <v>0.442966759204865</v>
      </c>
      <c r="U378" s="4">
        <v>1.07185471057892</v>
      </c>
      <c r="V378" s="4">
        <v>1.1901230812072801</v>
      </c>
      <c r="W378" s="4">
        <v>0.80387622117996205</v>
      </c>
      <c r="X378" s="4">
        <v>1.1666790246963501</v>
      </c>
      <c r="Y378" s="4">
        <v>8.3405122160911602E-2</v>
      </c>
      <c r="Z378" s="4">
        <v>1.3105561733245801</v>
      </c>
      <c r="AD378" t="s">
        <v>174</v>
      </c>
      <c r="AE378">
        <v>1</v>
      </c>
      <c r="AF378">
        <v>15</v>
      </c>
      <c r="AG378">
        <v>15</v>
      </c>
      <c r="AH378">
        <v>14</v>
      </c>
      <c r="AI378">
        <v>13.5</v>
      </c>
      <c r="AJ378">
        <v>13.5</v>
      </c>
      <c r="AK378">
        <v>12.7</v>
      </c>
      <c r="AL378">
        <v>128.56</v>
      </c>
      <c r="AM378">
        <v>0</v>
      </c>
      <c r="AN378">
        <v>80.677000000000007</v>
      </c>
      <c r="AO378">
        <v>7502700</v>
      </c>
      <c r="AP378">
        <v>67</v>
      </c>
      <c r="AQ378">
        <v>120</v>
      </c>
      <c r="AR378">
        <v>4.4489137184887104</v>
      </c>
      <c r="AS378">
        <v>4.9767441860465098E-3</v>
      </c>
      <c r="AT378" t="s">
        <v>1236</v>
      </c>
      <c r="AU378" t="s">
        <v>1236</v>
      </c>
      <c r="AV378">
        <v>6864</v>
      </c>
    </row>
    <row r="379" spans="1:48" x14ac:dyDescent="0.2">
      <c r="A379" s="1" t="s">
        <v>732</v>
      </c>
      <c r="B379" s="1" t="s">
        <v>733</v>
      </c>
      <c r="C379" s="4">
        <v>-0.671159148216248</v>
      </c>
      <c r="D379" s="4">
        <v>-0.81950575113296498</v>
      </c>
      <c r="E379" s="4">
        <v>-1.1335133314132699</v>
      </c>
      <c r="F379" s="4">
        <v>-1.15161788463593</v>
      </c>
      <c r="G379" s="4">
        <v>-0.51626592874527</v>
      </c>
      <c r="H379" s="4">
        <v>-0.97891056537628196</v>
      </c>
      <c r="I379" s="4">
        <v>-0.54220086336135898</v>
      </c>
      <c r="J379" s="4">
        <v>-0.48781186342239402</v>
      </c>
      <c r="K379" s="4">
        <v>-1.77239525318146</v>
      </c>
      <c r="L379" s="4">
        <v>-0.95709031820297197</v>
      </c>
      <c r="M379" s="4">
        <v>-1.1207240819930999</v>
      </c>
      <c r="N379" s="4">
        <v>-0.65599787235259999</v>
      </c>
      <c r="O379" s="4">
        <v>1.1508084535598799</v>
      </c>
      <c r="P379" s="4">
        <v>0.17721018195152299</v>
      </c>
      <c r="Q379" s="4">
        <v>0.18510065972805001</v>
      </c>
      <c r="R379" s="4">
        <v>0.78476250171661399</v>
      </c>
      <c r="S379" s="4">
        <v>0.61063396930694602</v>
      </c>
      <c r="T379" s="4">
        <v>0.70188647508621205</v>
      </c>
      <c r="U379" s="4">
        <v>1.0375324487686199</v>
      </c>
      <c r="V379" s="4">
        <v>0.87879753112793002</v>
      </c>
      <c r="W379" s="4">
        <v>1.5494368076324501</v>
      </c>
      <c r="X379" s="4">
        <v>1.21745240688324</v>
      </c>
      <c r="Y379" s="4">
        <v>1.2106462717056301</v>
      </c>
      <c r="Z379" s="4">
        <v>1.3029251098632799</v>
      </c>
      <c r="AD379" t="s">
        <v>174</v>
      </c>
      <c r="AE379">
        <v>1</v>
      </c>
      <c r="AF379">
        <v>11</v>
      </c>
      <c r="AG379">
        <v>11</v>
      </c>
      <c r="AH379">
        <v>11</v>
      </c>
      <c r="AI379">
        <v>19.399999999999999</v>
      </c>
      <c r="AJ379">
        <v>19.399999999999999</v>
      </c>
      <c r="AK379">
        <v>19.399999999999999</v>
      </c>
      <c r="AL379">
        <v>81.864000000000004</v>
      </c>
      <c r="AM379">
        <v>0</v>
      </c>
      <c r="AN379">
        <v>93.400999999999996</v>
      </c>
      <c r="AO379">
        <v>7282000</v>
      </c>
      <c r="AP379">
        <v>37</v>
      </c>
      <c r="AQ379">
        <v>101</v>
      </c>
      <c r="AR379">
        <v>6.0276749558866003</v>
      </c>
      <c r="AS379">
        <v>1.4285714285714301E-3</v>
      </c>
      <c r="AT379" t="s">
        <v>731</v>
      </c>
      <c r="AU379" t="s">
        <v>731</v>
      </c>
      <c r="AV379">
        <v>2674</v>
      </c>
    </row>
    <row r="380" spans="1:48" x14ac:dyDescent="0.2">
      <c r="A380" s="1" t="s">
        <v>1246</v>
      </c>
      <c r="B380" s="1" t="s">
        <v>1247</v>
      </c>
      <c r="C380" s="4">
        <v>-0.67897480726242099</v>
      </c>
      <c r="D380" s="4">
        <v>0.59910792112350497</v>
      </c>
      <c r="E380" s="4">
        <v>-0.100204490125179</v>
      </c>
      <c r="F380" s="4">
        <v>-1.0572860240936299</v>
      </c>
      <c r="G380" s="4">
        <v>-0.377716094255447</v>
      </c>
      <c r="H380" s="4">
        <v>-0.52145576477050803</v>
      </c>
      <c r="I380" s="4">
        <v>-0.23636166751384699</v>
      </c>
      <c r="J380" s="4">
        <v>-1.6158344745636</v>
      </c>
      <c r="K380" s="4">
        <v>-1.31129014492035</v>
      </c>
      <c r="L380" s="4">
        <v>-0.75109899044036899</v>
      </c>
      <c r="M380" s="4">
        <v>-0.76050543785095204</v>
      </c>
      <c r="N380" s="4">
        <v>-1.43906402587891</v>
      </c>
      <c r="O380" s="4">
        <v>0.86315584182739302</v>
      </c>
      <c r="P380" s="4">
        <v>1.42419469356537</v>
      </c>
      <c r="Q380" s="4">
        <v>0.88995462656021096</v>
      </c>
      <c r="R380" s="4">
        <v>1.0577688217163099</v>
      </c>
      <c r="S380" s="4">
        <v>1.8011788129806501</v>
      </c>
      <c r="T380" s="4">
        <v>1.1759899854660001</v>
      </c>
      <c r="U380" s="4">
        <v>0.102914668619633</v>
      </c>
      <c r="V380" s="4">
        <v>-0.97576123476028398</v>
      </c>
      <c r="W380" s="4">
        <v>0.59144943952560403</v>
      </c>
      <c r="X380" s="4">
        <v>-0.132516235113144</v>
      </c>
      <c r="Y380" s="4">
        <v>1.54522788524628</v>
      </c>
      <c r="Z380" s="4">
        <v>-9.2873394489288302E-2</v>
      </c>
      <c r="AD380" t="s">
        <v>174</v>
      </c>
      <c r="AE380">
        <v>1</v>
      </c>
      <c r="AF380">
        <v>28</v>
      </c>
      <c r="AG380">
        <v>28</v>
      </c>
      <c r="AH380">
        <v>28</v>
      </c>
      <c r="AI380">
        <v>33.6</v>
      </c>
      <c r="AJ380">
        <v>33.6</v>
      </c>
      <c r="AK380">
        <v>33.6</v>
      </c>
      <c r="AL380">
        <v>131.69</v>
      </c>
      <c r="AM380">
        <v>0</v>
      </c>
      <c r="AN380">
        <v>323.31</v>
      </c>
      <c r="AO380">
        <v>30966000</v>
      </c>
      <c r="AP380">
        <v>63</v>
      </c>
      <c r="AQ380">
        <v>309</v>
      </c>
      <c r="AR380">
        <v>2.96597372708433</v>
      </c>
      <c r="AS380">
        <v>2.51685393258427E-2</v>
      </c>
      <c r="AT380" t="s">
        <v>1245</v>
      </c>
      <c r="AU380" t="s">
        <v>1245</v>
      </c>
      <c r="AV380">
        <v>6965</v>
      </c>
    </row>
    <row r="381" spans="1:48" x14ac:dyDescent="0.2">
      <c r="A381" s="1" t="s">
        <v>421</v>
      </c>
      <c r="B381" s="1" t="s">
        <v>422</v>
      </c>
      <c r="C381" s="4">
        <v>-0.67992991209030196</v>
      </c>
      <c r="D381" s="4">
        <v>-0.395750641822815</v>
      </c>
      <c r="E381" s="4">
        <v>-0.78434091806411699</v>
      </c>
      <c r="F381" s="4">
        <v>-1.71919322013855</v>
      </c>
      <c r="G381" s="4">
        <v>-0.968935906887054</v>
      </c>
      <c r="H381" s="4">
        <v>-1.4041559696197501</v>
      </c>
      <c r="I381" s="4">
        <v>-0.57732647657394398</v>
      </c>
      <c r="J381" s="4">
        <v>-0.62548410892486594</v>
      </c>
      <c r="K381" s="4">
        <v>0.12530903518199901</v>
      </c>
      <c r="L381" s="4">
        <v>-0.96919888257980302</v>
      </c>
      <c r="M381" s="4">
        <v>-0.58289217948913596</v>
      </c>
      <c r="N381" s="4">
        <v>-0.127299934625626</v>
      </c>
      <c r="O381" s="4">
        <v>1.4067155122757</v>
      </c>
      <c r="P381" s="4">
        <v>0.78341853618621804</v>
      </c>
      <c r="Q381" s="4">
        <v>0.53559970855712902</v>
      </c>
      <c r="R381" s="4">
        <v>1.0925871133804299</v>
      </c>
      <c r="S381" s="4">
        <v>-0.124730102717876</v>
      </c>
      <c r="T381" s="4">
        <v>-5.6556373834609999E-2</v>
      </c>
      <c r="U381" s="4">
        <v>1.62506783008575</v>
      </c>
      <c r="V381" s="4">
        <v>1.6255339384078999</v>
      </c>
      <c r="W381" s="4">
        <v>0.75608581304550204</v>
      </c>
      <c r="X381" s="4">
        <v>1.8619815111160301</v>
      </c>
      <c r="Y381" s="4">
        <v>-0.14018569886684401</v>
      </c>
      <c r="Z381" s="4">
        <v>-0.65631878376007102</v>
      </c>
      <c r="AD381" t="s">
        <v>174</v>
      </c>
      <c r="AE381">
        <v>1</v>
      </c>
      <c r="AF381">
        <v>19</v>
      </c>
      <c r="AG381">
        <v>19</v>
      </c>
      <c r="AH381">
        <v>18</v>
      </c>
      <c r="AI381">
        <v>68.099999999999994</v>
      </c>
      <c r="AJ381">
        <v>68.099999999999994</v>
      </c>
      <c r="AK381">
        <v>68.099999999999994</v>
      </c>
      <c r="AL381">
        <v>36.375</v>
      </c>
      <c r="AM381">
        <v>0</v>
      </c>
      <c r="AN381">
        <v>232.31</v>
      </c>
      <c r="AO381">
        <v>34801000</v>
      </c>
      <c r="AP381">
        <v>22</v>
      </c>
      <c r="AQ381">
        <v>305</v>
      </c>
      <c r="AR381">
        <v>2.7769454911328002</v>
      </c>
      <c r="AS381">
        <v>3.2553054662379399E-2</v>
      </c>
      <c r="AT381" t="s">
        <v>420</v>
      </c>
      <c r="AU381" t="s">
        <v>420</v>
      </c>
      <c r="AV381">
        <v>1320</v>
      </c>
    </row>
    <row r="382" spans="1:48" x14ac:dyDescent="0.2">
      <c r="A382" s="1" t="s">
        <v>1051</v>
      </c>
      <c r="B382" s="1" t="s">
        <v>1052</v>
      </c>
      <c r="C382" s="4">
        <v>-0.71719473600387595</v>
      </c>
      <c r="D382" s="4">
        <v>-0.73085302114486705</v>
      </c>
      <c r="E382" s="4">
        <v>-0.91135895252227805</v>
      </c>
      <c r="F382" s="4">
        <v>-0.91989779472351096</v>
      </c>
      <c r="G382" s="4">
        <v>-0.79736620187759399</v>
      </c>
      <c r="H382" s="4">
        <v>-0.97610044479370095</v>
      </c>
      <c r="I382" s="4">
        <v>-1.0668138265609699</v>
      </c>
      <c r="J382" s="4">
        <v>-1.2716047763824501</v>
      </c>
      <c r="K382" s="4">
        <v>-1.2477712631225599</v>
      </c>
      <c r="L382" s="4">
        <v>-1.0277508497238199</v>
      </c>
      <c r="M382" s="4">
        <v>-0.983451128005981</v>
      </c>
      <c r="N382" s="4">
        <v>-0.93916934728622403</v>
      </c>
      <c r="O382" s="4">
        <v>1.0673624277114899</v>
      </c>
      <c r="P382" s="4">
        <v>1.1417527198791499</v>
      </c>
      <c r="Q382" s="4">
        <v>0.86321693658828702</v>
      </c>
      <c r="R382" s="4">
        <v>1.0059279203414899</v>
      </c>
      <c r="S382" s="4">
        <v>1.1414316892623899</v>
      </c>
      <c r="T382" s="4">
        <v>1.20073914527893</v>
      </c>
      <c r="U382" s="4">
        <v>0.83193004131317105</v>
      </c>
      <c r="V382" s="4">
        <v>0.90034854412078902</v>
      </c>
      <c r="W382" s="4">
        <v>0.90325295925140403</v>
      </c>
      <c r="X382" s="4">
        <v>0.66152930259704601</v>
      </c>
      <c r="Y382" s="4">
        <v>0.84650593996047996</v>
      </c>
      <c r="Z382" s="4">
        <v>1.0253347158432</v>
      </c>
      <c r="AD382" t="s">
        <v>174</v>
      </c>
      <c r="AE382">
        <v>1</v>
      </c>
      <c r="AF382">
        <v>23</v>
      </c>
      <c r="AG382">
        <v>23</v>
      </c>
      <c r="AH382">
        <v>23</v>
      </c>
      <c r="AI382">
        <v>37.1</v>
      </c>
      <c r="AJ382">
        <v>37.1</v>
      </c>
      <c r="AK382">
        <v>37.1</v>
      </c>
      <c r="AL382">
        <v>75.034999999999997</v>
      </c>
      <c r="AM382">
        <v>0</v>
      </c>
      <c r="AN382">
        <v>323.31</v>
      </c>
      <c r="AO382">
        <v>38924000</v>
      </c>
      <c r="AP382">
        <v>37</v>
      </c>
      <c r="AQ382">
        <v>222</v>
      </c>
      <c r="AR382">
        <v>14.542351055610499</v>
      </c>
      <c r="AS382">
        <v>0</v>
      </c>
      <c r="AT382" t="s">
        <v>1050</v>
      </c>
      <c r="AU382" t="s">
        <v>1050</v>
      </c>
      <c r="AV382">
        <v>5367</v>
      </c>
    </row>
    <row r="383" spans="1:48" x14ac:dyDescent="0.2">
      <c r="A383" s="1" t="s">
        <v>665</v>
      </c>
      <c r="B383" s="1" t="s">
        <v>666</v>
      </c>
      <c r="C383" s="4">
        <v>-0.72713506221771196</v>
      </c>
      <c r="D383" s="4">
        <v>-0.54756838083267201</v>
      </c>
      <c r="E383" s="4">
        <v>-0.33550721406936601</v>
      </c>
      <c r="F383" s="4">
        <v>-4.3784189969301203E-2</v>
      </c>
      <c r="G383" s="4">
        <v>7.0925503969192505E-2</v>
      </c>
      <c r="H383" s="4">
        <v>-0.229870796203613</v>
      </c>
      <c r="I383" s="4">
        <v>-0.82936030626296997</v>
      </c>
      <c r="J383" s="4">
        <v>-0.86339801549911499</v>
      </c>
      <c r="K383" s="4">
        <v>-0.33070960640907299</v>
      </c>
      <c r="L383" s="4">
        <v>-1.0357593297958401</v>
      </c>
      <c r="M383" s="4">
        <v>-1.0987863540649401</v>
      </c>
      <c r="N383" s="4">
        <v>-1.27575719356537</v>
      </c>
      <c r="O383" s="4">
        <v>0.87839531898498502</v>
      </c>
      <c r="P383" s="4">
        <v>3.8101714104414E-2</v>
      </c>
      <c r="Q383" s="4">
        <v>-0.104130245745182</v>
      </c>
      <c r="R383" s="4">
        <v>0.47291675209999101</v>
      </c>
      <c r="S383" s="4">
        <v>-1.0662918090820299</v>
      </c>
      <c r="T383" s="4">
        <v>-0.89805620908737205</v>
      </c>
      <c r="U383" s="4">
        <v>1.86162865161896</v>
      </c>
      <c r="V383" s="4">
        <v>1.2569384574890099</v>
      </c>
      <c r="W383" s="4">
        <v>0.75239270925521895</v>
      </c>
      <c r="X383" s="4">
        <v>2.6415247917175302</v>
      </c>
      <c r="Y383" s="4">
        <v>0.77641648054122903</v>
      </c>
      <c r="Z383" s="4">
        <v>0.63687443733215299</v>
      </c>
      <c r="AD383" t="s">
        <v>174</v>
      </c>
      <c r="AE383">
        <v>1</v>
      </c>
      <c r="AF383">
        <v>9</v>
      </c>
      <c r="AG383">
        <v>9</v>
      </c>
      <c r="AH383">
        <v>9</v>
      </c>
      <c r="AI383">
        <v>67</v>
      </c>
      <c r="AJ383">
        <v>67</v>
      </c>
      <c r="AK383">
        <v>67</v>
      </c>
      <c r="AL383">
        <v>11.202999999999999</v>
      </c>
      <c r="AM383">
        <v>0</v>
      </c>
      <c r="AN383">
        <v>130.87</v>
      </c>
      <c r="AO383">
        <v>49204000</v>
      </c>
      <c r="AP383">
        <v>4</v>
      </c>
      <c r="AQ383">
        <v>259</v>
      </c>
      <c r="AR383">
        <v>3.3139218460366</v>
      </c>
      <c r="AS383">
        <v>1.8021052631578899E-2</v>
      </c>
      <c r="AT383" t="s">
        <v>664</v>
      </c>
      <c r="AU383" t="s">
        <v>664</v>
      </c>
      <c r="AV383">
        <v>2337</v>
      </c>
    </row>
    <row r="384" spans="1:48" x14ac:dyDescent="0.2">
      <c r="A384" s="1" t="s">
        <v>241</v>
      </c>
      <c r="B384" s="1" t="s">
        <v>242</v>
      </c>
      <c r="C384" s="4">
        <v>-0.73736244440078702</v>
      </c>
      <c r="D384" s="4">
        <v>-0.33060860633850098</v>
      </c>
      <c r="E384" s="4">
        <v>-1.05715584754944</v>
      </c>
      <c r="F384" s="4">
        <v>-1.48183333873749</v>
      </c>
      <c r="G384" s="4">
        <v>-0.76988154649734497</v>
      </c>
      <c r="H384" s="4">
        <v>-1.11813747882843</v>
      </c>
      <c r="I384" s="4">
        <v>-1.0736802816391</v>
      </c>
      <c r="J384" s="4">
        <v>-0.83837205171585105</v>
      </c>
      <c r="K384" s="4">
        <v>-0.23957493901252699</v>
      </c>
      <c r="L384" s="4">
        <v>-0.71630948781967196</v>
      </c>
      <c r="M384" s="4">
        <v>-0.45856568217277499</v>
      </c>
      <c r="N384" s="4">
        <v>-0.44462418556213401</v>
      </c>
      <c r="O384" s="4">
        <v>0.76361662149429299</v>
      </c>
      <c r="P384" s="4">
        <v>2.1383192539215101</v>
      </c>
      <c r="Q384" s="4">
        <v>0.75197660923004195</v>
      </c>
      <c r="R384" s="4">
        <v>-0.533472239971161</v>
      </c>
      <c r="S384" s="4">
        <v>-0.21018521487712899</v>
      </c>
      <c r="T384" s="4">
        <v>-0.342952281236649</v>
      </c>
      <c r="U384" s="4">
        <v>1.1085858345031701</v>
      </c>
      <c r="V384" s="4">
        <v>0.92142701148986805</v>
      </c>
      <c r="W384" s="4">
        <v>1.0846518278121899</v>
      </c>
      <c r="X384" s="4">
        <v>1.2133208513259901</v>
      </c>
      <c r="Y384" s="4">
        <v>1.7564347982406601</v>
      </c>
      <c r="Z384" s="4">
        <v>0.61438298225402799</v>
      </c>
      <c r="AD384" t="s">
        <v>174</v>
      </c>
      <c r="AE384">
        <v>1</v>
      </c>
      <c r="AF384">
        <v>125</v>
      </c>
      <c r="AG384">
        <v>125</v>
      </c>
      <c r="AH384">
        <v>85</v>
      </c>
      <c r="AI384">
        <v>89.8</v>
      </c>
      <c r="AJ384">
        <v>89.8</v>
      </c>
      <c r="AK384">
        <v>71.900000000000006</v>
      </c>
      <c r="AL384">
        <v>104.85</v>
      </c>
      <c r="AM384">
        <v>0</v>
      </c>
      <c r="AN384">
        <v>323.31</v>
      </c>
      <c r="AO384">
        <v>1104900000</v>
      </c>
      <c r="AP384">
        <v>55</v>
      </c>
      <c r="AQ384">
        <v>4081</v>
      </c>
      <c r="AR384">
        <v>5.3382358365681997</v>
      </c>
      <c r="AS384">
        <v>2.6363636363636398E-3</v>
      </c>
      <c r="AT384" t="s">
        <v>240</v>
      </c>
      <c r="AU384" t="s">
        <v>240</v>
      </c>
      <c r="AV384">
        <v>532</v>
      </c>
    </row>
    <row r="385" spans="1:48" x14ac:dyDescent="0.2">
      <c r="A385" s="1" t="s">
        <v>539</v>
      </c>
      <c r="B385" s="1" t="s">
        <v>540</v>
      </c>
      <c r="C385" s="4">
        <v>-0.74483168125152599</v>
      </c>
      <c r="D385" s="4">
        <v>-0.77420836687088002</v>
      </c>
      <c r="E385" s="4">
        <v>-0.76636129617690996</v>
      </c>
      <c r="F385" s="4">
        <v>-0.77698957920074496</v>
      </c>
      <c r="G385" s="4">
        <v>-1.65445828437805</v>
      </c>
      <c r="H385" s="4">
        <v>-0.12582860887050601</v>
      </c>
      <c r="I385" s="4">
        <v>-1.0601712465286299</v>
      </c>
      <c r="J385" s="4">
        <v>0.16889551281928999</v>
      </c>
      <c r="K385" s="4">
        <v>0.25271546840667702</v>
      </c>
      <c r="L385" s="4">
        <v>-1.8196499347686801</v>
      </c>
      <c r="M385" s="4">
        <v>-1.00706126540899E-2</v>
      </c>
      <c r="N385" s="4">
        <v>-0.87198239564895597</v>
      </c>
      <c r="O385" s="4">
        <v>0.77729451656341597</v>
      </c>
      <c r="P385" s="4">
        <v>1.22642970085144</v>
      </c>
      <c r="Q385" s="4">
        <v>0.51112377643585205</v>
      </c>
      <c r="R385" s="4">
        <v>-1.3189455270767201</v>
      </c>
      <c r="S385" s="4">
        <v>0.334010779857635</v>
      </c>
      <c r="T385" s="4">
        <v>-0.36645945906639099</v>
      </c>
      <c r="U385" s="4">
        <v>1.02555048465729</v>
      </c>
      <c r="V385" s="4">
        <v>1.1643996238708501</v>
      </c>
      <c r="W385" s="4">
        <v>1.2306717634201001</v>
      </c>
      <c r="X385" s="4">
        <v>1.17035949230194</v>
      </c>
      <c r="Y385" s="4">
        <v>1.11919093132019</v>
      </c>
      <c r="Z385" s="4">
        <v>1.30931496620178</v>
      </c>
      <c r="AD385" t="s">
        <v>174</v>
      </c>
      <c r="AE385">
        <v>1</v>
      </c>
      <c r="AF385">
        <v>5</v>
      </c>
      <c r="AG385">
        <v>5</v>
      </c>
      <c r="AH385">
        <v>5</v>
      </c>
      <c r="AI385">
        <v>28.7</v>
      </c>
      <c r="AJ385">
        <v>28.7</v>
      </c>
      <c r="AK385">
        <v>28.7</v>
      </c>
      <c r="AL385">
        <v>28.047999999999998</v>
      </c>
      <c r="AM385">
        <v>0</v>
      </c>
      <c r="AN385">
        <v>49.12</v>
      </c>
      <c r="AO385">
        <v>2728300</v>
      </c>
      <c r="AP385">
        <v>14</v>
      </c>
      <c r="AQ385">
        <v>44</v>
      </c>
      <c r="AR385">
        <v>3.2377222154752401</v>
      </c>
      <c r="AS385">
        <v>1.8576923076923098E-2</v>
      </c>
      <c r="AT385" t="s">
        <v>538</v>
      </c>
      <c r="AU385" t="s">
        <v>538</v>
      </c>
      <c r="AV385">
        <v>1786</v>
      </c>
    </row>
    <row r="386" spans="1:48" x14ac:dyDescent="0.2">
      <c r="A386" s="1" t="s">
        <v>911</v>
      </c>
      <c r="B386" s="1" t="s">
        <v>912</v>
      </c>
      <c r="C386" s="4">
        <v>-0.75428783893585205</v>
      </c>
      <c r="D386" s="4">
        <v>-0.35741582512855502</v>
      </c>
      <c r="E386" s="4">
        <v>-1.3301520347595199</v>
      </c>
      <c r="F386" s="4">
        <v>-1.1096047163009599</v>
      </c>
      <c r="G386" s="4">
        <v>-5.4402053356170703E-2</v>
      </c>
      <c r="H386" s="4">
        <v>-0.47820922732353199</v>
      </c>
      <c r="I386" s="4">
        <v>0.59452307224273704</v>
      </c>
      <c r="J386" s="4">
        <v>0.55501532554626498</v>
      </c>
      <c r="K386" s="4">
        <v>-2.01040387153625</v>
      </c>
      <c r="L386" s="4">
        <v>-1.3818897008895901</v>
      </c>
      <c r="M386" s="4">
        <v>-1.43656325340271</v>
      </c>
      <c r="N386" s="4">
        <v>-0.87364935874938998</v>
      </c>
      <c r="O386" s="4">
        <v>0.14787124097347301</v>
      </c>
      <c r="P386" s="4">
        <v>0.97423869371414196</v>
      </c>
      <c r="Q386" s="4">
        <v>0.34164053201675398</v>
      </c>
      <c r="R386" s="4">
        <v>0.49045172333717302</v>
      </c>
      <c r="S386" s="4">
        <v>1.03058862686157</v>
      </c>
      <c r="T386" s="4">
        <v>0.422469973564148</v>
      </c>
      <c r="U386" s="4">
        <v>0.52756506204605103</v>
      </c>
      <c r="V386" s="4">
        <v>-9.6777968108653994E-2</v>
      </c>
      <c r="W386" s="4">
        <v>0.60999441146850597</v>
      </c>
      <c r="X386" s="4">
        <v>0.84413802623748802</v>
      </c>
      <c r="Y386" s="4">
        <v>1.45327603816986</v>
      </c>
      <c r="Z386" s="4">
        <v>1.8915832042694101</v>
      </c>
      <c r="AD386" t="s">
        <v>174</v>
      </c>
      <c r="AE386">
        <v>1</v>
      </c>
      <c r="AF386">
        <v>8</v>
      </c>
      <c r="AG386">
        <v>8</v>
      </c>
      <c r="AH386">
        <v>8</v>
      </c>
      <c r="AI386">
        <v>17.7</v>
      </c>
      <c r="AJ386">
        <v>17.7</v>
      </c>
      <c r="AK386">
        <v>17.7</v>
      </c>
      <c r="AL386">
        <v>91.817999999999998</v>
      </c>
      <c r="AM386">
        <v>0</v>
      </c>
      <c r="AN386">
        <v>141.25</v>
      </c>
      <c r="AO386">
        <v>30944000</v>
      </c>
      <c r="AP386">
        <v>49</v>
      </c>
      <c r="AQ386">
        <v>128</v>
      </c>
      <c r="AR386">
        <v>2.4653080620472498</v>
      </c>
      <c r="AS386">
        <v>4.8513580246913601E-2</v>
      </c>
      <c r="AT386" t="s">
        <v>910</v>
      </c>
      <c r="AU386" t="s">
        <v>910</v>
      </c>
      <c r="AV386">
        <v>4040</v>
      </c>
    </row>
    <row r="387" spans="1:48" x14ac:dyDescent="0.2">
      <c r="A387" s="1" t="s">
        <v>668</v>
      </c>
      <c r="B387" s="1" t="s">
        <v>669</v>
      </c>
      <c r="C387" s="4">
        <v>-0.757546186447144</v>
      </c>
      <c r="D387" s="4">
        <v>-0.71655863523483299</v>
      </c>
      <c r="E387" s="4">
        <v>-1.1917867660522501</v>
      </c>
      <c r="F387" s="4">
        <v>-0.47864544391632102</v>
      </c>
      <c r="G387" s="4">
        <v>-0.62682420015335105</v>
      </c>
      <c r="H387" s="4">
        <v>-0.950272917747498</v>
      </c>
      <c r="I387" s="4">
        <v>-0.73601132631301902</v>
      </c>
      <c r="J387" s="4">
        <v>-0.53292548656463601</v>
      </c>
      <c r="K387" s="4">
        <v>-1.9797881841659499</v>
      </c>
      <c r="L387" s="4">
        <v>-0.82917952537536599</v>
      </c>
      <c r="M387" s="4">
        <v>-0.247801288962364</v>
      </c>
      <c r="N387" s="4">
        <v>-0.86593377590179399</v>
      </c>
      <c r="O387" s="4">
        <v>1.07064592838287</v>
      </c>
      <c r="P387" s="4">
        <v>0.93795108795166005</v>
      </c>
      <c r="Q387" s="4">
        <v>0.98877429962158203</v>
      </c>
      <c r="R387" s="4">
        <v>0.394747734069824</v>
      </c>
      <c r="S387" s="4">
        <v>1.06155228614807</v>
      </c>
      <c r="T387" s="4">
        <v>1.3885958194732699</v>
      </c>
      <c r="U387" s="4">
        <v>2.0582301616668701</v>
      </c>
      <c r="V387" s="4">
        <v>0.36331969499588002</v>
      </c>
      <c r="W387" s="4">
        <v>0.81830716133117698</v>
      </c>
      <c r="X387" s="4">
        <v>0.38867381215095498</v>
      </c>
      <c r="Y387" s="4">
        <v>1.00280296802521</v>
      </c>
      <c r="Z387" s="4">
        <v>-0.56032723188400302</v>
      </c>
      <c r="AD387" t="s">
        <v>174</v>
      </c>
      <c r="AE387">
        <v>1</v>
      </c>
      <c r="AF387">
        <v>32</v>
      </c>
      <c r="AG387">
        <v>32</v>
      </c>
      <c r="AH387">
        <v>30</v>
      </c>
      <c r="AI387">
        <v>66.5</v>
      </c>
      <c r="AJ387">
        <v>66.5</v>
      </c>
      <c r="AK387">
        <v>66.5</v>
      </c>
      <c r="AL387">
        <v>47.371000000000002</v>
      </c>
      <c r="AM387">
        <v>0</v>
      </c>
      <c r="AN387">
        <v>323.31</v>
      </c>
      <c r="AO387">
        <v>200210000</v>
      </c>
      <c r="AP387">
        <v>21</v>
      </c>
      <c r="AQ387">
        <v>638</v>
      </c>
      <c r="AR387">
        <v>3.5706444783576701</v>
      </c>
      <c r="AS387">
        <v>1.2539877300613501E-2</v>
      </c>
      <c r="AT387" t="s">
        <v>667</v>
      </c>
      <c r="AU387" t="s">
        <v>667</v>
      </c>
      <c r="AV387">
        <v>2354</v>
      </c>
    </row>
    <row r="388" spans="1:48" x14ac:dyDescent="0.2">
      <c r="A388" s="1" t="s">
        <v>604</v>
      </c>
      <c r="B388" s="1" t="s">
        <v>605</v>
      </c>
      <c r="C388" s="4">
        <v>-0.78459274768829301</v>
      </c>
      <c r="D388" s="4">
        <v>-0.53177285194396995</v>
      </c>
      <c r="E388" s="4">
        <v>-0.83416783809661899</v>
      </c>
      <c r="F388" s="4">
        <v>-0.209126546978951</v>
      </c>
      <c r="G388" s="4">
        <v>-0.431248098611832</v>
      </c>
      <c r="H388" s="4">
        <v>-0.61912149190902699</v>
      </c>
      <c r="I388" s="4">
        <v>-0.82396334409713701</v>
      </c>
      <c r="J388" s="4">
        <v>0.35996389389038103</v>
      </c>
      <c r="K388" s="4">
        <v>-0.81512939929962203</v>
      </c>
      <c r="L388" s="4">
        <v>-0.98142945766448997</v>
      </c>
      <c r="M388" s="4">
        <v>-0.52233248949050903</v>
      </c>
      <c r="N388" s="4">
        <v>-0.60815691947937001</v>
      </c>
      <c r="O388" s="4">
        <v>0.67817908525466897</v>
      </c>
      <c r="P388" s="4">
        <v>-0.29195517301559398</v>
      </c>
      <c r="Q388" s="4">
        <v>-2.2785415872931501E-2</v>
      </c>
      <c r="R388" s="4">
        <v>-0.466741442680359</v>
      </c>
      <c r="S388" s="4">
        <v>0.23972958326339699</v>
      </c>
      <c r="T388" s="4">
        <v>-1.62848484516144</v>
      </c>
      <c r="U388" s="4">
        <v>0.88985353708267201</v>
      </c>
      <c r="V388" s="4">
        <v>1.49682676792145</v>
      </c>
      <c r="W388" s="4">
        <v>0.24706354737281799</v>
      </c>
      <c r="X388" s="4">
        <v>1.5136091709137001</v>
      </c>
      <c r="Y388" s="4">
        <v>1.71036100387573</v>
      </c>
      <c r="Z388" s="4">
        <v>2.4354217052459699</v>
      </c>
      <c r="AD388" t="s">
        <v>174</v>
      </c>
      <c r="AE388">
        <v>1</v>
      </c>
      <c r="AF388">
        <v>13</v>
      </c>
      <c r="AG388">
        <v>13</v>
      </c>
      <c r="AH388">
        <v>13</v>
      </c>
      <c r="AI388">
        <v>47.6</v>
      </c>
      <c r="AJ388">
        <v>47.6</v>
      </c>
      <c r="AK388">
        <v>47.6</v>
      </c>
      <c r="AL388">
        <v>28.994</v>
      </c>
      <c r="AM388">
        <v>0</v>
      </c>
      <c r="AN388">
        <v>252.97</v>
      </c>
      <c r="AO388">
        <v>167410000</v>
      </c>
      <c r="AP388">
        <v>12</v>
      </c>
      <c r="AQ388">
        <v>266</v>
      </c>
      <c r="AR388">
        <v>3.7737920179342401</v>
      </c>
      <c r="AS388">
        <v>9.9562043795620395E-3</v>
      </c>
      <c r="AT388" t="s">
        <v>603</v>
      </c>
      <c r="AU388" t="s">
        <v>603</v>
      </c>
      <c r="AV388">
        <v>2085</v>
      </c>
    </row>
    <row r="389" spans="1:48" x14ac:dyDescent="0.2">
      <c r="A389" s="1" t="s">
        <v>415</v>
      </c>
      <c r="B389" s="1" t="s">
        <v>416</v>
      </c>
      <c r="C389" s="4">
        <v>-0.78859603404998802</v>
      </c>
      <c r="D389" s="4">
        <v>-0.35880830883979797</v>
      </c>
      <c r="E389" s="4">
        <v>-0.70892155170440696</v>
      </c>
      <c r="F389" s="4">
        <v>-0.98651903867721602</v>
      </c>
      <c r="G389" s="4">
        <v>-1.4008480310440099</v>
      </c>
      <c r="H389" s="4">
        <v>0.498474210500717</v>
      </c>
      <c r="I389" s="4">
        <v>-1.11755990982056</v>
      </c>
      <c r="J389" s="4">
        <v>-0.83933472633361805</v>
      </c>
      <c r="K389" s="4">
        <v>-1.1687343120575</v>
      </c>
      <c r="L389" s="4">
        <v>-1.0575251579284699</v>
      </c>
      <c r="M389" s="4">
        <v>-1.2508573532104501</v>
      </c>
      <c r="N389" s="4">
        <v>-0.66897797584533703</v>
      </c>
      <c r="O389" s="4">
        <v>0.98428148031234697</v>
      </c>
      <c r="P389" s="4">
        <v>-6.9002094678580804E-3</v>
      </c>
      <c r="Q389" s="4">
        <v>0.22662445902824399</v>
      </c>
      <c r="R389" s="4">
        <v>2.0607659816741899</v>
      </c>
      <c r="S389" s="4">
        <v>0.73553156852722201</v>
      </c>
      <c r="T389" s="4">
        <v>1.1148606538772601</v>
      </c>
      <c r="U389" s="4">
        <v>0.99890500307083097</v>
      </c>
      <c r="V389" s="4">
        <v>1.3617587089538601</v>
      </c>
      <c r="W389" s="4">
        <v>0.84394466876983598</v>
      </c>
      <c r="X389" s="4">
        <v>0.96359384059905995</v>
      </c>
      <c r="Y389" s="4">
        <v>-0.17005155980587</v>
      </c>
      <c r="Z389" s="4">
        <v>0.73489350080490101</v>
      </c>
      <c r="AD389" t="s">
        <v>174</v>
      </c>
      <c r="AE389">
        <v>1</v>
      </c>
      <c r="AF389">
        <v>15</v>
      </c>
      <c r="AG389">
        <v>15</v>
      </c>
      <c r="AH389">
        <v>15</v>
      </c>
      <c r="AI389">
        <v>43.7</v>
      </c>
      <c r="AJ389">
        <v>43.7</v>
      </c>
      <c r="AK389">
        <v>43.7</v>
      </c>
      <c r="AL389">
        <v>46.588000000000001</v>
      </c>
      <c r="AM389">
        <v>0</v>
      </c>
      <c r="AN389">
        <v>192.32</v>
      </c>
      <c r="AO389">
        <v>29388000</v>
      </c>
      <c r="AP389">
        <v>20</v>
      </c>
      <c r="AQ389">
        <v>205</v>
      </c>
      <c r="AR389">
        <v>3.8088971088251702</v>
      </c>
      <c r="AS389">
        <v>9.5384615384615408E-3</v>
      </c>
      <c r="AT389" t="s">
        <v>414</v>
      </c>
      <c r="AU389" t="s">
        <v>414</v>
      </c>
      <c r="AV389">
        <v>1294</v>
      </c>
    </row>
    <row r="390" spans="1:48" x14ac:dyDescent="0.2">
      <c r="A390" s="1" t="s">
        <v>806</v>
      </c>
      <c r="B390" s="1" t="s">
        <v>807</v>
      </c>
      <c r="C390" s="4">
        <v>-0.78971737623214699</v>
      </c>
      <c r="D390" s="4">
        <v>-0.67906755208969105</v>
      </c>
      <c r="E390" s="4">
        <v>-0.71340590715408303</v>
      </c>
      <c r="F390" s="4">
        <v>-0.80678665637970004</v>
      </c>
      <c r="G390" s="4">
        <v>-0.89037513732910201</v>
      </c>
      <c r="H390" s="4">
        <v>-0.80768018960952803</v>
      </c>
      <c r="I390" s="4">
        <v>-0.49958315491676297</v>
      </c>
      <c r="J390" s="4">
        <v>-0.53612869977951005</v>
      </c>
      <c r="K390" s="4">
        <v>-0.52753043174743697</v>
      </c>
      <c r="L390" s="4">
        <v>-0.75618982315063499</v>
      </c>
      <c r="M390" s="4">
        <v>-0.62051528692245495</v>
      </c>
      <c r="N390" s="4">
        <v>-0.60049295425414995</v>
      </c>
      <c r="O390" s="4">
        <v>1.43450832366943</v>
      </c>
      <c r="P390" s="4">
        <v>0.50679314136505105</v>
      </c>
      <c r="Q390" s="4">
        <v>0.39204084873199502</v>
      </c>
      <c r="R390" s="4">
        <v>1.1654121875762899</v>
      </c>
      <c r="S390" s="4">
        <v>-0.78624624013900801</v>
      </c>
      <c r="T390" s="4">
        <v>-1.42000985145569</v>
      </c>
      <c r="U390" s="4">
        <v>2.11714768409729</v>
      </c>
      <c r="V390" s="4">
        <v>0.78500944375991799</v>
      </c>
      <c r="W390" s="4">
        <v>0.94920784235000599</v>
      </c>
      <c r="X390" s="4">
        <v>2.04312372207642</v>
      </c>
      <c r="Y390" s="4">
        <v>0.54401206970214799</v>
      </c>
      <c r="Z390" s="4">
        <v>0.49647396802902199</v>
      </c>
      <c r="AD390" t="s">
        <v>174</v>
      </c>
      <c r="AE390">
        <v>1</v>
      </c>
      <c r="AF390">
        <v>98</v>
      </c>
      <c r="AG390">
        <v>85</v>
      </c>
      <c r="AH390">
        <v>85</v>
      </c>
      <c r="AI390">
        <v>44.8</v>
      </c>
      <c r="AJ390">
        <v>41.7</v>
      </c>
      <c r="AK390">
        <v>41.7</v>
      </c>
      <c r="AL390">
        <v>291.02</v>
      </c>
      <c r="AM390">
        <v>0</v>
      </c>
      <c r="AN390">
        <v>323.31</v>
      </c>
      <c r="AO390">
        <v>90176000</v>
      </c>
      <c r="AP390">
        <v>151</v>
      </c>
      <c r="AQ390">
        <v>688</v>
      </c>
      <c r="AR390">
        <v>2.5638511416999301</v>
      </c>
      <c r="AS390">
        <v>4.2753387533875302E-2</v>
      </c>
      <c r="AT390" t="s">
        <v>805</v>
      </c>
      <c r="AU390" t="s">
        <v>805</v>
      </c>
      <c r="AV390">
        <v>3037</v>
      </c>
    </row>
    <row r="391" spans="1:48" x14ac:dyDescent="0.2">
      <c r="A391" s="1" t="s">
        <v>839</v>
      </c>
      <c r="B391" s="1" t="s">
        <v>840</v>
      </c>
      <c r="C391" s="4">
        <v>-0.80648756027221702</v>
      </c>
      <c r="D391" s="4">
        <v>-0.66709142923355103</v>
      </c>
      <c r="E391" s="4">
        <v>-1.0352189540862999</v>
      </c>
      <c r="F391" s="4">
        <v>-0.69901275634765603</v>
      </c>
      <c r="G391" s="4">
        <v>-0.78147268295288097</v>
      </c>
      <c r="H391" s="4">
        <v>-0.19080470502376601</v>
      </c>
      <c r="I391" s="4">
        <v>0.166451841592789</v>
      </c>
      <c r="J391" s="4">
        <v>-2.20962738990784</v>
      </c>
      <c r="K391" s="4">
        <v>-0.11417437344789499</v>
      </c>
      <c r="L391" s="4">
        <v>-2.1178719997406001</v>
      </c>
      <c r="M391" s="4">
        <v>-0.469102442264557</v>
      </c>
      <c r="N391" s="4">
        <v>-0.53803998231887795</v>
      </c>
      <c r="O391" s="4">
        <v>1.6106091737747199</v>
      </c>
      <c r="P391" s="4">
        <v>1.4233524799346899</v>
      </c>
      <c r="Q391" s="4">
        <v>1.00443434715271</v>
      </c>
      <c r="R391" s="4">
        <v>0.38291689753532399</v>
      </c>
      <c r="S391" s="4">
        <v>0.33974009752273598</v>
      </c>
      <c r="T391" s="4">
        <v>0.198830395936966</v>
      </c>
      <c r="U391" s="4">
        <v>1.35029292106628</v>
      </c>
      <c r="V391" s="4">
        <v>0.52202564477920499</v>
      </c>
      <c r="W391" s="4">
        <v>0.61233073472976696</v>
      </c>
      <c r="X391" s="4">
        <v>0.69617486000061002</v>
      </c>
      <c r="Y391" s="4">
        <v>0.76002621650695801</v>
      </c>
      <c r="Z391" s="4">
        <v>0.56171876192092896</v>
      </c>
      <c r="AD391" t="s">
        <v>174</v>
      </c>
      <c r="AE391">
        <v>1</v>
      </c>
      <c r="AF391">
        <v>3</v>
      </c>
      <c r="AG391">
        <v>3</v>
      </c>
      <c r="AH391">
        <v>3</v>
      </c>
      <c r="AI391">
        <v>12.9</v>
      </c>
      <c r="AJ391">
        <v>12.9</v>
      </c>
      <c r="AK391">
        <v>12.9</v>
      </c>
      <c r="AL391">
        <v>27.597999999999999</v>
      </c>
      <c r="AM391">
        <v>0</v>
      </c>
      <c r="AN391">
        <v>28.21</v>
      </c>
      <c r="AO391">
        <v>1297900</v>
      </c>
      <c r="AP391">
        <v>11</v>
      </c>
      <c r="AQ391">
        <v>17</v>
      </c>
      <c r="AR391">
        <v>2.9900541935183802</v>
      </c>
      <c r="AS391">
        <v>2.4106463878327E-2</v>
      </c>
      <c r="AT391" t="s">
        <v>838</v>
      </c>
      <c r="AU391" t="s">
        <v>838</v>
      </c>
      <c r="AV391">
        <v>3370</v>
      </c>
    </row>
    <row r="392" spans="1:48" x14ac:dyDescent="0.2">
      <c r="A392" s="1" t="s">
        <v>1159</v>
      </c>
      <c r="B392" s="1" t="s">
        <v>1160</v>
      </c>
      <c r="C392" s="4">
        <v>-0.80654793977737405</v>
      </c>
      <c r="D392" s="4">
        <v>-0.34072923660278298</v>
      </c>
      <c r="E392" s="4">
        <v>-1.6105983257293699</v>
      </c>
      <c r="F392" s="4">
        <v>-0.28251397609710699</v>
      </c>
      <c r="G392" s="4">
        <v>9.7094126045703902E-2</v>
      </c>
      <c r="H392" s="4">
        <v>-1.2823722362518299</v>
      </c>
      <c r="I392" s="4">
        <v>-0.52662342786788896</v>
      </c>
      <c r="J392" s="4">
        <v>0.85484987497329701</v>
      </c>
      <c r="K392" s="4">
        <v>-0.63567906618118297</v>
      </c>
      <c r="L392" s="4">
        <v>-0.95104628801345803</v>
      </c>
      <c r="M392" s="4">
        <v>-0.317323207855225</v>
      </c>
      <c r="N392" s="4">
        <v>-1.8915818929672199</v>
      </c>
      <c r="O392" s="4">
        <v>1.12684345245361</v>
      </c>
      <c r="P392" s="4">
        <v>0.65815699100494396</v>
      </c>
      <c r="Q392" s="4">
        <v>0.98264485597610496</v>
      </c>
      <c r="R392" s="4">
        <v>0.85102462768554699</v>
      </c>
      <c r="S392" s="4">
        <v>1.72526884078979</v>
      </c>
      <c r="T392" s="4">
        <v>1.8372889757156401</v>
      </c>
      <c r="U392" s="4">
        <v>-1.09081518650055</v>
      </c>
      <c r="V392" s="4">
        <v>0.35828414559364302</v>
      </c>
      <c r="W392" s="4">
        <v>0.245108246803284</v>
      </c>
      <c r="X392" s="4">
        <v>-0.14934140443801899</v>
      </c>
      <c r="Y392" s="4">
        <v>0.80337113142013505</v>
      </c>
      <c r="Z392" s="4">
        <v>0.34523674845695501</v>
      </c>
      <c r="AD392" t="s">
        <v>174</v>
      </c>
      <c r="AE392">
        <v>1</v>
      </c>
      <c r="AF392">
        <v>9</v>
      </c>
      <c r="AG392">
        <v>9</v>
      </c>
      <c r="AH392">
        <v>9</v>
      </c>
      <c r="AI392">
        <v>74.400000000000006</v>
      </c>
      <c r="AJ392">
        <v>74.400000000000006</v>
      </c>
      <c r="AK392">
        <v>74.400000000000006</v>
      </c>
      <c r="AL392">
        <v>13.832000000000001</v>
      </c>
      <c r="AM392">
        <v>0</v>
      </c>
      <c r="AN392">
        <v>121.03</v>
      </c>
      <c r="AO392">
        <v>238910000</v>
      </c>
      <c r="AP392">
        <v>8</v>
      </c>
      <c r="AQ392">
        <v>410</v>
      </c>
      <c r="AR392">
        <v>2.5574782467138601</v>
      </c>
      <c r="AS392">
        <v>4.3182795698924699E-2</v>
      </c>
      <c r="AT392" t="s">
        <v>1158</v>
      </c>
      <c r="AU392" t="s">
        <v>1158</v>
      </c>
      <c r="AV392">
        <v>6350</v>
      </c>
    </row>
    <row r="393" spans="1:48" x14ac:dyDescent="0.2">
      <c r="A393" s="1" t="s">
        <v>1222</v>
      </c>
      <c r="B393" s="1" t="s">
        <v>1223</v>
      </c>
      <c r="C393" s="4">
        <v>-0.85113102197647095</v>
      </c>
      <c r="D393" s="4">
        <v>-1.0508685111999501</v>
      </c>
      <c r="E393" s="4">
        <v>-9.9434360861778301E-2</v>
      </c>
      <c r="F393" s="4">
        <v>-3.6672281567007298E-4</v>
      </c>
      <c r="G393" s="4">
        <v>-0.53275734186172496</v>
      </c>
      <c r="H393" s="4">
        <v>0.111965902149677</v>
      </c>
      <c r="I393" s="4">
        <v>-1.0538419485092201</v>
      </c>
      <c r="J393" s="4">
        <v>-0.46047851443290699</v>
      </c>
      <c r="K393" s="4">
        <v>0.21618281304836301</v>
      </c>
      <c r="L393" s="4">
        <v>0.176751658320427</v>
      </c>
      <c r="M393" s="4">
        <v>-0.96936154365539595</v>
      </c>
      <c r="N393" s="4">
        <v>-4.9214903265237801E-2</v>
      </c>
      <c r="O393" s="4">
        <v>-0.31431877613067599</v>
      </c>
      <c r="P393" s="4">
        <v>-0.82662999629974399</v>
      </c>
      <c r="Q393" s="4">
        <v>0.46948394179344199</v>
      </c>
      <c r="R393" s="4">
        <v>-1.0139139890670801</v>
      </c>
      <c r="S393" s="4">
        <v>-1.11953020095825</v>
      </c>
      <c r="T393" s="4">
        <v>-0.68429720401763905</v>
      </c>
      <c r="U393" s="4">
        <v>0.25299736857414201</v>
      </c>
      <c r="V393" s="4">
        <v>1.75136041641235</v>
      </c>
      <c r="W393" s="4">
        <v>1.1533724069595299</v>
      </c>
      <c r="X393" s="4">
        <v>1.2533146142959599</v>
      </c>
      <c r="Y393" s="4">
        <v>0.79312586784362804</v>
      </c>
      <c r="Z393" s="4">
        <v>2.8475899696350102</v>
      </c>
      <c r="AD393" t="s">
        <v>174</v>
      </c>
      <c r="AE393">
        <v>1</v>
      </c>
      <c r="AF393">
        <v>62</v>
      </c>
      <c r="AG393">
        <v>62</v>
      </c>
      <c r="AH393">
        <v>62</v>
      </c>
      <c r="AI393">
        <v>49.9</v>
      </c>
      <c r="AJ393">
        <v>49.9</v>
      </c>
      <c r="AK393">
        <v>49.9</v>
      </c>
      <c r="AL393">
        <v>133.96</v>
      </c>
      <c r="AM393">
        <v>0</v>
      </c>
      <c r="AN393">
        <v>323.31</v>
      </c>
      <c r="AO393">
        <v>119030000</v>
      </c>
      <c r="AP393">
        <v>65</v>
      </c>
      <c r="AQ393">
        <v>800</v>
      </c>
      <c r="AR393">
        <v>2.6594054349293499</v>
      </c>
      <c r="AS393">
        <v>3.88179104477612E-2</v>
      </c>
      <c r="AT393" t="s">
        <v>1221</v>
      </c>
      <c r="AU393" t="s">
        <v>1221</v>
      </c>
      <c r="AV393">
        <v>6753</v>
      </c>
    </row>
    <row r="394" spans="1:48" x14ac:dyDescent="0.2">
      <c r="A394" s="1" t="s">
        <v>322</v>
      </c>
      <c r="B394" s="1" t="s">
        <v>323</v>
      </c>
      <c r="C394" s="4">
        <v>-0.85867166519164995</v>
      </c>
      <c r="D394" s="4">
        <v>-1.7227814197540301</v>
      </c>
      <c r="E394" s="4">
        <v>-0.16284419596195199</v>
      </c>
      <c r="F394" s="4">
        <v>0.123656116425991</v>
      </c>
      <c r="G394" s="4">
        <v>-1.13747882843018</v>
      </c>
      <c r="H394" s="4">
        <v>-0.245416790246964</v>
      </c>
      <c r="I394" s="4">
        <v>-0.82841497659683205</v>
      </c>
      <c r="J394" s="4">
        <v>-0.92409294843673695</v>
      </c>
      <c r="K394" s="4">
        <v>-0.86309289932250999</v>
      </c>
      <c r="L394" s="4">
        <v>-0.46527031064033503</v>
      </c>
      <c r="M394" s="4">
        <v>-1.2200338840484599</v>
      </c>
      <c r="N394" s="4">
        <v>-0.165934354066849</v>
      </c>
      <c r="O394" s="4">
        <v>0.89283847808837902</v>
      </c>
      <c r="P394" s="4">
        <v>-0.14620301127433799</v>
      </c>
      <c r="Q394" s="4">
        <v>0.76503330469131503</v>
      </c>
      <c r="R394" s="4">
        <v>-6.7289359867572798E-2</v>
      </c>
      <c r="S394" s="4">
        <v>-3.7953276187181501E-2</v>
      </c>
      <c r="T394" s="4">
        <v>-0.17093022167682601</v>
      </c>
      <c r="U394" s="4">
        <v>0.66448849439621005</v>
      </c>
      <c r="V394" s="4">
        <v>2.0242390632629399</v>
      </c>
      <c r="W394" s="4">
        <v>1.8937600851059</v>
      </c>
      <c r="X394" s="4">
        <v>-0.10309310257434801</v>
      </c>
      <c r="Y394" s="4">
        <v>0.87287843227386497</v>
      </c>
      <c r="Z394" s="4">
        <v>1.88260734081268</v>
      </c>
      <c r="AD394" t="s">
        <v>174</v>
      </c>
      <c r="AE394">
        <v>1</v>
      </c>
      <c r="AF394">
        <v>27</v>
      </c>
      <c r="AG394">
        <v>27</v>
      </c>
      <c r="AH394">
        <v>25</v>
      </c>
      <c r="AI394">
        <v>79.5</v>
      </c>
      <c r="AJ394">
        <v>79.5</v>
      </c>
      <c r="AK394">
        <v>77</v>
      </c>
      <c r="AL394">
        <v>36.154000000000003</v>
      </c>
      <c r="AM394">
        <v>0</v>
      </c>
      <c r="AN394">
        <v>290.67</v>
      </c>
      <c r="AO394">
        <v>77802000</v>
      </c>
      <c r="AP394">
        <v>22</v>
      </c>
      <c r="AQ394">
        <v>457</v>
      </c>
      <c r="AR394">
        <v>2.80028329146809</v>
      </c>
      <c r="AS394">
        <v>3.1335504885993501E-2</v>
      </c>
      <c r="AT394" t="s">
        <v>321</v>
      </c>
      <c r="AU394" t="s">
        <v>321</v>
      </c>
      <c r="AV394">
        <v>1053</v>
      </c>
    </row>
    <row r="395" spans="1:48" x14ac:dyDescent="0.2">
      <c r="A395" s="1" t="s">
        <v>36</v>
      </c>
      <c r="B395" s="1" t="s">
        <v>37</v>
      </c>
      <c r="C395" s="4">
        <v>-0.88091313838958696</v>
      </c>
      <c r="D395" s="4">
        <v>0.59194612503051802</v>
      </c>
      <c r="E395" s="4">
        <v>-0.79597586393356301</v>
      </c>
      <c r="F395" s="4">
        <v>6.0789138078689603E-2</v>
      </c>
      <c r="G395" s="4">
        <v>-0.193060427904129</v>
      </c>
      <c r="H395" s="4">
        <v>-0.40509802103042603</v>
      </c>
      <c r="I395" s="4">
        <v>-1.4683482646942101</v>
      </c>
      <c r="J395" s="4">
        <v>-0.29327002167701699</v>
      </c>
      <c r="K395" s="4">
        <v>-0.42620879411697399</v>
      </c>
      <c r="L395" s="4">
        <v>0.36368048191070601</v>
      </c>
      <c r="M395" s="4">
        <v>-0.158393740653992</v>
      </c>
      <c r="N395" s="4">
        <v>-1.48744356632233</v>
      </c>
      <c r="O395" s="4">
        <v>0.30933335423469499</v>
      </c>
      <c r="P395" s="4">
        <v>0.99493652582168601</v>
      </c>
      <c r="Q395" s="4">
        <v>0.73991668224334695</v>
      </c>
      <c r="R395" s="4">
        <v>-1.26041972637177</v>
      </c>
      <c r="S395" s="4">
        <v>-0.98779338598251298</v>
      </c>
      <c r="T395" s="4">
        <v>-1.4803372621536299</v>
      </c>
      <c r="U395" s="4">
        <v>0.115994460880756</v>
      </c>
      <c r="V395" s="4">
        <v>1.1590116024017301</v>
      </c>
      <c r="W395" s="4">
        <v>0.98841542005538896</v>
      </c>
      <c r="X395" s="4">
        <v>1.77333748340607</v>
      </c>
      <c r="Y395" s="4">
        <v>1.9269773960113501</v>
      </c>
      <c r="Z395" s="4">
        <v>0.81292343139648404</v>
      </c>
      <c r="AD395" t="s">
        <v>174</v>
      </c>
      <c r="AE395">
        <v>1</v>
      </c>
      <c r="AF395">
        <v>66</v>
      </c>
      <c r="AG395">
        <v>66</v>
      </c>
      <c r="AH395">
        <v>65</v>
      </c>
      <c r="AI395">
        <v>72.3</v>
      </c>
      <c r="AJ395">
        <v>72.3</v>
      </c>
      <c r="AK395">
        <v>71.599999999999994</v>
      </c>
      <c r="AL395">
        <v>97.072999999999993</v>
      </c>
      <c r="AM395">
        <v>0</v>
      </c>
      <c r="AN395">
        <v>323.31</v>
      </c>
      <c r="AO395">
        <v>151560000</v>
      </c>
      <c r="AP395">
        <v>40</v>
      </c>
      <c r="AQ395">
        <v>1196</v>
      </c>
      <c r="AR395">
        <v>3.0890657435275002</v>
      </c>
      <c r="AS395">
        <v>2.2317596566523601E-2</v>
      </c>
      <c r="AT395" t="s">
        <v>35</v>
      </c>
      <c r="AU395" t="s">
        <v>35</v>
      </c>
      <c r="AV395">
        <v>6356</v>
      </c>
    </row>
    <row r="396" spans="1:48" x14ac:dyDescent="0.2">
      <c r="A396" s="1" t="s">
        <v>57</v>
      </c>
      <c r="B396" s="1" t="s">
        <v>58</v>
      </c>
      <c r="C396" s="4">
        <v>-0.88198691606521595</v>
      </c>
      <c r="D396" s="4">
        <v>0.40560534596443198</v>
      </c>
      <c r="E396" s="4">
        <v>0.34801334142684898</v>
      </c>
      <c r="F396" s="4">
        <v>0.69815176725387595</v>
      </c>
      <c r="G396" s="4">
        <v>0.82101392745971702</v>
      </c>
      <c r="H396" s="4">
        <v>0.96662318706512496</v>
      </c>
      <c r="I396" s="4">
        <v>0.420927464962006</v>
      </c>
      <c r="J396" s="4">
        <v>0.85513085126876798</v>
      </c>
      <c r="K396" s="4">
        <v>0.98552227020263705</v>
      </c>
      <c r="L396" s="4">
        <v>0.99304497241973899</v>
      </c>
      <c r="M396" s="4">
        <v>1.03539538383484</v>
      </c>
      <c r="N396" s="4">
        <v>0.61793869733810403</v>
      </c>
      <c r="O396" s="4">
        <v>-0.117634192109108</v>
      </c>
      <c r="P396" s="4">
        <v>-1.27338111400604</v>
      </c>
      <c r="Q396" s="4">
        <v>0.69757550954818703</v>
      </c>
      <c r="R396" s="4">
        <v>-2.3102879524231001</v>
      </c>
      <c r="S396" s="4">
        <v>-2.1667098999023402</v>
      </c>
      <c r="T396" s="4">
        <v>-1.54201459884644</v>
      </c>
      <c r="U396" s="4">
        <v>4.72315065562725E-2</v>
      </c>
      <c r="V396" s="4">
        <v>8.1660270690917997E-2</v>
      </c>
      <c r="W396" s="4">
        <v>0.395192831754684</v>
      </c>
      <c r="X396" s="4">
        <v>-0.67396610975265503</v>
      </c>
      <c r="Y396" s="4">
        <v>-0.58136999607086204</v>
      </c>
      <c r="Z396" s="4">
        <v>0.17832335829734799</v>
      </c>
      <c r="AD396" t="s">
        <v>174</v>
      </c>
      <c r="AE396">
        <v>1</v>
      </c>
      <c r="AF396">
        <v>7</v>
      </c>
      <c r="AG396">
        <v>7</v>
      </c>
      <c r="AH396">
        <v>4</v>
      </c>
      <c r="AI396">
        <v>83.6</v>
      </c>
      <c r="AJ396">
        <v>83.6</v>
      </c>
      <c r="AK396">
        <v>62.3</v>
      </c>
      <c r="AL396">
        <v>6.0682999999999998</v>
      </c>
      <c r="AM396">
        <v>0</v>
      </c>
      <c r="AN396">
        <v>75.012</v>
      </c>
      <c r="AO396">
        <v>11531000</v>
      </c>
      <c r="AP396">
        <v>3</v>
      </c>
      <c r="AQ396">
        <v>109</v>
      </c>
      <c r="AR396">
        <v>4.16630201911057</v>
      </c>
      <c r="AS396">
        <v>7.3061224489795896E-3</v>
      </c>
      <c r="AT396" t="s">
        <v>56</v>
      </c>
      <c r="AU396" t="s">
        <v>56</v>
      </c>
      <c r="AV396">
        <v>2532</v>
      </c>
    </row>
    <row r="397" spans="1:48" x14ac:dyDescent="0.2">
      <c r="A397" s="1" t="s">
        <v>30</v>
      </c>
      <c r="B397" s="1" t="s">
        <v>31</v>
      </c>
      <c r="C397" s="4">
        <v>-0.885201275348663</v>
      </c>
      <c r="D397" s="4">
        <v>6.1579667031764998E-2</v>
      </c>
      <c r="E397" s="4">
        <v>-0.218305349349976</v>
      </c>
      <c r="F397" s="4">
        <v>-1.0404016971588099</v>
      </c>
      <c r="G397" s="4">
        <v>-0.110116198658943</v>
      </c>
      <c r="H397" s="4">
        <v>-3.3553428947925602E-2</v>
      </c>
      <c r="I397" s="4">
        <v>-0.27095571160316501</v>
      </c>
      <c r="J397" s="4">
        <v>-4.4448535889387103E-2</v>
      </c>
      <c r="K397" s="4">
        <v>-1.5589416027069101</v>
      </c>
      <c r="L397" s="4">
        <v>-0.45086917281150801</v>
      </c>
      <c r="M397" s="4">
        <v>0.13006688654422799</v>
      </c>
      <c r="N397" s="4">
        <v>0.15301075577735901</v>
      </c>
      <c r="O397" s="4">
        <v>0.14524513483047499</v>
      </c>
      <c r="P397" s="4">
        <v>0.512187719345093</v>
      </c>
      <c r="Q397" s="4">
        <v>0.47192615270614602</v>
      </c>
      <c r="R397" s="4">
        <v>-1.8656316995620701</v>
      </c>
      <c r="S397" s="4">
        <v>-1.56469690799713</v>
      </c>
      <c r="T397" s="4">
        <v>-0.88212341070175204</v>
      </c>
      <c r="U397" s="4">
        <v>1.89962422847748</v>
      </c>
      <c r="V397" s="4">
        <v>1.6618690490722701</v>
      </c>
      <c r="W397" s="4">
        <v>1.5581524372100799</v>
      </c>
      <c r="X397" s="4">
        <v>1.2178083658218399</v>
      </c>
      <c r="Y397" s="4">
        <v>0.87728357315063499</v>
      </c>
      <c r="Z397" s="4">
        <v>0.236491113901138</v>
      </c>
      <c r="AD397" t="s">
        <v>174</v>
      </c>
      <c r="AE397">
        <v>1</v>
      </c>
      <c r="AF397">
        <v>30</v>
      </c>
      <c r="AG397">
        <v>30</v>
      </c>
      <c r="AH397">
        <v>30</v>
      </c>
      <c r="AI397">
        <v>26.7</v>
      </c>
      <c r="AJ397">
        <v>26.7</v>
      </c>
      <c r="AK397">
        <v>26.7</v>
      </c>
      <c r="AL397">
        <v>138.72999999999999</v>
      </c>
      <c r="AM397">
        <v>0</v>
      </c>
      <c r="AN397">
        <v>189.49</v>
      </c>
      <c r="AO397">
        <v>22369000</v>
      </c>
      <c r="AP397">
        <v>57</v>
      </c>
      <c r="AQ397">
        <v>339</v>
      </c>
      <c r="AR397">
        <v>4.46451212206963</v>
      </c>
      <c r="AS397">
        <v>5.1219512195121997E-3</v>
      </c>
      <c r="AT397" t="s">
        <v>29</v>
      </c>
      <c r="AU397" t="s">
        <v>29</v>
      </c>
      <c r="AV397">
        <v>4928</v>
      </c>
    </row>
    <row r="398" spans="1:48" x14ac:dyDescent="0.2">
      <c r="A398" s="1" t="s">
        <v>437</v>
      </c>
      <c r="B398" s="1" t="s">
        <v>438</v>
      </c>
      <c r="C398" s="4">
        <v>-0.949213206768036</v>
      </c>
      <c r="D398" s="4">
        <v>-0.22735480964183799</v>
      </c>
      <c r="E398" s="4">
        <v>-1.34697826579213E-2</v>
      </c>
      <c r="F398" s="4">
        <v>1.00477695465088</v>
      </c>
      <c r="G398" s="4">
        <v>0.65211606025695801</v>
      </c>
      <c r="H398" s="4">
        <v>1.05753302574158</v>
      </c>
      <c r="I398" s="4">
        <v>-0.75762432813644398</v>
      </c>
      <c r="J398" s="4">
        <v>-1.18974709510803</v>
      </c>
      <c r="K398" s="4">
        <v>-0.88217276334762595</v>
      </c>
      <c r="L398" s="4">
        <v>-2.41948390007019</v>
      </c>
      <c r="M398" s="4">
        <v>-1.46105468273163</v>
      </c>
      <c r="N398" s="4">
        <v>-0.785128533840179</v>
      </c>
      <c r="O398" s="4">
        <v>1.3969929218292201</v>
      </c>
      <c r="P398" s="4">
        <v>1.57480120658875</v>
      </c>
      <c r="Q398" s="4">
        <v>-3.49865891039371E-2</v>
      </c>
      <c r="R398" s="4">
        <v>0.31047978997230502</v>
      </c>
      <c r="S398" s="4">
        <v>-0.16336512565612801</v>
      </c>
      <c r="T398" s="4">
        <v>-0.69683742523193404</v>
      </c>
      <c r="U398" s="4">
        <v>0.170630052685738</v>
      </c>
      <c r="V398" s="4">
        <v>0.59246969223022505</v>
      </c>
      <c r="W398" s="4">
        <v>0.215089246630669</v>
      </c>
      <c r="X398" s="4">
        <v>0.95406413078308105</v>
      </c>
      <c r="Y398" s="4">
        <v>1.2612679004669201</v>
      </c>
      <c r="Z398" s="4">
        <v>0.39021742343902599</v>
      </c>
      <c r="AD398" t="s">
        <v>174</v>
      </c>
      <c r="AE398">
        <v>1</v>
      </c>
      <c r="AF398">
        <v>79</v>
      </c>
      <c r="AG398">
        <v>79</v>
      </c>
      <c r="AH398">
        <v>77</v>
      </c>
      <c r="AI398">
        <v>94</v>
      </c>
      <c r="AJ398">
        <v>94</v>
      </c>
      <c r="AK398">
        <v>92.8</v>
      </c>
      <c r="AL398">
        <v>57.936</v>
      </c>
      <c r="AM398">
        <v>0</v>
      </c>
      <c r="AN398">
        <v>323.31</v>
      </c>
      <c r="AO398">
        <v>3113300000</v>
      </c>
      <c r="AP398">
        <v>33</v>
      </c>
      <c r="AQ398">
        <v>5152</v>
      </c>
      <c r="AR398">
        <v>3.8628669076233901</v>
      </c>
      <c r="AS398">
        <v>9.25806451612903E-3</v>
      </c>
      <c r="AT398" t="s">
        <v>436</v>
      </c>
      <c r="AU398" t="s">
        <v>436</v>
      </c>
      <c r="AV398">
        <v>1366</v>
      </c>
    </row>
    <row r="399" spans="1:48" x14ac:dyDescent="0.2">
      <c r="A399" s="1" t="s">
        <v>992</v>
      </c>
      <c r="B399" s="1" t="s">
        <v>993</v>
      </c>
      <c r="C399" s="4">
        <v>-0.95324057340621904</v>
      </c>
      <c r="D399" s="4">
        <v>-0.34838354587554898</v>
      </c>
      <c r="E399" s="4">
        <v>-0.45053264498710599</v>
      </c>
      <c r="F399" s="4">
        <v>3.0282642692327499E-2</v>
      </c>
      <c r="G399" s="4">
        <v>-0.68875253200530995</v>
      </c>
      <c r="H399" s="4">
        <v>0.17500968277454401</v>
      </c>
      <c r="I399" s="4">
        <v>1.2820358276367201</v>
      </c>
      <c r="J399" s="4">
        <v>4.0999468415975598E-2</v>
      </c>
      <c r="K399" s="4">
        <v>-0.35635131597518899</v>
      </c>
      <c r="L399" s="4">
        <v>-0.198357954621315</v>
      </c>
      <c r="M399" s="4">
        <v>0.61600607633590698</v>
      </c>
      <c r="N399" s="4">
        <v>0.91243010759353604</v>
      </c>
      <c r="O399" s="4">
        <v>1.0977144241332999</v>
      </c>
      <c r="P399" s="4">
        <v>0.41779470443725603</v>
      </c>
      <c r="Q399" s="4">
        <v>0.73136663436889604</v>
      </c>
      <c r="R399" s="4">
        <v>-6.4083300530910506E-2</v>
      </c>
      <c r="S399" s="4">
        <v>-1.4772325754165601</v>
      </c>
      <c r="T399" s="4">
        <v>5.81623539328575E-2</v>
      </c>
      <c r="U399" s="4">
        <v>1.7446804046630899</v>
      </c>
      <c r="V399" s="4">
        <v>0.76394116878509499</v>
      </c>
      <c r="W399" s="4">
        <v>1.2105803489685101</v>
      </c>
      <c r="X399" s="4">
        <v>-2.70418429374695</v>
      </c>
      <c r="Y399" s="4">
        <v>-1.0523812770843499</v>
      </c>
      <c r="Z399" s="4">
        <v>-0.78750401735305797</v>
      </c>
      <c r="AD399" t="s">
        <v>174</v>
      </c>
      <c r="AE399">
        <v>1</v>
      </c>
      <c r="AF399">
        <v>20</v>
      </c>
      <c r="AG399">
        <v>20</v>
      </c>
      <c r="AH399">
        <v>20</v>
      </c>
      <c r="AI399">
        <v>20.399999999999999</v>
      </c>
      <c r="AJ399">
        <v>20.399999999999999</v>
      </c>
      <c r="AK399">
        <v>20.399999999999999</v>
      </c>
      <c r="AL399">
        <v>165.27</v>
      </c>
      <c r="AM399">
        <v>0</v>
      </c>
      <c r="AN399">
        <v>122.98</v>
      </c>
      <c r="AO399">
        <v>7863300</v>
      </c>
      <c r="AP399">
        <v>73</v>
      </c>
      <c r="AQ399">
        <v>112</v>
      </c>
      <c r="AR399">
        <v>2.4873871809483301</v>
      </c>
      <c r="AS399">
        <v>4.7087719298245602E-2</v>
      </c>
      <c r="AT399" t="s">
        <v>991</v>
      </c>
      <c r="AU399" t="s">
        <v>991</v>
      </c>
      <c r="AV399">
        <v>4895</v>
      </c>
    </row>
    <row r="400" spans="1:48" x14ac:dyDescent="0.2">
      <c r="A400" s="1" t="s">
        <v>1317</v>
      </c>
      <c r="B400" s="1" t="s">
        <v>1318</v>
      </c>
      <c r="C400" s="4">
        <v>-0.96005010604858398</v>
      </c>
      <c r="D400" s="4">
        <v>-0.94493812322616599</v>
      </c>
      <c r="E400" s="4">
        <v>-0.31700190901756298</v>
      </c>
      <c r="F400" s="4">
        <v>-0.39707073569297802</v>
      </c>
      <c r="G400" s="4">
        <v>-0.79881232976913497</v>
      </c>
      <c r="H400" s="4">
        <v>-0.27673593163490301</v>
      </c>
      <c r="I400" s="4">
        <v>-0.29008862376213101</v>
      </c>
      <c r="J400" s="4">
        <v>-1.9137161970138501</v>
      </c>
      <c r="K400" s="4">
        <v>-2.20294117927551</v>
      </c>
      <c r="L400" s="4">
        <v>-0.25999492406845098</v>
      </c>
      <c r="M400" s="4">
        <v>-0.66080737113952603</v>
      </c>
      <c r="N400" s="4">
        <v>-3.1273886561393703E-2</v>
      </c>
      <c r="O400" s="4">
        <v>0.15448312461376201</v>
      </c>
      <c r="P400" s="4">
        <v>2.2633590698242201</v>
      </c>
      <c r="Q400" s="4">
        <v>-5.8616988360881798E-2</v>
      </c>
      <c r="R400" s="4">
        <v>0.57182794809341397</v>
      </c>
      <c r="S400" s="4">
        <v>0.192331418395042</v>
      </c>
      <c r="T400" s="4">
        <v>0.32512226700782798</v>
      </c>
      <c r="U400" s="4">
        <v>1.1862272024154701</v>
      </c>
      <c r="V400" s="4">
        <v>0.96187919378280595</v>
      </c>
      <c r="W400" s="4">
        <v>0.52382880449295</v>
      </c>
      <c r="X400" s="4">
        <v>1.00564742088318</v>
      </c>
      <c r="Y400" s="4">
        <v>0.88388329744339</v>
      </c>
      <c r="Z400" s="4">
        <v>1.0434587001800499</v>
      </c>
      <c r="AD400" t="s">
        <v>174</v>
      </c>
      <c r="AE400">
        <v>1</v>
      </c>
      <c r="AF400">
        <v>6</v>
      </c>
      <c r="AG400">
        <v>6</v>
      </c>
      <c r="AH400">
        <v>6</v>
      </c>
      <c r="AI400">
        <v>11.6</v>
      </c>
      <c r="AJ400">
        <v>11.6</v>
      </c>
      <c r="AK400">
        <v>11.6</v>
      </c>
      <c r="AL400">
        <v>92.650999999999996</v>
      </c>
      <c r="AM400">
        <v>0</v>
      </c>
      <c r="AN400">
        <v>38.218000000000004</v>
      </c>
      <c r="AO400">
        <v>1077400</v>
      </c>
      <c r="AP400">
        <v>51</v>
      </c>
      <c r="AQ400">
        <v>19</v>
      </c>
      <c r="AR400">
        <v>2.8238847130732099</v>
      </c>
      <c r="AS400">
        <v>3.0793220338983001E-2</v>
      </c>
      <c r="AT400" t="s">
        <v>1316</v>
      </c>
      <c r="AU400" t="s">
        <v>1316</v>
      </c>
      <c r="AV400">
        <v>7388</v>
      </c>
    </row>
    <row r="401" spans="1:48" x14ac:dyDescent="0.2">
      <c r="A401" s="1" t="s">
        <v>735</v>
      </c>
      <c r="B401" s="1" t="s">
        <v>736</v>
      </c>
      <c r="C401" s="4">
        <v>-0.99558103084564198</v>
      </c>
      <c r="D401" s="4">
        <v>-1.2399595975875899</v>
      </c>
      <c r="E401" s="4">
        <v>-0.34562006592750499</v>
      </c>
      <c r="F401" s="4">
        <v>-0.31114682555198703</v>
      </c>
      <c r="G401" s="4">
        <v>-1.1597027778625499</v>
      </c>
      <c r="H401" s="4">
        <v>-0.71561419963836703</v>
      </c>
      <c r="I401" s="4">
        <v>-1.1831479072570801</v>
      </c>
      <c r="J401" s="4">
        <v>-1.35359966754913</v>
      </c>
      <c r="K401" s="4">
        <v>-0.21175155043602001</v>
      </c>
      <c r="L401" s="4">
        <v>-0.42711496353149397</v>
      </c>
      <c r="M401" s="4">
        <v>-1.12050080299377</v>
      </c>
      <c r="N401" s="4">
        <v>-0.139565959572792</v>
      </c>
      <c r="O401" s="4">
        <v>0.56529790163040206</v>
      </c>
      <c r="P401" s="4">
        <v>0.35401758551597601</v>
      </c>
      <c r="Q401" s="4">
        <v>0.76542150974273704</v>
      </c>
      <c r="R401" s="4">
        <v>0.147533088922501</v>
      </c>
      <c r="S401" s="4">
        <v>-0.27000811696052601</v>
      </c>
      <c r="T401" s="4">
        <v>-0.34341779351234403</v>
      </c>
      <c r="U401" s="4">
        <v>2.0474486351013201</v>
      </c>
      <c r="V401" s="4">
        <v>1.3067924976348899</v>
      </c>
      <c r="W401" s="4">
        <v>0.91253715753555298</v>
      </c>
      <c r="X401" s="4">
        <v>1.97008168697357</v>
      </c>
      <c r="Y401" s="4">
        <v>0.49991470575332603</v>
      </c>
      <c r="Z401" s="4">
        <v>1.2476863861084</v>
      </c>
      <c r="AD401" t="s">
        <v>174</v>
      </c>
      <c r="AE401">
        <v>1</v>
      </c>
      <c r="AF401">
        <v>61</v>
      </c>
      <c r="AG401">
        <v>61</v>
      </c>
      <c r="AH401">
        <v>61</v>
      </c>
      <c r="AI401">
        <v>54.9</v>
      </c>
      <c r="AJ401">
        <v>54.9</v>
      </c>
      <c r="AK401">
        <v>54.9</v>
      </c>
      <c r="AL401">
        <v>93.23</v>
      </c>
      <c r="AM401">
        <v>0</v>
      </c>
      <c r="AN401">
        <v>323.31</v>
      </c>
      <c r="AO401">
        <v>235660000</v>
      </c>
      <c r="AP401">
        <v>27</v>
      </c>
      <c r="AQ401">
        <v>981</v>
      </c>
      <c r="AR401">
        <v>4.2907093117138304</v>
      </c>
      <c r="AS401">
        <v>6.3478260869565201E-3</v>
      </c>
      <c r="AT401" t="s">
        <v>734</v>
      </c>
      <c r="AU401" t="s">
        <v>734</v>
      </c>
      <c r="AV401">
        <v>2691</v>
      </c>
    </row>
    <row r="402" spans="1:48" x14ac:dyDescent="0.2">
      <c r="A402" s="1" t="s">
        <v>1066</v>
      </c>
      <c r="B402" s="1" t="s">
        <v>1067</v>
      </c>
      <c r="C402" s="4">
        <v>-1.0070724487304701</v>
      </c>
      <c r="D402" s="4">
        <v>-0.534368455410004</v>
      </c>
      <c r="E402" s="4">
        <v>0.19176164269447299</v>
      </c>
      <c r="F402" s="4">
        <v>0.10193028301000601</v>
      </c>
      <c r="G402" s="4">
        <v>-0.98025059700012196</v>
      </c>
      <c r="H402" s="4">
        <v>-1.4178221225738501</v>
      </c>
      <c r="I402" s="4">
        <v>-1.27894186973572</v>
      </c>
      <c r="J402" s="4">
        <v>-1.6348297595977801</v>
      </c>
      <c r="K402" s="4">
        <v>0.141613259911537</v>
      </c>
      <c r="L402" s="4">
        <v>2.0670766010880502E-2</v>
      </c>
      <c r="M402" s="4">
        <v>-0.36561563611030601</v>
      </c>
      <c r="N402" s="4">
        <v>-0.168042287230492</v>
      </c>
      <c r="O402" s="4">
        <v>0.81431013345718395</v>
      </c>
      <c r="P402" s="4">
        <v>0.53741830587387096</v>
      </c>
      <c r="Q402" s="4">
        <v>1.2324677705764799</v>
      </c>
      <c r="R402" s="4">
        <v>-1.1603646278381301</v>
      </c>
      <c r="S402" s="4">
        <v>-1.1940072774887101</v>
      </c>
      <c r="T402" s="4">
        <v>-0.47786071896553001</v>
      </c>
      <c r="U402" s="4">
        <v>1.3463180065155</v>
      </c>
      <c r="V402" s="4">
        <v>1.1756274700164799</v>
      </c>
      <c r="W402" s="4">
        <v>1.1918516159057599</v>
      </c>
      <c r="X402" s="4">
        <v>1.2905093431472801</v>
      </c>
      <c r="Y402" s="4">
        <v>0.89417833089828502</v>
      </c>
      <c r="Z402" s="4">
        <v>1.2805190086364699</v>
      </c>
      <c r="AD402" t="s">
        <v>174</v>
      </c>
      <c r="AE402">
        <v>1</v>
      </c>
      <c r="AF402">
        <v>24</v>
      </c>
      <c r="AG402">
        <v>24</v>
      </c>
      <c r="AH402">
        <v>24</v>
      </c>
      <c r="AI402">
        <v>32.799999999999997</v>
      </c>
      <c r="AJ402">
        <v>32.799999999999997</v>
      </c>
      <c r="AK402">
        <v>32.799999999999997</v>
      </c>
      <c r="AL402">
        <v>97.414000000000001</v>
      </c>
      <c r="AM402">
        <v>0</v>
      </c>
      <c r="AN402">
        <v>195.15</v>
      </c>
      <c r="AO402">
        <v>19080000</v>
      </c>
      <c r="AP402">
        <v>51</v>
      </c>
      <c r="AQ402">
        <v>251</v>
      </c>
      <c r="AR402">
        <v>3.9366684871581801</v>
      </c>
      <c r="AS402">
        <v>8.3999999999999995E-3</v>
      </c>
      <c r="AT402" t="s">
        <v>1065</v>
      </c>
      <c r="AU402" t="s">
        <v>1065</v>
      </c>
      <c r="AV402">
        <v>5530</v>
      </c>
    </row>
    <row r="403" spans="1:48" x14ac:dyDescent="0.2">
      <c r="A403" s="1" t="s">
        <v>638</v>
      </c>
      <c r="B403" s="1" t="s">
        <v>639</v>
      </c>
      <c r="C403" s="4">
        <v>-1.0253871679305999</v>
      </c>
      <c r="D403" s="4">
        <v>-0.946599662303925</v>
      </c>
      <c r="E403" s="4">
        <v>-0.83512949943542503</v>
      </c>
      <c r="F403" s="4">
        <v>-0.53805911540985096</v>
      </c>
      <c r="G403" s="4">
        <v>0.22425039112567899</v>
      </c>
      <c r="H403" s="4">
        <v>-0.21608489751815799</v>
      </c>
      <c r="I403" s="4">
        <v>-0.57199835777282704</v>
      </c>
      <c r="J403" s="4">
        <v>0.45371755957603499</v>
      </c>
      <c r="K403" s="4">
        <v>-0.78723096847534202</v>
      </c>
      <c r="L403" s="4">
        <v>-1.4680267572403001</v>
      </c>
      <c r="M403" s="4">
        <v>-9.9486507475376101E-2</v>
      </c>
      <c r="N403" s="4">
        <v>-0.770740866661072</v>
      </c>
      <c r="O403" s="4">
        <v>-0.91845017671585105</v>
      </c>
      <c r="P403" s="4">
        <v>0.89342683553695701</v>
      </c>
      <c r="Q403" s="4">
        <v>0.15369462966918901</v>
      </c>
      <c r="R403" s="4">
        <v>-0.70979762077331499</v>
      </c>
      <c r="S403" s="4">
        <v>9.7497761249542195E-2</v>
      </c>
      <c r="T403" s="4">
        <v>-0.24734236299991599</v>
      </c>
      <c r="U403" s="4">
        <v>2.2411658763885498</v>
      </c>
      <c r="V403" s="4">
        <v>2.4354727268218999</v>
      </c>
      <c r="W403" s="4">
        <v>0.82016712427139304</v>
      </c>
      <c r="X403" s="4">
        <v>0.50949263572692904</v>
      </c>
      <c r="Y403" s="4">
        <v>1.38695752620697</v>
      </c>
      <c r="Z403" s="4">
        <v>-8.1509016454219804E-2</v>
      </c>
      <c r="AD403" t="s">
        <v>174</v>
      </c>
      <c r="AE403">
        <v>1</v>
      </c>
      <c r="AF403">
        <v>22</v>
      </c>
      <c r="AG403">
        <v>22</v>
      </c>
      <c r="AH403">
        <v>22</v>
      </c>
      <c r="AI403">
        <v>67.2</v>
      </c>
      <c r="AJ403">
        <v>67.2</v>
      </c>
      <c r="AK403">
        <v>67.2</v>
      </c>
      <c r="AL403">
        <v>43.404000000000003</v>
      </c>
      <c r="AM403">
        <v>0</v>
      </c>
      <c r="AN403">
        <v>241.37</v>
      </c>
      <c r="AO403">
        <v>48787000</v>
      </c>
      <c r="AP403">
        <v>19</v>
      </c>
      <c r="AQ403">
        <v>305</v>
      </c>
      <c r="AR403">
        <v>2.6321579995304201</v>
      </c>
      <c r="AS403">
        <v>0.04</v>
      </c>
      <c r="AT403" t="s">
        <v>637</v>
      </c>
      <c r="AU403" t="s">
        <v>637</v>
      </c>
      <c r="AV403">
        <v>2199</v>
      </c>
    </row>
    <row r="404" spans="1:48" x14ac:dyDescent="0.2">
      <c r="A404" s="1" t="s">
        <v>827</v>
      </c>
      <c r="B404" s="1" t="s">
        <v>828</v>
      </c>
      <c r="C404" s="4">
        <v>-1.0465837717056301</v>
      </c>
      <c r="D404" s="4">
        <v>4.4744055718183497E-2</v>
      </c>
      <c r="E404" s="4">
        <v>-0.18944153189659099</v>
      </c>
      <c r="F404" s="4">
        <v>-0.20943343639373799</v>
      </c>
      <c r="G404" s="4">
        <v>3.5758778452873202E-2</v>
      </c>
      <c r="H404" s="4">
        <v>-0.18296447396278401</v>
      </c>
      <c r="I404" s="4">
        <v>-0.20598179101944</v>
      </c>
      <c r="J404" s="4">
        <v>-0.235171154141426</v>
      </c>
      <c r="K404" s="4">
        <v>-0.17448121309280401</v>
      </c>
      <c r="L404" s="4">
        <v>-0.21206858754158001</v>
      </c>
      <c r="M404" s="4">
        <v>-0.78555977344512895</v>
      </c>
      <c r="N404" s="4">
        <v>-0.54743945598602295</v>
      </c>
      <c r="O404" s="4">
        <v>0.84489613771438599</v>
      </c>
      <c r="P404" s="4">
        <v>-0.18425837159156799</v>
      </c>
      <c r="Q404" s="4">
        <v>7.4882537126541096E-2</v>
      </c>
      <c r="R404" s="4">
        <v>-0.49226227402687101</v>
      </c>
      <c r="S404" s="4">
        <v>-1.7059645652771001</v>
      </c>
      <c r="T404" s="4">
        <v>-2.0275042057037398</v>
      </c>
      <c r="U404" s="4">
        <v>2.0036239624023402</v>
      </c>
      <c r="V404" s="4">
        <v>0.79543066024780296</v>
      </c>
      <c r="W404" s="4">
        <v>0.54738163948059104</v>
      </c>
      <c r="X404" s="4">
        <v>2.6465289592742902</v>
      </c>
      <c r="Y404" s="4">
        <v>0.56186455488205</v>
      </c>
      <c r="Z404" s="4">
        <v>0.64400327205658003</v>
      </c>
      <c r="AD404" t="s">
        <v>174</v>
      </c>
      <c r="AE404">
        <v>1</v>
      </c>
      <c r="AF404">
        <v>6</v>
      </c>
      <c r="AG404">
        <v>6</v>
      </c>
      <c r="AH404">
        <v>6</v>
      </c>
      <c r="AI404">
        <v>32.6</v>
      </c>
      <c r="AJ404">
        <v>32.6</v>
      </c>
      <c r="AK404">
        <v>32.6</v>
      </c>
      <c r="AL404">
        <v>33.933999999999997</v>
      </c>
      <c r="AM404">
        <v>0</v>
      </c>
      <c r="AN404">
        <v>316.63</v>
      </c>
      <c r="AO404">
        <v>9917500</v>
      </c>
      <c r="AP404">
        <v>18</v>
      </c>
      <c r="AQ404">
        <v>76</v>
      </c>
      <c r="AR404">
        <v>2.6378783235082199</v>
      </c>
      <c r="AS404">
        <v>3.97894736842105E-2</v>
      </c>
      <c r="AT404" t="s">
        <v>826</v>
      </c>
      <c r="AU404" t="s">
        <v>826</v>
      </c>
      <c r="AV404">
        <v>3338</v>
      </c>
    </row>
    <row r="405" spans="1:48" x14ac:dyDescent="0.2">
      <c r="A405" s="1" t="s">
        <v>254</v>
      </c>
      <c r="B405" s="1" t="s">
        <v>255</v>
      </c>
      <c r="C405" s="4">
        <v>-1.0929440259933501</v>
      </c>
      <c r="D405" s="4">
        <v>0.13824477791786199</v>
      </c>
      <c r="E405" s="4">
        <v>-1.34126389026642</v>
      </c>
      <c r="F405" s="4">
        <v>-0.441726565361023</v>
      </c>
      <c r="G405" s="4">
        <v>-4.99857366085052E-2</v>
      </c>
      <c r="H405" s="4">
        <v>0.14023829996585799</v>
      </c>
      <c r="I405" s="4">
        <v>-0.23320330679416701</v>
      </c>
      <c r="J405" s="4">
        <v>-1.3580048084259</v>
      </c>
      <c r="K405" s="4">
        <v>-0.16009970009326899</v>
      </c>
      <c r="L405" s="4">
        <v>-1.4355385303497299</v>
      </c>
      <c r="M405" s="4">
        <v>-0.14210358262062101</v>
      </c>
      <c r="N405" s="4">
        <v>-0.49189105629920998</v>
      </c>
      <c r="O405" s="4">
        <v>-1.12847375869751</v>
      </c>
      <c r="P405" s="4">
        <v>-1.1413209438323999</v>
      </c>
      <c r="Q405" s="4">
        <v>-0.44358795881271401</v>
      </c>
      <c r="R405" s="4">
        <v>3.0582893639802902E-2</v>
      </c>
      <c r="S405" s="4">
        <v>0.81620573997497603</v>
      </c>
      <c r="T405" s="4">
        <v>0.76005679368972801</v>
      </c>
      <c r="U405" s="4">
        <v>0.84217596054077104</v>
      </c>
      <c r="V405" s="4">
        <v>0.46923172473907498</v>
      </c>
      <c r="W405" s="4">
        <v>1.1507211923599201</v>
      </c>
      <c r="X405" s="4">
        <v>1.50679230690002</v>
      </c>
      <c r="Y405" s="4">
        <v>1.31301653385162</v>
      </c>
      <c r="Z405" s="4">
        <v>2.2928776741027801</v>
      </c>
      <c r="AD405" t="s">
        <v>174</v>
      </c>
      <c r="AE405">
        <v>1</v>
      </c>
      <c r="AF405">
        <v>13</v>
      </c>
      <c r="AG405">
        <v>13</v>
      </c>
      <c r="AH405">
        <v>12</v>
      </c>
      <c r="AI405">
        <v>11.9</v>
      </c>
      <c r="AJ405">
        <v>11.9</v>
      </c>
      <c r="AK405">
        <v>11.2</v>
      </c>
      <c r="AL405">
        <v>146.56</v>
      </c>
      <c r="AM405">
        <v>0</v>
      </c>
      <c r="AN405">
        <v>95.289000000000001</v>
      </c>
      <c r="AO405">
        <v>6952800</v>
      </c>
      <c r="AP405">
        <v>63</v>
      </c>
      <c r="AQ405">
        <v>87</v>
      </c>
      <c r="AR405">
        <v>3.78370013282193</v>
      </c>
      <c r="AS405">
        <v>9.8962962962963006E-3</v>
      </c>
      <c r="AT405" t="s">
        <v>253</v>
      </c>
      <c r="AU405" t="s">
        <v>253</v>
      </c>
      <c r="AV405">
        <v>598</v>
      </c>
    </row>
    <row r="406" spans="1:48" x14ac:dyDescent="0.2">
      <c r="A406" s="1" t="s">
        <v>860</v>
      </c>
      <c r="B406" s="1" t="s">
        <v>861</v>
      </c>
      <c r="C406" s="4">
        <v>-1.1163082122802701</v>
      </c>
      <c r="D406" s="4">
        <v>-0.191309839487076</v>
      </c>
      <c r="E406" s="4">
        <v>-1.28545475006104</v>
      </c>
      <c r="F406" s="4">
        <v>-0.68857526779174805</v>
      </c>
      <c r="G406" s="4">
        <v>-1.39260113239288</v>
      </c>
      <c r="H406" s="4">
        <v>-0.86244797706604004</v>
      </c>
      <c r="I406" s="4">
        <v>8.5170134902000399E-2</v>
      </c>
      <c r="J406" s="4">
        <v>-0.83317685127258301</v>
      </c>
      <c r="K406" s="4">
        <v>-1.2564564943313601</v>
      </c>
      <c r="L406" s="4">
        <v>-0.79079020023345903</v>
      </c>
      <c r="M406" s="4">
        <v>-0.59678936004638705</v>
      </c>
      <c r="N406" s="4">
        <v>-1.14682900905609</v>
      </c>
      <c r="O406" s="4">
        <v>1.55951952934265</v>
      </c>
      <c r="P406" s="4">
        <v>0.83342736959457397</v>
      </c>
      <c r="Q406" s="4">
        <v>0.823164582252502</v>
      </c>
      <c r="R406" s="4">
        <v>0.85309559106826804</v>
      </c>
      <c r="S406" s="4">
        <v>1.0279166698455799</v>
      </c>
      <c r="T406" s="4">
        <v>0.46927186846733099</v>
      </c>
      <c r="U406" s="4">
        <v>1.70173871517181</v>
      </c>
      <c r="V406" s="4">
        <v>1.2057255506515501</v>
      </c>
      <c r="W406" s="4">
        <v>1.43040823936462</v>
      </c>
      <c r="X406" s="4">
        <v>0.31975188851356501</v>
      </c>
      <c r="Y406" s="4">
        <v>5.8009750209748702E-3</v>
      </c>
      <c r="Z406" s="4">
        <v>-0.15425202250480699</v>
      </c>
      <c r="AD406" t="s">
        <v>174</v>
      </c>
      <c r="AE406">
        <v>1</v>
      </c>
      <c r="AF406">
        <v>6</v>
      </c>
      <c r="AG406">
        <v>6</v>
      </c>
      <c r="AH406">
        <v>5</v>
      </c>
      <c r="AI406">
        <v>53.4</v>
      </c>
      <c r="AJ406">
        <v>53.4</v>
      </c>
      <c r="AK406">
        <v>53.4</v>
      </c>
      <c r="AL406">
        <v>13.291</v>
      </c>
      <c r="AM406">
        <v>0</v>
      </c>
      <c r="AN406">
        <v>120.16</v>
      </c>
      <c r="AO406">
        <v>4816000</v>
      </c>
      <c r="AP406">
        <v>6</v>
      </c>
      <c r="AQ406">
        <v>49</v>
      </c>
      <c r="AR406">
        <v>5.4700141339218202</v>
      </c>
      <c r="AS406">
        <v>2.05128205128205E-3</v>
      </c>
      <c r="AT406" t="s">
        <v>859</v>
      </c>
      <c r="AU406" t="s">
        <v>859</v>
      </c>
      <c r="AV406">
        <v>3544</v>
      </c>
    </row>
    <row r="407" spans="1:48" x14ac:dyDescent="0.2">
      <c r="A407" s="1" t="s">
        <v>968</v>
      </c>
      <c r="B407" s="1" t="s">
        <v>969</v>
      </c>
      <c r="C407" s="4">
        <v>-1.13297307491302</v>
      </c>
      <c r="D407" s="4">
        <v>-0.94268298149108898</v>
      </c>
      <c r="E407" s="4">
        <v>7.2397706098854498E-3</v>
      </c>
      <c r="F407" s="4">
        <v>0.42612549662589999</v>
      </c>
      <c r="G407" s="4">
        <v>-0.116531290113926</v>
      </c>
      <c r="H407" s="4">
        <v>0.17645031213760401</v>
      </c>
      <c r="I407" s="4">
        <v>0.15302254259586301</v>
      </c>
      <c r="J407" s="4">
        <v>0.52954739332199097</v>
      </c>
      <c r="K407" s="4">
        <v>0.172583028674126</v>
      </c>
      <c r="L407" s="4">
        <v>-0.45699581503868097</v>
      </c>
      <c r="M407" s="4">
        <v>0.34313794970512401</v>
      </c>
      <c r="N407" s="4">
        <v>-0.27043402194976801</v>
      </c>
      <c r="O407" s="4">
        <v>0.99392634630203203</v>
      </c>
      <c r="P407" s="4">
        <v>1.4611016511917101</v>
      </c>
      <c r="Q407" s="4">
        <v>0.53838431835174605</v>
      </c>
      <c r="R407" s="4">
        <v>0.98695808649063099</v>
      </c>
      <c r="S407" s="4">
        <v>0.79567307233810403</v>
      </c>
      <c r="T407" s="4">
        <v>0.55181902647018399</v>
      </c>
      <c r="U407" s="4">
        <v>-2.8353719711303702</v>
      </c>
      <c r="V407" s="4">
        <v>-1.7669166326522801</v>
      </c>
      <c r="W407" s="4">
        <v>-0.58719742298126198</v>
      </c>
      <c r="X407" s="4">
        <v>1.1996049880981401</v>
      </c>
      <c r="Y407" s="4">
        <v>0.77359861135482799</v>
      </c>
      <c r="Z407" s="4">
        <v>-1.0000693798065201</v>
      </c>
      <c r="AD407" t="s">
        <v>174</v>
      </c>
      <c r="AE407">
        <v>1</v>
      </c>
      <c r="AF407">
        <v>9</v>
      </c>
      <c r="AG407">
        <v>9</v>
      </c>
      <c r="AH407">
        <v>9</v>
      </c>
      <c r="AI407">
        <v>25.1</v>
      </c>
      <c r="AJ407">
        <v>25.1</v>
      </c>
      <c r="AK407">
        <v>25.1</v>
      </c>
      <c r="AL407">
        <v>65.471000000000004</v>
      </c>
      <c r="AM407">
        <v>0</v>
      </c>
      <c r="AN407">
        <v>125.18</v>
      </c>
      <c r="AO407">
        <v>5676300</v>
      </c>
      <c r="AP407">
        <v>25</v>
      </c>
      <c r="AQ407">
        <v>75</v>
      </c>
      <c r="AR407">
        <v>2.4794446082463701</v>
      </c>
      <c r="AS407">
        <v>4.7759999999999997E-2</v>
      </c>
      <c r="AT407" t="s">
        <v>967</v>
      </c>
      <c r="AU407" t="s">
        <v>967</v>
      </c>
      <c r="AV407">
        <v>4631</v>
      </c>
    </row>
    <row r="408" spans="1:48" x14ac:dyDescent="0.2">
      <c r="A408" s="1" t="s">
        <v>220</v>
      </c>
      <c r="B408" s="1" t="s">
        <v>221</v>
      </c>
      <c r="C408" s="4">
        <v>-1.18339824676514</v>
      </c>
      <c r="D408" s="4">
        <v>-0.84127151966095004</v>
      </c>
      <c r="E408" s="4">
        <v>-0.32297784090042098</v>
      </c>
      <c r="F408" s="4">
        <v>-0.263502687215805</v>
      </c>
      <c r="G408" s="4">
        <v>-0.66756832599639904</v>
      </c>
      <c r="H408" s="4">
        <v>-0.80720132589340199</v>
      </c>
      <c r="I408" s="4">
        <v>-0.71405398845672596</v>
      </c>
      <c r="J408" s="4">
        <v>-0.75513851642608598</v>
      </c>
      <c r="K408" s="4">
        <v>-0.128378346562386</v>
      </c>
      <c r="L408" s="4">
        <v>-0.63818275928497303</v>
      </c>
      <c r="M408" s="4">
        <v>-0.94590401649475098</v>
      </c>
      <c r="N408" s="4">
        <v>-1.0802867412567101</v>
      </c>
      <c r="O408" s="4">
        <v>-0.65432327985763505</v>
      </c>
      <c r="P408" s="4">
        <v>0.50344777107238803</v>
      </c>
      <c r="Q408" s="4">
        <v>0.61682516336440996</v>
      </c>
      <c r="R408" s="4">
        <v>1.2838480994105299E-2</v>
      </c>
      <c r="S408" s="4">
        <v>-0.77860766649246205</v>
      </c>
      <c r="T408" s="4">
        <v>7.0365212857723194E-2</v>
      </c>
      <c r="U408" s="4">
        <v>1.6262016296386701</v>
      </c>
      <c r="V408" s="4">
        <v>2.3977317810058598</v>
      </c>
      <c r="W408" s="4">
        <v>1.8418817520141599</v>
      </c>
      <c r="X408" s="4">
        <v>0.75900155305862405</v>
      </c>
      <c r="Y408" s="4">
        <v>0.738101005554199</v>
      </c>
      <c r="Z408" s="4">
        <v>1.21440088748932</v>
      </c>
      <c r="AD408" t="s">
        <v>174</v>
      </c>
      <c r="AE408">
        <v>1</v>
      </c>
      <c r="AF408">
        <v>56</v>
      </c>
      <c r="AG408">
        <v>18</v>
      </c>
      <c r="AH408">
        <v>18</v>
      </c>
      <c r="AI408">
        <v>70.3</v>
      </c>
      <c r="AJ408">
        <v>31.7</v>
      </c>
      <c r="AK408">
        <v>31.7</v>
      </c>
      <c r="AL408">
        <v>73.153000000000006</v>
      </c>
      <c r="AM408">
        <v>0</v>
      </c>
      <c r="AN408">
        <v>292.13</v>
      </c>
      <c r="AO408">
        <v>27813000</v>
      </c>
      <c r="AP408">
        <v>41</v>
      </c>
      <c r="AQ408">
        <v>161</v>
      </c>
      <c r="AR408">
        <v>5.5102416762020896</v>
      </c>
      <c r="AS408">
        <v>2.0540540540540499E-3</v>
      </c>
      <c r="AT408" t="s">
        <v>219</v>
      </c>
      <c r="AU408" t="s">
        <v>219</v>
      </c>
      <c r="AV408">
        <v>446</v>
      </c>
    </row>
    <row r="409" spans="1:48" x14ac:dyDescent="0.2">
      <c r="A409" s="1" t="s">
        <v>568</v>
      </c>
      <c r="B409" s="1" t="s">
        <v>569</v>
      </c>
      <c r="C409" s="4">
        <v>-1.2124562263488801</v>
      </c>
      <c r="D409" s="4">
        <v>-0.92395651340484597</v>
      </c>
      <c r="E409" s="4">
        <v>-0.91876244544982899</v>
      </c>
      <c r="F409" s="4">
        <v>-1.0006304979324301</v>
      </c>
      <c r="G409" s="4">
        <v>-0.67898148298263505</v>
      </c>
      <c r="H409" s="4">
        <v>-0.97124803066253695</v>
      </c>
      <c r="I409" s="4">
        <v>-1.1667736768722501</v>
      </c>
      <c r="J409" s="4">
        <v>-0.63078206777572599</v>
      </c>
      <c r="K409" s="4">
        <v>-1.1293256282806401</v>
      </c>
      <c r="L409" s="4">
        <v>-0.57196646928787198</v>
      </c>
      <c r="M409" s="4">
        <v>-0.88864940404892001</v>
      </c>
      <c r="N409" s="4">
        <v>-0.91387236118316695</v>
      </c>
      <c r="O409" s="4">
        <v>1.11712050437927</v>
      </c>
      <c r="P409" s="4">
        <v>2.00816798210144</v>
      </c>
      <c r="Q409" s="4">
        <v>0.838329076766968</v>
      </c>
      <c r="R409" s="4">
        <v>0.61271572113037098</v>
      </c>
      <c r="S409" s="4">
        <v>0.40816166996955899</v>
      </c>
      <c r="T409" s="4">
        <v>0.92584306001663197</v>
      </c>
      <c r="U409" s="4">
        <v>1.4903177022934</v>
      </c>
      <c r="V409" s="4">
        <v>0.43176308274269098</v>
      </c>
      <c r="W409" s="4">
        <v>0.87507617473602295</v>
      </c>
      <c r="X409" s="4">
        <v>0.67536145448684703</v>
      </c>
      <c r="Y409" s="4">
        <v>1.04496502876282</v>
      </c>
      <c r="Z409" s="4">
        <v>0.57958340644836404</v>
      </c>
      <c r="AD409" t="s">
        <v>174</v>
      </c>
      <c r="AE409">
        <v>1</v>
      </c>
      <c r="AF409">
        <v>31</v>
      </c>
      <c r="AG409">
        <v>31</v>
      </c>
      <c r="AH409">
        <v>31</v>
      </c>
      <c r="AI409">
        <v>57.8</v>
      </c>
      <c r="AJ409">
        <v>57.8</v>
      </c>
      <c r="AK409">
        <v>57.8</v>
      </c>
      <c r="AL409">
        <v>80.852000000000004</v>
      </c>
      <c r="AM409">
        <v>0</v>
      </c>
      <c r="AN409">
        <v>323.31</v>
      </c>
      <c r="AO409">
        <v>81975000</v>
      </c>
      <c r="AP409">
        <v>43</v>
      </c>
      <c r="AQ409">
        <v>547</v>
      </c>
      <c r="AR409">
        <v>6.7273203414024003</v>
      </c>
      <c r="AS409">
        <v>8.42105263157895E-4</v>
      </c>
      <c r="AT409" t="s">
        <v>567</v>
      </c>
      <c r="AU409" t="s">
        <v>567</v>
      </c>
      <c r="AV409">
        <v>1930</v>
      </c>
    </row>
    <row r="410" spans="1:48" x14ac:dyDescent="0.2">
      <c r="A410" s="1" t="s">
        <v>226</v>
      </c>
      <c r="B410" s="1" t="s">
        <v>227</v>
      </c>
      <c r="C410" s="4">
        <v>-1.2343224287033101</v>
      </c>
      <c r="D410" s="4">
        <v>-2.1503498554229701</v>
      </c>
      <c r="E410" s="4">
        <v>-2.3503329753875701</v>
      </c>
      <c r="F410" s="4">
        <v>1.19330394268036</v>
      </c>
      <c r="G410" s="4">
        <v>-7.2033300995826693E-2</v>
      </c>
      <c r="H410" s="4">
        <v>0.56982076168060303</v>
      </c>
      <c r="I410" s="4">
        <v>0.18161818385124201</v>
      </c>
      <c r="J410" s="4">
        <v>0.55544668436050404</v>
      </c>
      <c r="K410" s="4">
        <v>0.40640068054199202</v>
      </c>
      <c r="L410" s="4">
        <v>1.2317196130752599</v>
      </c>
      <c r="M410" s="4">
        <v>-1.8126753568649301</v>
      </c>
      <c r="N410" s="4">
        <v>-0.67704015970230103</v>
      </c>
      <c r="O410" s="4">
        <v>0.24910974502563499</v>
      </c>
      <c r="P410" s="4">
        <v>-0.50810980796813998</v>
      </c>
      <c r="Q410" s="4">
        <v>0.23198367655277299</v>
      </c>
      <c r="R410" s="4">
        <v>-0.344732105731964</v>
      </c>
      <c r="S410" s="4">
        <v>4.1685327887535102E-2</v>
      </c>
      <c r="T410" s="4">
        <v>0.20844227075576799</v>
      </c>
      <c r="U410" s="4">
        <v>0.42980036139488198</v>
      </c>
      <c r="V410" s="4">
        <v>0.828363597393036</v>
      </c>
      <c r="W410" s="4">
        <v>0.55094426870346103</v>
      </c>
      <c r="X410" s="4">
        <v>0.62662935256957997</v>
      </c>
      <c r="Y410" s="4">
        <v>0.90516561269760099</v>
      </c>
      <c r="Z410" s="4">
        <v>0.93916213512420699</v>
      </c>
      <c r="AD410" t="s">
        <v>174</v>
      </c>
      <c r="AE410">
        <v>3</v>
      </c>
      <c r="AF410">
        <v>6</v>
      </c>
      <c r="AG410">
        <v>6</v>
      </c>
      <c r="AH410">
        <v>6</v>
      </c>
      <c r="AI410">
        <v>19.7</v>
      </c>
      <c r="AJ410">
        <v>19.7</v>
      </c>
      <c r="AK410">
        <v>19.7</v>
      </c>
      <c r="AL410">
        <v>41.372999999999998</v>
      </c>
      <c r="AM410">
        <v>0</v>
      </c>
      <c r="AN410">
        <v>56.658999999999999</v>
      </c>
      <c r="AO410">
        <v>3337300</v>
      </c>
      <c r="AP410">
        <v>11</v>
      </c>
      <c r="AQ410">
        <v>43</v>
      </c>
      <c r="AR410">
        <v>2.5298333690876</v>
      </c>
      <c r="AS410">
        <v>4.4468750000000001E-2</v>
      </c>
      <c r="AT410" t="s">
        <v>225</v>
      </c>
      <c r="AU410" t="s">
        <v>225</v>
      </c>
      <c r="AV410">
        <v>469</v>
      </c>
    </row>
    <row r="411" spans="1:48" x14ac:dyDescent="0.2">
      <c r="A411" s="1" t="s">
        <v>15</v>
      </c>
      <c r="B411" s="1" t="s">
        <v>16</v>
      </c>
      <c r="C411" s="4">
        <v>-1.2475779056549099</v>
      </c>
      <c r="D411" s="4">
        <v>-7.7469579875469194E-2</v>
      </c>
      <c r="E411" s="4">
        <v>0.45149412751197798</v>
      </c>
      <c r="F411" s="4">
        <v>-0.26711711287498502</v>
      </c>
      <c r="G411" s="4">
        <v>0.13604021072387701</v>
      </c>
      <c r="H411" s="4">
        <v>0.47310733795165999</v>
      </c>
      <c r="I411" s="4">
        <v>-0.75252157449722301</v>
      </c>
      <c r="J411" s="4">
        <v>5.5176025489345204E-4</v>
      </c>
      <c r="K411" s="4">
        <v>0.50428158044815097</v>
      </c>
      <c r="L411" s="4">
        <v>0.70502310991287198</v>
      </c>
      <c r="M411" s="4">
        <v>-0.26223573088645902</v>
      </c>
      <c r="N411" s="4">
        <v>0.18334116041660301</v>
      </c>
      <c r="O411" s="4">
        <v>-0.27657729387283297</v>
      </c>
      <c r="P411" s="4">
        <v>0.15002878010272999</v>
      </c>
      <c r="Q411" s="4">
        <v>-0.13601584732532501</v>
      </c>
      <c r="R411" s="4">
        <v>-1.0694782733917201</v>
      </c>
      <c r="S411" s="4">
        <v>-2.0530149936675999</v>
      </c>
      <c r="T411" s="4">
        <v>-2.1614341735839799</v>
      </c>
      <c r="U411" s="4">
        <v>2.2467815876007098</v>
      </c>
      <c r="V411" s="4">
        <v>1.11785244941711</v>
      </c>
      <c r="W411" s="4">
        <v>0.60090053081512496</v>
      </c>
      <c r="X411" s="4">
        <v>1.55788230895996</v>
      </c>
      <c r="Y411" s="4">
        <v>-0.266048043966293</v>
      </c>
      <c r="Z411" s="4">
        <v>0.44220539927482599</v>
      </c>
      <c r="AD411" t="s">
        <v>174</v>
      </c>
      <c r="AE411">
        <v>1</v>
      </c>
      <c r="AF411">
        <v>92</v>
      </c>
      <c r="AG411">
        <v>92</v>
      </c>
      <c r="AH411">
        <v>74</v>
      </c>
      <c r="AI411">
        <v>81.599999999999994</v>
      </c>
      <c r="AJ411">
        <v>81.599999999999994</v>
      </c>
      <c r="AK411">
        <v>67.599999999999994</v>
      </c>
      <c r="AL411">
        <v>69.412000000000006</v>
      </c>
      <c r="AM411">
        <v>0</v>
      </c>
      <c r="AN411">
        <v>323.31</v>
      </c>
      <c r="AO411">
        <v>2101700000</v>
      </c>
      <c r="AP411">
        <v>32</v>
      </c>
      <c r="AQ411">
        <v>3592</v>
      </c>
      <c r="AR411">
        <v>2.53369822630067</v>
      </c>
      <c r="AS411">
        <v>4.4494736842105302E-2</v>
      </c>
      <c r="AT411" t="s">
        <v>14</v>
      </c>
      <c r="AU411" t="s">
        <v>14</v>
      </c>
      <c r="AV411">
        <v>1387</v>
      </c>
    </row>
    <row r="412" spans="1:48" x14ac:dyDescent="0.2">
      <c r="A412" s="1" t="s">
        <v>211</v>
      </c>
      <c r="B412" s="1" t="s">
        <v>212</v>
      </c>
      <c r="C412" s="4">
        <v>-1.2524051666259799</v>
      </c>
      <c r="D412" s="4">
        <v>-0.52072435617446899</v>
      </c>
      <c r="E412" s="4">
        <v>-1.5615040063857999</v>
      </c>
      <c r="F412" s="4">
        <v>-1.3849390745162999</v>
      </c>
      <c r="G412" s="4">
        <v>-1.01274013519287</v>
      </c>
      <c r="H412" s="4">
        <v>-0.31491881608963002</v>
      </c>
      <c r="I412" s="4">
        <v>-0.78479665517806996</v>
      </c>
      <c r="J412" s="4">
        <v>-0.35611900687217701</v>
      </c>
      <c r="K412" s="4">
        <v>-0.30248761177062999</v>
      </c>
      <c r="L412" s="4">
        <v>-0.59885281324386597</v>
      </c>
      <c r="M412" s="4">
        <v>-0.5790656208992</v>
      </c>
      <c r="N412" s="4">
        <v>-0.90164023637771595</v>
      </c>
      <c r="O412" s="4">
        <v>1.3472201824188199</v>
      </c>
      <c r="P412" s="4">
        <v>0.91955780982971203</v>
      </c>
      <c r="Q412" s="4">
        <v>0.41404646635055498</v>
      </c>
      <c r="R412" s="4">
        <v>1.9512022733688399</v>
      </c>
      <c r="S412" s="4">
        <v>-0.43075472116470298</v>
      </c>
      <c r="T412" s="4">
        <v>-0.46718904376030002</v>
      </c>
      <c r="U412" s="4">
        <v>0.869556665420532</v>
      </c>
      <c r="V412" s="4">
        <v>0.65316849946975697</v>
      </c>
      <c r="W412" s="4">
        <v>0.66110497713089</v>
      </c>
      <c r="X412" s="4">
        <v>1.5832217931747401</v>
      </c>
      <c r="Y412" s="4">
        <v>1.15305912494659</v>
      </c>
      <c r="Z412" s="4">
        <v>0.91599947214126598</v>
      </c>
      <c r="AD412" t="s">
        <v>174</v>
      </c>
      <c r="AE412">
        <v>1</v>
      </c>
      <c r="AF412">
        <v>4</v>
      </c>
      <c r="AG412">
        <v>4</v>
      </c>
      <c r="AH412">
        <v>4</v>
      </c>
      <c r="AI412">
        <v>11.7</v>
      </c>
      <c r="AJ412">
        <v>11.7</v>
      </c>
      <c r="AK412">
        <v>11.7</v>
      </c>
      <c r="AL412">
        <v>67.257000000000005</v>
      </c>
      <c r="AM412">
        <v>0</v>
      </c>
      <c r="AN412">
        <v>93.286000000000001</v>
      </c>
      <c r="AO412">
        <v>2446700</v>
      </c>
      <c r="AP412">
        <v>37</v>
      </c>
      <c r="AQ412">
        <v>24</v>
      </c>
      <c r="AR412">
        <v>3.05695349976761</v>
      </c>
      <c r="AS412">
        <v>2.2970954356846499E-2</v>
      </c>
      <c r="AT412" t="s">
        <v>210</v>
      </c>
      <c r="AU412" t="s">
        <v>210</v>
      </c>
      <c r="AV412">
        <v>415</v>
      </c>
    </row>
    <row r="413" spans="1:48" x14ac:dyDescent="0.2">
      <c r="A413" s="1" t="s">
        <v>403</v>
      </c>
      <c r="B413" s="1" t="s">
        <v>404</v>
      </c>
      <c r="C413" s="4">
        <v>-1.42036128044128</v>
      </c>
      <c r="D413" s="4">
        <v>-0.67581313848495495</v>
      </c>
      <c r="E413" s="4">
        <v>-0.720839142799377</v>
      </c>
      <c r="F413" s="4">
        <v>-9.1161370277404799E-2</v>
      </c>
      <c r="G413" s="4">
        <v>-0.17927113175392201</v>
      </c>
      <c r="H413" s="4">
        <v>-0.51198309659957897</v>
      </c>
      <c r="I413" s="4">
        <v>-0.64187192916870095</v>
      </c>
      <c r="J413" s="4">
        <v>-0.78564131259918202</v>
      </c>
      <c r="K413" s="4">
        <v>0.44877827167510997</v>
      </c>
      <c r="L413" s="4">
        <v>-0.50693118572235096</v>
      </c>
      <c r="M413" s="4">
        <v>-0.83933901786804199</v>
      </c>
      <c r="N413" s="4">
        <v>-3.3608485013246502E-2</v>
      </c>
      <c r="O413" s="4">
        <v>3.2265386544168E-3</v>
      </c>
      <c r="P413" s="4">
        <v>0.48831093311309798</v>
      </c>
      <c r="Q413" s="4">
        <v>0.674604892730713</v>
      </c>
      <c r="R413" s="4">
        <v>-1.39049100875854</v>
      </c>
      <c r="S413" s="4">
        <v>-0.44503262639045699</v>
      </c>
      <c r="T413" s="4">
        <v>-0.62097752094268799</v>
      </c>
      <c r="U413" s="4">
        <v>-0.80047345161437999</v>
      </c>
      <c r="V413" s="4">
        <v>0.92757469415664695</v>
      </c>
      <c r="W413" s="4">
        <v>1.6261060237884499</v>
      </c>
      <c r="X413" s="4">
        <v>1.7945072650909399</v>
      </c>
      <c r="Y413" s="4">
        <v>2.0584049224853498</v>
      </c>
      <c r="Z413" s="4">
        <v>1.6422820091247601</v>
      </c>
      <c r="AD413" t="s">
        <v>174</v>
      </c>
      <c r="AE413">
        <v>1</v>
      </c>
      <c r="AF413">
        <v>83</v>
      </c>
      <c r="AG413">
        <v>82</v>
      </c>
      <c r="AH413">
        <v>82</v>
      </c>
      <c r="AI413">
        <v>77.8</v>
      </c>
      <c r="AJ413">
        <v>77.8</v>
      </c>
      <c r="AK413">
        <v>77.8</v>
      </c>
      <c r="AL413">
        <v>72.331999999999994</v>
      </c>
      <c r="AM413">
        <v>0</v>
      </c>
      <c r="AN413">
        <v>323.31</v>
      </c>
      <c r="AO413">
        <v>1317000000</v>
      </c>
      <c r="AP413">
        <v>30</v>
      </c>
      <c r="AQ413">
        <v>3083</v>
      </c>
      <c r="AR413">
        <v>3.2003531649155099</v>
      </c>
      <c r="AS413">
        <v>1.9609302325581401E-2</v>
      </c>
      <c r="AT413" t="s">
        <v>402</v>
      </c>
      <c r="AU413" t="s">
        <v>402</v>
      </c>
      <c r="AV413">
        <v>1276</v>
      </c>
    </row>
    <row r="414" spans="1:48" x14ac:dyDescent="0.2">
      <c r="A414" s="1" t="s">
        <v>1314</v>
      </c>
      <c r="B414" s="1" t="s">
        <v>1315</v>
      </c>
      <c r="C414" s="4">
        <v>-1.5801916122436499</v>
      </c>
      <c r="D414" s="4">
        <v>-0.49119347333908098</v>
      </c>
      <c r="E414" s="4">
        <v>-0.70048052072525002</v>
      </c>
      <c r="F414" s="4">
        <v>1.67127645015717</v>
      </c>
      <c r="G414" s="4">
        <v>0.271940767765045</v>
      </c>
      <c r="H414" s="4">
        <v>0.95062708854675304</v>
      </c>
      <c r="I414" s="4">
        <v>-0.32338711619377097</v>
      </c>
      <c r="J414" s="4">
        <v>0.52449560165405296</v>
      </c>
      <c r="K414" s="4">
        <v>-0.39705187082290599</v>
      </c>
      <c r="L414" s="4">
        <v>-2.0240669250488299</v>
      </c>
      <c r="M414" s="4">
        <v>-1.76515972614288</v>
      </c>
      <c r="N414" s="4">
        <v>-1.3464169502258301</v>
      </c>
      <c r="O414" s="4">
        <v>0.41511780023574801</v>
      </c>
      <c r="P414" s="4">
        <v>-0.64213532209396396</v>
      </c>
      <c r="Q414" s="4">
        <v>0.31242713332176197</v>
      </c>
      <c r="R414" s="4">
        <v>0.57915890216827404</v>
      </c>
      <c r="S414" s="4">
        <v>0.61883866786956798</v>
      </c>
      <c r="T414" s="4">
        <v>0.766512751579285</v>
      </c>
      <c r="U414" s="4">
        <v>0.58798694610595703</v>
      </c>
      <c r="V414" s="4">
        <v>1.00207507610321</v>
      </c>
      <c r="W414" s="4">
        <v>0.64755743741989102</v>
      </c>
      <c r="X414" s="4">
        <v>0.79656773805618297</v>
      </c>
      <c r="Y414" s="4">
        <v>1.0721150636673</v>
      </c>
      <c r="Z414" s="4">
        <v>-0.94661402702331499</v>
      </c>
      <c r="AD414" t="s">
        <v>174</v>
      </c>
      <c r="AE414">
        <v>1</v>
      </c>
      <c r="AF414">
        <v>3</v>
      </c>
      <c r="AG414">
        <v>3</v>
      </c>
      <c r="AH414">
        <v>3</v>
      </c>
      <c r="AI414">
        <v>6.4</v>
      </c>
      <c r="AJ414">
        <v>6.4</v>
      </c>
      <c r="AK414">
        <v>6.4</v>
      </c>
      <c r="AL414">
        <v>64.891000000000005</v>
      </c>
      <c r="AM414">
        <v>0</v>
      </c>
      <c r="AN414">
        <v>6.4821</v>
      </c>
      <c r="AO414">
        <v>1096700</v>
      </c>
      <c r="AP414">
        <v>23</v>
      </c>
      <c r="AQ414">
        <v>12</v>
      </c>
      <c r="AR414">
        <v>3.2228765260024201</v>
      </c>
      <c r="AS414">
        <v>1.8957345971564E-2</v>
      </c>
      <c r="AT414" t="s">
        <v>1313</v>
      </c>
      <c r="AU414" t="s">
        <v>1313</v>
      </c>
      <c r="AV414">
        <v>7384</v>
      </c>
    </row>
    <row r="415" spans="1:48" x14ac:dyDescent="0.2">
      <c r="A415" s="1" t="s">
        <v>812</v>
      </c>
      <c r="B415" s="1" t="s">
        <v>813</v>
      </c>
      <c r="C415" s="4">
        <v>-1.5961767435073899</v>
      </c>
      <c r="D415" s="4">
        <v>-0.110477350652218</v>
      </c>
      <c r="E415" s="4">
        <v>-1.36713290214539</v>
      </c>
      <c r="F415" s="4">
        <v>-1.9417737722396899</v>
      </c>
      <c r="G415" s="4">
        <v>-0.306576699018478</v>
      </c>
      <c r="H415" s="4">
        <v>-0.91586309671402</v>
      </c>
      <c r="I415" s="4">
        <v>-0.55812728404998802</v>
      </c>
      <c r="J415" s="4">
        <v>-0.60578173398971602</v>
      </c>
      <c r="K415" s="4">
        <v>-5.2681475877761799E-2</v>
      </c>
      <c r="L415" s="4">
        <v>-1.1903828382492101</v>
      </c>
      <c r="M415" s="4">
        <v>-0.107577309012413</v>
      </c>
      <c r="N415" s="4">
        <v>-0.43722167611122098</v>
      </c>
      <c r="O415" s="4">
        <v>5.6057441979646697E-2</v>
      </c>
      <c r="P415" s="4">
        <v>1.07562291622162</v>
      </c>
      <c r="Q415" s="4">
        <v>8.6867824196815505E-2</v>
      </c>
      <c r="R415" s="4">
        <v>0.50986337661743197</v>
      </c>
      <c r="S415" s="4">
        <v>1.37191522121429</v>
      </c>
      <c r="T415" s="4">
        <v>0.70385485887527499</v>
      </c>
      <c r="U415" s="4">
        <v>2.3267905712127699</v>
      </c>
      <c r="V415" s="4">
        <v>0.88740617036819502</v>
      </c>
      <c r="W415" s="4">
        <v>0.56133794784545898</v>
      </c>
      <c r="X415" s="4">
        <v>0.98619669675827004</v>
      </c>
      <c r="Y415" s="4">
        <v>0.50913083553314198</v>
      </c>
      <c r="Z415" s="4">
        <v>0.11472889780998199</v>
      </c>
      <c r="AD415" t="s">
        <v>174</v>
      </c>
      <c r="AE415">
        <v>1</v>
      </c>
      <c r="AF415">
        <v>5</v>
      </c>
      <c r="AG415">
        <v>5</v>
      </c>
      <c r="AH415">
        <v>5</v>
      </c>
      <c r="AI415">
        <v>46.8</v>
      </c>
      <c r="AJ415">
        <v>46.8</v>
      </c>
      <c r="AK415">
        <v>46.8</v>
      </c>
      <c r="AL415">
        <v>11.986000000000001</v>
      </c>
      <c r="AM415">
        <v>0</v>
      </c>
      <c r="AN415">
        <v>47.59</v>
      </c>
      <c r="AO415">
        <v>2072800</v>
      </c>
      <c r="AP415">
        <v>6</v>
      </c>
      <c r="AQ415">
        <v>27</v>
      </c>
      <c r="AR415">
        <v>2.6715112768622902</v>
      </c>
      <c r="AS415">
        <v>3.8581818181818203E-2</v>
      </c>
      <c r="AT415" t="s">
        <v>811</v>
      </c>
      <c r="AU415" t="s">
        <v>811</v>
      </c>
      <c r="AV415">
        <v>3124</v>
      </c>
    </row>
    <row r="416" spans="1:48" x14ac:dyDescent="0.2">
      <c r="A416" s="1" t="s">
        <v>674</v>
      </c>
      <c r="B416" s="1" t="s">
        <v>675</v>
      </c>
      <c r="C416" s="4">
        <v>-1.68718481063843</v>
      </c>
      <c r="D416" s="4">
        <v>-0.74254173040390004</v>
      </c>
      <c r="E416" s="4">
        <v>-0.64707618951797496</v>
      </c>
      <c r="F416" s="4">
        <v>-1.2446322441101101</v>
      </c>
      <c r="G416" s="4">
        <v>-0.52775752544403098</v>
      </c>
      <c r="H416" s="4">
        <v>6.3996642827987699E-2</v>
      </c>
      <c r="I416" s="4">
        <v>0.52890318632125899</v>
      </c>
      <c r="J416" s="4">
        <v>0.19255185127258301</v>
      </c>
      <c r="K416" s="4">
        <v>-0.73059093952178999</v>
      </c>
      <c r="L416" s="4">
        <v>-0.14315187931060799</v>
      </c>
      <c r="M416" s="4">
        <v>-0.30335348844528198</v>
      </c>
      <c r="N416" s="4">
        <v>-0.98851394653320301</v>
      </c>
      <c r="O416" s="4">
        <v>-0.85962885618209794</v>
      </c>
      <c r="P416" s="4">
        <v>-0.95907479524612405</v>
      </c>
      <c r="Q416" s="4">
        <v>-1.6561387106776199E-2</v>
      </c>
      <c r="R416" s="4">
        <v>-3.1801242381334298E-2</v>
      </c>
      <c r="S416" s="4">
        <v>0.106381051242352</v>
      </c>
      <c r="T416" s="4">
        <v>-0.55021345615386996</v>
      </c>
      <c r="U416" s="4">
        <v>1.9284255504608201</v>
      </c>
      <c r="V416" s="4">
        <v>1.83694756031036</v>
      </c>
      <c r="W416" s="4">
        <v>1.23147201538086</v>
      </c>
      <c r="X416" s="4">
        <v>1.83474516868591</v>
      </c>
      <c r="Y416" s="4">
        <v>0.82742297649383501</v>
      </c>
      <c r="Z416" s="4">
        <v>0.881236672401428</v>
      </c>
      <c r="AD416" t="s">
        <v>174</v>
      </c>
      <c r="AE416">
        <v>1</v>
      </c>
      <c r="AF416">
        <v>67</v>
      </c>
      <c r="AG416">
        <v>3</v>
      </c>
      <c r="AH416">
        <v>3</v>
      </c>
      <c r="AI416">
        <v>99.5</v>
      </c>
      <c r="AJ416">
        <v>7.5</v>
      </c>
      <c r="AK416">
        <v>7.5</v>
      </c>
      <c r="AL416">
        <v>41.792000000000002</v>
      </c>
      <c r="AM416">
        <v>0</v>
      </c>
      <c r="AN416">
        <v>308.64</v>
      </c>
      <c r="AO416">
        <v>268860000</v>
      </c>
      <c r="AP416">
        <v>20</v>
      </c>
      <c r="AQ416">
        <v>357</v>
      </c>
      <c r="AR416">
        <v>3.94193612487555</v>
      </c>
      <c r="AS416">
        <v>8.4369747899159693E-3</v>
      </c>
      <c r="AT416" t="s">
        <v>673</v>
      </c>
      <c r="AU416" t="s">
        <v>673</v>
      </c>
      <c r="AV416">
        <v>2485</v>
      </c>
    </row>
    <row r="417" spans="1:48" x14ac:dyDescent="0.2">
      <c r="A417" s="1" t="s">
        <v>1180</v>
      </c>
      <c r="B417" s="1" t="s">
        <v>1181</v>
      </c>
      <c r="C417" s="4">
        <v>-1.8209599256515501</v>
      </c>
      <c r="D417" s="4">
        <v>-2.4467439651489298</v>
      </c>
      <c r="E417" s="4">
        <v>-1.32289803028107</v>
      </c>
      <c r="F417" s="4">
        <v>-0.26630866527557401</v>
      </c>
      <c r="G417" s="4">
        <v>8.2540407776832594E-2</v>
      </c>
      <c r="H417" s="4">
        <v>0.84107178449630704</v>
      </c>
      <c r="I417" s="4">
        <v>7.8995386138558405E-3</v>
      </c>
      <c r="J417" s="4">
        <v>7.1446195244789096E-2</v>
      </c>
      <c r="K417" s="4">
        <v>-1.12268543243408</v>
      </c>
      <c r="L417" s="4">
        <v>9.1719485819339794E-2</v>
      </c>
      <c r="M417" s="4">
        <v>-0.42547839879989602</v>
      </c>
      <c r="N417" s="4">
        <v>-1.0283682346344001</v>
      </c>
      <c r="O417" s="4">
        <v>-0.29498633742332497</v>
      </c>
      <c r="P417" s="4">
        <v>0.151324912905693</v>
      </c>
      <c r="Q417" s="4">
        <v>0.51326656341552701</v>
      </c>
      <c r="R417" s="4">
        <v>0.47514370083808899</v>
      </c>
      <c r="S417" s="4">
        <v>0.22455820441245999</v>
      </c>
      <c r="T417" s="4">
        <v>-0.41075736284255998</v>
      </c>
      <c r="U417" s="4">
        <v>1.50034296512604</v>
      </c>
      <c r="V417" s="4">
        <v>1.3391203880310101</v>
      </c>
      <c r="W417" s="4">
        <v>0.68916493654251099</v>
      </c>
      <c r="X417" s="4">
        <v>1.0352101325988801</v>
      </c>
      <c r="Y417" s="4">
        <v>1.0346984863281301</v>
      </c>
      <c r="Z417" s="4">
        <v>1.0816788673400899</v>
      </c>
      <c r="AD417" t="s">
        <v>174</v>
      </c>
      <c r="AE417">
        <v>1</v>
      </c>
      <c r="AF417">
        <v>5</v>
      </c>
      <c r="AG417">
        <v>5</v>
      </c>
      <c r="AH417">
        <v>5</v>
      </c>
      <c r="AI417">
        <v>23.9</v>
      </c>
      <c r="AJ417">
        <v>23.9</v>
      </c>
      <c r="AK417">
        <v>23.9</v>
      </c>
      <c r="AL417">
        <v>37.026000000000003</v>
      </c>
      <c r="AM417">
        <v>0</v>
      </c>
      <c r="AN417">
        <v>7.1441999999999997</v>
      </c>
      <c r="AO417">
        <v>845530</v>
      </c>
      <c r="AP417">
        <v>14</v>
      </c>
      <c r="AQ417">
        <v>13</v>
      </c>
      <c r="AR417">
        <v>4.3756526704090604</v>
      </c>
      <c r="AS417">
        <v>5.7528089887640401E-3</v>
      </c>
      <c r="AT417" t="s">
        <v>1179</v>
      </c>
      <c r="AU417" t="s">
        <v>1179</v>
      </c>
      <c r="AV417">
        <v>6532</v>
      </c>
    </row>
    <row r="418" spans="1:48" x14ac:dyDescent="0.2">
      <c r="A418" s="1" t="s">
        <v>935</v>
      </c>
      <c r="B418" s="1" t="s">
        <v>936</v>
      </c>
      <c r="C418" s="4">
        <v>-1.9076303243637101</v>
      </c>
      <c r="D418" s="4">
        <v>-1.31317067146301</v>
      </c>
      <c r="E418" s="4">
        <v>-3.0432591438293501</v>
      </c>
      <c r="F418" s="4">
        <v>9.9328242242336301E-2</v>
      </c>
      <c r="G418" s="4">
        <v>0.353462874889374</v>
      </c>
      <c r="H418" s="4">
        <v>-0.15027581155300099</v>
      </c>
      <c r="I418" s="4">
        <v>0.19682353734970101</v>
      </c>
      <c r="J418" s="4">
        <v>0.34832003712654103</v>
      </c>
      <c r="K418" s="4">
        <v>-1.08616578578949</v>
      </c>
      <c r="L418" s="4">
        <v>1.24837863445282</v>
      </c>
      <c r="M418" s="4">
        <v>0.16879203915596</v>
      </c>
      <c r="N418" s="4">
        <v>-0.45308235287666299</v>
      </c>
      <c r="O418" s="4">
        <v>0.42800137400627097</v>
      </c>
      <c r="P418" s="4">
        <v>1.3446090221405</v>
      </c>
      <c r="Q418" s="4">
        <v>0.11055249720811799</v>
      </c>
      <c r="R418" s="4">
        <v>0.55134981870651201</v>
      </c>
      <c r="S418" s="4">
        <v>0.73864454030990601</v>
      </c>
      <c r="T418" s="4">
        <v>0.73481500148773204</v>
      </c>
      <c r="U418" s="4">
        <v>0.88937276601791404</v>
      </c>
      <c r="V418" s="4">
        <v>4.3128985911607701E-2</v>
      </c>
      <c r="W418" s="4">
        <v>0.259636670351028</v>
      </c>
      <c r="X418" s="4">
        <v>0.19009938836097701</v>
      </c>
      <c r="Y418" s="4">
        <v>0.742820143699646</v>
      </c>
      <c r="Z418" s="4">
        <v>-0.49455139040946999</v>
      </c>
      <c r="AD418" t="s">
        <v>174</v>
      </c>
      <c r="AE418">
        <v>1</v>
      </c>
      <c r="AF418">
        <v>1</v>
      </c>
      <c r="AG418">
        <v>1</v>
      </c>
      <c r="AH418">
        <v>1</v>
      </c>
      <c r="AI418">
        <v>4.3</v>
      </c>
      <c r="AJ418">
        <v>4.3</v>
      </c>
      <c r="AK418">
        <v>4.3</v>
      </c>
      <c r="AL418">
        <v>44.128</v>
      </c>
      <c r="AM418">
        <v>3.0098000000000001E-4</v>
      </c>
      <c r="AN418">
        <v>3.6871999999999998</v>
      </c>
      <c r="AO418">
        <v>1055200</v>
      </c>
      <c r="AP418">
        <v>26</v>
      </c>
      <c r="AQ418">
        <v>18</v>
      </c>
      <c r="AR418">
        <v>2.8052483567349298</v>
      </c>
      <c r="AS418">
        <v>3.1681063122923597E-2</v>
      </c>
      <c r="AT418" t="s">
        <v>934</v>
      </c>
      <c r="AU418" t="s">
        <v>934</v>
      </c>
      <c r="AV418">
        <v>4219</v>
      </c>
    </row>
  </sheetData>
  <sortState xmlns:xlrd2="http://schemas.microsoft.com/office/spreadsheetml/2017/richdata2" ref="A1:AX418">
    <sortCondition descending="1" ref="C1:C418"/>
  </sortState>
  <phoneticPr fontId="2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7FC43-1F98-C743-8A71-E935FF3FD622}">
  <dimension ref="A1:I203"/>
  <sheetViews>
    <sheetView workbookViewId="0">
      <selection sqref="A1:I1048576"/>
    </sheetView>
  </sheetViews>
  <sheetFormatPr baseColWidth="10" defaultRowHeight="16" x14ac:dyDescent="0.2"/>
  <cols>
    <col min="1" max="1" width="66.33203125" bestFit="1" customWidth="1"/>
    <col min="2" max="2" width="19.1640625" bestFit="1" customWidth="1"/>
    <col min="3" max="3" width="15.1640625" bestFit="1" customWidth="1"/>
    <col min="4" max="4" width="31.1640625" bestFit="1" customWidth="1"/>
    <col min="5" max="5" width="9" bestFit="1" customWidth="1"/>
    <col min="6" max="6" width="9.6640625" bestFit="1" customWidth="1"/>
    <col min="7" max="7" width="15" bestFit="1" customWidth="1"/>
    <col min="8" max="8" width="19.1640625" bestFit="1" customWidth="1"/>
    <col min="9" max="9" width="255.83203125" bestFit="1" customWidth="1"/>
  </cols>
  <sheetData>
    <row r="1" spans="1:9" x14ac:dyDescent="0.2">
      <c r="A1" s="5" t="s">
        <v>2025</v>
      </c>
      <c r="B1" s="5" t="s">
        <v>2026</v>
      </c>
      <c r="C1" s="5" t="s">
        <v>2027</v>
      </c>
      <c r="D1" s="5" t="s">
        <v>2028</v>
      </c>
      <c r="E1" s="5" t="s">
        <v>2029</v>
      </c>
      <c r="F1" s="5" t="s">
        <v>2030</v>
      </c>
      <c r="G1" s="5" t="s">
        <v>2031</v>
      </c>
      <c r="H1" s="5" t="s">
        <v>2032</v>
      </c>
      <c r="I1" s="5" t="s">
        <v>2033</v>
      </c>
    </row>
    <row r="2" spans="1:9" x14ac:dyDescent="0.2">
      <c r="A2" s="5" t="s">
        <v>1321</v>
      </c>
      <c r="B2" s="5" t="s">
        <v>1320</v>
      </c>
      <c r="C2" s="6">
        <v>1.01690853539562E-7</v>
      </c>
      <c r="D2" s="7">
        <v>6.9927181074108997</v>
      </c>
      <c r="E2" s="7">
        <v>105</v>
      </c>
      <c r="F2" s="7">
        <v>97</v>
      </c>
      <c r="G2" s="7">
        <v>10</v>
      </c>
      <c r="H2" s="7">
        <v>18134</v>
      </c>
      <c r="I2" s="7" t="s">
        <v>1322</v>
      </c>
    </row>
    <row r="3" spans="1:9" x14ac:dyDescent="0.2">
      <c r="A3" s="5" t="s">
        <v>1324</v>
      </c>
      <c r="B3" s="5" t="s">
        <v>1323</v>
      </c>
      <c r="C3" s="7">
        <v>4.7095386500886098E-3</v>
      </c>
      <c r="D3" s="7">
        <v>2.3270216345981098</v>
      </c>
      <c r="E3" s="7">
        <v>329</v>
      </c>
      <c r="F3" s="7">
        <v>97</v>
      </c>
      <c r="G3" s="7">
        <v>10</v>
      </c>
      <c r="H3" s="7">
        <v>18134</v>
      </c>
      <c r="I3" s="7" t="s">
        <v>1325</v>
      </c>
    </row>
    <row r="4" spans="1:9" x14ac:dyDescent="0.2">
      <c r="A4" s="5" t="s">
        <v>1327</v>
      </c>
      <c r="B4" s="5" t="s">
        <v>1326</v>
      </c>
      <c r="C4" s="7">
        <v>1.25873327319078E-2</v>
      </c>
      <c r="D4" s="7">
        <v>1.9000662875677901</v>
      </c>
      <c r="E4" s="7">
        <v>535</v>
      </c>
      <c r="F4" s="7">
        <v>97</v>
      </c>
      <c r="G4" s="7">
        <v>12</v>
      </c>
      <c r="H4" s="7">
        <v>18134</v>
      </c>
      <c r="I4" s="7" t="s">
        <v>1328</v>
      </c>
    </row>
    <row r="5" spans="1:9" x14ac:dyDescent="0.2">
      <c r="A5" s="5" t="s">
        <v>1330</v>
      </c>
      <c r="B5" s="5" t="s">
        <v>1329</v>
      </c>
      <c r="C5" s="7">
        <v>3.5566482933037998E-2</v>
      </c>
      <c r="D5" s="7">
        <v>1.44895907882023</v>
      </c>
      <c r="E5" s="7">
        <v>692</v>
      </c>
      <c r="F5" s="7">
        <v>97</v>
      </c>
      <c r="G5" s="7">
        <v>13</v>
      </c>
      <c r="H5" s="7">
        <v>18134</v>
      </c>
      <c r="I5" s="7" t="s">
        <v>1331</v>
      </c>
    </row>
    <row r="6" spans="1:9" x14ac:dyDescent="0.2">
      <c r="A6" s="5" t="s">
        <v>1333</v>
      </c>
      <c r="B6" s="5" t="s">
        <v>1332</v>
      </c>
      <c r="C6" s="7">
        <v>3.8012609635019803E-2</v>
      </c>
      <c r="D6" s="7">
        <v>1.4200723142647</v>
      </c>
      <c r="E6" s="7">
        <v>3</v>
      </c>
      <c r="F6" s="7">
        <v>97</v>
      </c>
      <c r="G6" s="7">
        <v>2</v>
      </c>
      <c r="H6" s="7">
        <v>18134</v>
      </c>
      <c r="I6" s="7" t="s">
        <v>1334</v>
      </c>
    </row>
    <row r="7" spans="1:9" x14ac:dyDescent="0.2">
      <c r="A7" s="5" t="s">
        <v>1336</v>
      </c>
      <c r="B7" s="5" t="s">
        <v>1335</v>
      </c>
      <c r="C7" s="7">
        <v>7.2657763551672897E-6</v>
      </c>
      <c r="D7" s="7">
        <v>5.1387179741049502</v>
      </c>
      <c r="E7" s="7">
        <v>1076</v>
      </c>
      <c r="F7" s="7">
        <v>98</v>
      </c>
      <c r="G7" s="7">
        <v>24</v>
      </c>
      <c r="H7" s="7">
        <v>17916</v>
      </c>
      <c r="I7" s="7" t="s">
        <v>1337</v>
      </c>
    </row>
    <row r="8" spans="1:9" x14ac:dyDescent="0.2">
      <c r="A8" s="5" t="s">
        <v>1339</v>
      </c>
      <c r="B8" s="5" t="s">
        <v>1338</v>
      </c>
      <c r="C8" s="7">
        <v>3.5544022069117201E-5</v>
      </c>
      <c r="D8" s="7">
        <v>4.4492334301156902</v>
      </c>
      <c r="E8" s="7">
        <v>1167</v>
      </c>
      <c r="F8" s="7">
        <v>98</v>
      </c>
      <c r="G8" s="7">
        <v>24</v>
      </c>
      <c r="H8" s="7">
        <v>17916</v>
      </c>
      <c r="I8" s="7" t="s">
        <v>1337</v>
      </c>
    </row>
    <row r="9" spans="1:9" x14ac:dyDescent="0.2">
      <c r="A9" s="5" t="s">
        <v>1341</v>
      </c>
      <c r="B9" s="5" t="s">
        <v>1340</v>
      </c>
      <c r="C9" s="7">
        <v>4.8541990138781202E-5</v>
      </c>
      <c r="D9" s="7">
        <v>4.31388242230625</v>
      </c>
      <c r="E9" s="7">
        <v>1186</v>
      </c>
      <c r="F9" s="7">
        <v>98</v>
      </c>
      <c r="G9" s="7">
        <v>24</v>
      </c>
      <c r="H9" s="7">
        <v>17916</v>
      </c>
      <c r="I9" s="7" t="s">
        <v>1337</v>
      </c>
    </row>
    <row r="10" spans="1:9" x14ac:dyDescent="0.2">
      <c r="A10" s="5" t="s">
        <v>1343</v>
      </c>
      <c r="B10" s="5" t="s">
        <v>1342</v>
      </c>
      <c r="C10" s="7">
        <v>7.7296456733476994E-5</v>
      </c>
      <c r="D10" s="7">
        <v>4.1118404136672897</v>
      </c>
      <c r="E10" s="7">
        <v>1025</v>
      </c>
      <c r="F10" s="7">
        <v>98</v>
      </c>
      <c r="G10" s="7">
        <v>22</v>
      </c>
      <c r="H10" s="7">
        <v>17916</v>
      </c>
      <c r="I10" s="7" t="s">
        <v>1344</v>
      </c>
    </row>
    <row r="11" spans="1:9" x14ac:dyDescent="0.2">
      <c r="A11" s="5" t="s">
        <v>1346</v>
      </c>
      <c r="B11" s="5" t="s">
        <v>1345</v>
      </c>
      <c r="C11" s="7">
        <v>2.16117509330521E-4</v>
      </c>
      <c r="D11" s="7">
        <v>3.6653100461774701</v>
      </c>
      <c r="E11" s="7">
        <v>1385</v>
      </c>
      <c r="F11" s="7">
        <v>98</v>
      </c>
      <c r="G11" s="7">
        <v>25</v>
      </c>
      <c r="H11" s="7">
        <v>17916</v>
      </c>
      <c r="I11" s="7" t="s">
        <v>1347</v>
      </c>
    </row>
    <row r="12" spans="1:9" x14ac:dyDescent="0.2">
      <c r="A12" s="5" t="s">
        <v>1349</v>
      </c>
      <c r="B12" s="5" t="s">
        <v>1348</v>
      </c>
      <c r="C12" s="7">
        <v>4.4809123261307801E-4</v>
      </c>
      <c r="D12" s="7">
        <v>3.3486335534424798</v>
      </c>
      <c r="E12" s="7">
        <v>1996</v>
      </c>
      <c r="F12" s="7">
        <v>98</v>
      </c>
      <c r="G12" s="7">
        <v>30</v>
      </c>
      <c r="H12" s="7">
        <v>17916</v>
      </c>
      <c r="I12" s="7" t="s">
        <v>1350</v>
      </c>
    </row>
    <row r="13" spans="1:9" x14ac:dyDescent="0.2">
      <c r="A13" s="5" t="s">
        <v>1352</v>
      </c>
      <c r="B13" s="5" t="s">
        <v>1351</v>
      </c>
      <c r="C13" s="7">
        <v>7.1947537140907105E-4</v>
      </c>
      <c r="D13" s="7">
        <v>3.14298406794587</v>
      </c>
      <c r="E13" s="7">
        <v>541</v>
      </c>
      <c r="F13" s="7">
        <v>98</v>
      </c>
      <c r="G13" s="7">
        <v>15</v>
      </c>
      <c r="H13" s="7">
        <v>17916</v>
      </c>
      <c r="I13" s="7" t="s">
        <v>1353</v>
      </c>
    </row>
    <row r="14" spans="1:9" x14ac:dyDescent="0.2">
      <c r="A14" s="5" t="s">
        <v>1355</v>
      </c>
      <c r="B14" s="5" t="s">
        <v>1354</v>
      </c>
      <c r="C14" s="7">
        <v>5.0242889722771304E-3</v>
      </c>
      <c r="D14" s="7">
        <v>2.2989253900797202</v>
      </c>
      <c r="E14" s="7">
        <v>718</v>
      </c>
      <c r="F14" s="7">
        <v>98</v>
      </c>
      <c r="G14" s="7">
        <v>16</v>
      </c>
      <c r="H14" s="7">
        <v>17916</v>
      </c>
      <c r="I14" s="7" t="s">
        <v>1356</v>
      </c>
    </row>
    <row r="15" spans="1:9" x14ac:dyDescent="0.2">
      <c r="A15" s="5" t="s">
        <v>1358</v>
      </c>
      <c r="B15" s="5" t="s">
        <v>1357</v>
      </c>
      <c r="C15" s="7">
        <v>9.8664232162872199E-3</v>
      </c>
      <c r="D15" s="7">
        <v>2.0058402595858098</v>
      </c>
      <c r="E15" s="7">
        <v>667</v>
      </c>
      <c r="F15" s="7">
        <v>98</v>
      </c>
      <c r="G15" s="7">
        <v>15</v>
      </c>
      <c r="H15" s="7">
        <v>17916</v>
      </c>
      <c r="I15" s="7" t="s">
        <v>1359</v>
      </c>
    </row>
    <row r="16" spans="1:9" x14ac:dyDescent="0.2">
      <c r="A16" s="5" t="s">
        <v>1361</v>
      </c>
      <c r="B16" s="5" t="s">
        <v>1360</v>
      </c>
      <c r="C16" s="7">
        <v>1.23054620151406E-2</v>
      </c>
      <c r="D16" s="7">
        <v>1.9099020758369001</v>
      </c>
      <c r="E16" s="7">
        <v>44</v>
      </c>
      <c r="F16" s="7">
        <v>98</v>
      </c>
      <c r="G16" s="7">
        <v>5</v>
      </c>
      <c r="H16" s="7">
        <v>17916</v>
      </c>
      <c r="I16" s="7" t="s">
        <v>1362</v>
      </c>
    </row>
    <row r="17" spans="1:9" x14ac:dyDescent="0.2">
      <c r="A17" s="5" t="s">
        <v>1364</v>
      </c>
      <c r="B17" s="5" t="s">
        <v>1363</v>
      </c>
      <c r="C17" s="7">
        <v>1.7296513292150401E-2</v>
      </c>
      <c r="D17" s="7">
        <v>1.76204143505584</v>
      </c>
      <c r="E17" s="7">
        <v>300</v>
      </c>
      <c r="F17" s="7">
        <v>98</v>
      </c>
      <c r="G17" s="7">
        <v>10</v>
      </c>
      <c r="H17" s="7">
        <v>17916</v>
      </c>
      <c r="I17" s="7" t="s">
        <v>1365</v>
      </c>
    </row>
    <row r="18" spans="1:9" x14ac:dyDescent="0.2">
      <c r="A18" s="5" t="s">
        <v>1367</v>
      </c>
      <c r="B18" s="5" t="s">
        <v>1366</v>
      </c>
      <c r="C18" s="7">
        <v>2.1144797449655198E-2</v>
      </c>
      <c r="D18" s="7">
        <v>1.6747964706929299</v>
      </c>
      <c r="E18" s="7">
        <v>49</v>
      </c>
      <c r="F18" s="7">
        <v>98</v>
      </c>
      <c r="G18" s="7">
        <v>5</v>
      </c>
      <c r="H18" s="7">
        <v>17916</v>
      </c>
      <c r="I18" s="7" t="s">
        <v>1368</v>
      </c>
    </row>
    <row r="19" spans="1:9" x14ac:dyDescent="0.2">
      <c r="A19" s="5" t="s">
        <v>1370</v>
      </c>
      <c r="B19" s="5" t="s">
        <v>1369</v>
      </c>
      <c r="C19" s="7">
        <v>2.3392915683123999E-2</v>
      </c>
      <c r="D19" s="7">
        <v>1.6309156445365001</v>
      </c>
      <c r="E19" s="7">
        <v>50</v>
      </c>
      <c r="F19" s="7">
        <v>98</v>
      </c>
      <c r="G19" s="7">
        <v>5</v>
      </c>
      <c r="H19" s="7">
        <v>17916</v>
      </c>
      <c r="I19" s="7" t="s">
        <v>1368</v>
      </c>
    </row>
    <row r="20" spans="1:9" x14ac:dyDescent="0.2">
      <c r="A20" s="5" t="s">
        <v>1372</v>
      </c>
      <c r="B20" s="5" t="s">
        <v>1371</v>
      </c>
      <c r="C20" s="7">
        <v>2.7683715850110299E-2</v>
      </c>
      <c r="D20" s="7">
        <v>1.5577756170733299</v>
      </c>
      <c r="E20" s="7">
        <v>5034</v>
      </c>
      <c r="F20" s="7">
        <v>98</v>
      </c>
      <c r="G20" s="7">
        <v>48</v>
      </c>
      <c r="H20" s="7">
        <v>17916</v>
      </c>
      <c r="I20" s="7" t="s">
        <v>1373</v>
      </c>
    </row>
    <row r="21" spans="1:9" x14ac:dyDescent="0.2">
      <c r="A21" s="5" t="s">
        <v>1375</v>
      </c>
      <c r="B21" s="5" t="s">
        <v>1374</v>
      </c>
      <c r="C21" s="7">
        <v>3.5152948394536199E-2</v>
      </c>
      <c r="D21" s="7">
        <v>1.4540382433958701</v>
      </c>
      <c r="E21" s="7">
        <v>257</v>
      </c>
      <c r="F21" s="7">
        <v>98</v>
      </c>
      <c r="G21" s="7">
        <v>9</v>
      </c>
      <c r="H21" s="7">
        <v>17916</v>
      </c>
      <c r="I21" s="7" t="s">
        <v>1376</v>
      </c>
    </row>
    <row r="22" spans="1:9" x14ac:dyDescent="0.2">
      <c r="A22" s="5" t="s">
        <v>1378</v>
      </c>
      <c r="B22" s="5" t="s">
        <v>1377</v>
      </c>
      <c r="C22" s="7">
        <v>4.8700151840589997E-2</v>
      </c>
      <c r="D22" s="7">
        <v>1.3124696847108801</v>
      </c>
      <c r="E22" s="7">
        <v>6117</v>
      </c>
      <c r="F22" s="7">
        <v>98</v>
      </c>
      <c r="G22" s="7">
        <v>54</v>
      </c>
      <c r="H22" s="7">
        <v>17916</v>
      </c>
      <c r="I22" s="7" t="s">
        <v>1379</v>
      </c>
    </row>
    <row r="23" spans="1:9" x14ac:dyDescent="0.2">
      <c r="A23" s="5" t="s">
        <v>1381</v>
      </c>
      <c r="B23" s="5" t="s">
        <v>1380</v>
      </c>
      <c r="C23" s="6">
        <v>7.3701118803720595E-11</v>
      </c>
      <c r="D23" s="7">
        <v>10.1325259193785</v>
      </c>
      <c r="E23" s="7">
        <v>2144</v>
      </c>
      <c r="F23" s="7">
        <v>96</v>
      </c>
      <c r="G23" s="7">
        <v>39</v>
      </c>
      <c r="H23" s="7">
        <v>18856</v>
      </c>
      <c r="I23" s="7" t="s">
        <v>1382</v>
      </c>
    </row>
    <row r="24" spans="1:9" x14ac:dyDescent="0.2">
      <c r="A24" s="5" t="s">
        <v>1384</v>
      </c>
      <c r="B24" s="5" t="s">
        <v>1383</v>
      </c>
      <c r="C24" s="6">
        <v>3.2267617816741398E-10</v>
      </c>
      <c r="D24" s="7">
        <v>9.49123309555773</v>
      </c>
      <c r="E24" s="7">
        <v>2245</v>
      </c>
      <c r="F24" s="7">
        <v>96</v>
      </c>
      <c r="G24" s="7">
        <v>39</v>
      </c>
      <c r="H24" s="7">
        <v>18856</v>
      </c>
      <c r="I24" s="7" t="s">
        <v>1382</v>
      </c>
    </row>
    <row r="25" spans="1:9" x14ac:dyDescent="0.2">
      <c r="A25" s="5" t="s">
        <v>1386</v>
      </c>
      <c r="B25" s="5" t="s">
        <v>1385</v>
      </c>
      <c r="C25" s="6">
        <v>3.4638609654282197E-10</v>
      </c>
      <c r="D25" s="7">
        <v>9.4604395482826202</v>
      </c>
      <c r="E25" s="7">
        <v>2250</v>
      </c>
      <c r="F25" s="7">
        <v>96</v>
      </c>
      <c r="G25" s="7">
        <v>39</v>
      </c>
      <c r="H25" s="7">
        <v>18856</v>
      </c>
      <c r="I25" s="7" t="s">
        <v>1382</v>
      </c>
    </row>
    <row r="26" spans="1:9" x14ac:dyDescent="0.2">
      <c r="A26" s="5" t="s">
        <v>1388</v>
      </c>
      <c r="B26" s="5" t="s">
        <v>1387</v>
      </c>
      <c r="C26" s="6">
        <v>4.29415431156328E-8</v>
      </c>
      <c r="D26" s="7">
        <v>7.3671223531330501</v>
      </c>
      <c r="E26" s="7">
        <v>4006</v>
      </c>
      <c r="F26" s="7">
        <v>96</v>
      </c>
      <c r="G26" s="7">
        <v>49</v>
      </c>
      <c r="H26" s="7">
        <v>18856</v>
      </c>
      <c r="I26" s="7" t="s">
        <v>1389</v>
      </c>
    </row>
    <row r="27" spans="1:9" x14ac:dyDescent="0.2">
      <c r="A27" s="5" t="s">
        <v>1391</v>
      </c>
      <c r="B27" s="5" t="s">
        <v>1390</v>
      </c>
      <c r="C27" s="6">
        <v>2.6176358042351499E-7</v>
      </c>
      <c r="D27" s="7">
        <v>6.58209077765295</v>
      </c>
      <c r="E27" s="7">
        <v>5161</v>
      </c>
      <c r="F27" s="7">
        <v>96</v>
      </c>
      <c r="G27" s="7">
        <v>55</v>
      </c>
      <c r="H27" s="7">
        <v>18856</v>
      </c>
      <c r="I27" s="7" t="s">
        <v>1392</v>
      </c>
    </row>
    <row r="28" spans="1:9" x14ac:dyDescent="0.2">
      <c r="A28" s="5" t="s">
        <v>1394</v>
      </c>
      <c r="B28" s="5" t="s">
        <v>1393</v>
      </c>
      <c r="C28" s="7">
        <v>1.92197161395756E-6</v>
      </c>
      <c r="D28" s="7">
        <v>5.7162530308155599</v>
      </c>
      <c r="E28" s="7">
        <v>3547</v>
      </c>
      <c r="F28" s="7">
        <v>96</v>
      </c>
      <c r="G28" s="7">
        <v>43</v>
      </c>
      <c r="H28" s="7">
        <v>18856</v>
      </c>
      <c r="I28" s="7" t="s">
        <v>1395</v>
      </c>
    </row>
    <row r="29" spans="1:9" x14ac:dyDescent="0.2">
      <c r="A29" s="5" t="s">
        <v>1397</v>
      </c>
      <c r="B29" s="5" t="s">
        <v>1396</v>
      </c>
      <c r="C29" s="7">
        <v>3.34650579072542E-5</v>
      </c>
      <c r="D29" s="7">
        <v>4.4754084191655101</v>
      </c>
      <c r="E29" s="7">
        <v>14605</v>
      </c>
      <c r="F29" s="7">
        <v>96</v>
      </c>
      <c r="G29" s="7">
        <v>93</v>
      </c>
      <c r="H29" s="7">
        <v>18856</v>
      </c>
      <c r="I29" s="7" t="s">
        <v>1398</v>
      </c>
    </row>
    <row r="30" spans="1:9" x14ac:dyDescent="0.2">
      <c r="A30" s="5" t="s">
        <v>1400</v>
      </c>
      <c r="B30" s="5" t="s">
        <v>1399</v>
      </c>
      <c r="C30" s="7">
        <v>5.1436361271349703E-5</v>
      </c>
      <c r="D30" s="7">
        <v>4.2887297620058602</v>
      </c>
      <c r="E30" s="7">
        <v>4574</v>
      </c>
      <c r="F30" s="7">
        <v>96</v>
      </c>
      <c r="G30" s="7">
        <v>47</v>
      </c>
      <c r="H30" s="7">
        <v>18856</v>
      </c>
      <c r="I30" s="7" t="s">
        <v>1401</v>
      </c>
    </row>
    <row r="31" spans="1:9" x14ac:dyDescent="0.2">
      <c r="A31" s="5" t="s">
        <v>1403</v>
      </c>
      <c r="B31" s="5" t="s">
        <v>1402</v>
      </c>
      <c r="C31" s="7">
        <v>1.14187832249168E-4</v>
      </c>
      <c r="D31" s="7">
        <v>3.9423801716469402</v>
      </c>
      <c r="E31" s="7">
        <v>13825</v>
      </c>
      <c r="F31" s="7">
        <v>96</v>
      </c>
      <c r="G31" s="7">
        <v>90</v>
      </c>
      <c r="H31" s="7">
        <v>18856</v>
      </c>
      <c r="I31" s="7" t="s">
        <v>1404</v>
      </c>
    </row>
    <row r="32" spans="1:9" x14ac:dyDescent="0.2">
      <c r="A32" s="5" t="s">
        <v>1406</v>
      </c>
      <c r="B32" s="5" t="s">
        <v>1405</v>
      </c>
      <c r="C32" s="7">
        <v>6.3966517215952696E-4</v>
      </c>
      <c r="D32" s="7">
        <v>3.1940472946641698</v>
      </c>
      <c r="E32" s="7">
        <v>2267</v>
      </c>
      <c r="F32" s="7">
        <v>96</v>
      </c>
      <c r="G32" s="7">
        <v>29</v>
      </c>
      <c r="H32" s="7">
        <v>18856</v>
      </c>
      <c r="I32" s="7" t="s">
        <v>1407</v>
      </c>
    </row>
    <row r="33" spans="1:9" x14ac:dyDescent="0.2">
      <c r="A33" s="5" t="s">
        <v>1409</v>
      </c>
      <c r="B33" s="5" t="s">
        <v>1408</v>
      </c>
      <c r="C33" s="7">
        <v>4.2132122797669197E-3</v>
      </c>
      <c r="D33" s="7">
        <v>2.3753866586968302</v>
      </c>
      <c r="E33" s="7">
        <v>9</v>
      </c>
      <c r="F33" s="7">
        <v>96</v>
      </c>
      <c r="G33" s="7">
        <v>3</v>
      </c>
      <c r="H33" s="7">
        <v>18856</v>
      </c>
      <c r="I33" s="7" t="s">
        <v>1410</v>
      </c>
    </row>
    <row r="34" spans="1:9" x14ac:dyDescent="0.2">
      <c r="A34" s="5" t="s">
        <v>1412</v>
      </c>
      <c r="B34" s="5" t="s">
        <v>1411</v>
      </c>
      <c r="C34" s="7">
        <v>4.3290395673480199E-3</v>
      </c>
      <c r="D34" s="7">
        <v>2.36360844472452</v>
      </c>
      <c r="E34" s="7">
        <v>11653</v>
      </c>
      <c r="F34" s="7">
        <v>96</v>
      </c>
      <c r="G34" s="7">
        <v>79</v>
      </c>
      <c r="H34" s="7">
        <v>18856</v>
      </c>
      <c r="I34" s="7" t="s">
        <v>1413</v>
      </c>
    </row>
    <row r="35" spans="1:9" x14ac:dyDescent="0.2">
      <c r="A35" s="5" t="s">
        <v>1415</v>
      </c>
      <c r="B35" s="5" t="s">
        <v>1414</v>
      </c>
      <c r="C35" s="7">
        <v>5.9966342941881901E-3</v>
      </c>
      <c r="D35" s="7">
        <v>2.2220924358810699</v>
      </c>
      <c r="E35" s="7">
        <v>10</v>
      </c>
      <c r="F35" s="7">
        <v>96</v>
      </c>
      <c r="G35" s="7">
        <v>3</v>
      </c>
      <c r="H35" s="7">
        <v>18856</v>
      </c>
      <c r="I35" s="7" t="s">
        <v>1416</v>
      </c>
    </row>
    <row r="36" spans="1:9" x14ac:dyDescent="0.2">
      <c r="A36" s="5" t="s">
        <v>1418</v>
      </c>
      <c r="B36" s="5" t="s">
        <v>1417</v>
      </c>
      <c r="C36" s="7">
        <v>1.30237929033978E-2</v>
      </c>
      <c r="D36" s="7">
        <v>1.8852625182923</v>
      </c>
      <c r="E36" s="7">
        <v>12870</v>
      </c>
      <c r="F36" s="7">
        <v>96</v>
      </c>
      <c r="G36" s="7">
        <v>83</v>
      </c>
      <c r="H36" s="7">
        <v>18856</v>
      </c>
      <c r="I36" s="7" t="s">
        <v>1419</v>
      </c>
    </row>
    <row r="37" spans="1:9" x14ac:dyDescent="0.2">
      <c r="A37" s="5" t="s">
        <v>1421</v>
      </c>
      <c r="B37" s="5" t="s">
        <v>1420</v>
      </c>
      <c r="C37" s="7">
        <v>1.4370817519568301E-2</v>
      </c>
      <c r="D37" s="7">
        <v>1.8425185252451499</v>
      </c>
      <c r="E37" s="7">
        <v>2099</v>
      </c>
      <c r="F37" s="7">
        <v>96</v>
      </c>
      <c r="G37" s="7">
        <v>25</v>
      </c>
      <c r="H37" s="7">
        <v>18856</v>
      </c>
      <c r="I37" s="7" t="s">
        <v>1422</v>
      </c>
    </row>
    <row r="38" spans="1:9" x14ac:dyDescent="0.2">
      <c r="A38" s="5" t="s">
        <v>1424</v>
      </c>
      <c r="B38" s="5" t="s">
        <v>1423</v>
      </c>
      <c r="C38" s="7">
        <v>1.73526273419181E-2</v>
      </c>
      <c r="D38" s="7">
        <v>1.7606347598523</v>
      </c>
      <c r="E38" s="7">
        <v>12688</v>
      </c>
      <c r="F38" s="7">
        <v>96</v>
      </c>
      <c r="G38" s="7">
        <v>82</v>
      </c>
      <c r="H38" s="7">
        <v>18856</v>
      </c>
      <c r="I38" s="7" t="s">
        <v>1425</v>
      </c>
    </row>
    <row r="39" spans="1:9" x14ac:dyDescent="0.2">
      <c r="A39" s="5" t="s">
        <v>1427</v>
      </c>
      <c r="B39" s="5" t="s">
        <v>1426</v>
      </c>
      <c r="C39" s="7">
        <v>3.8466930056202102E-2</v>
      </c>
      <c r="D39" s="7">
        <v>1.41491247220246</v>
      </c>
      <c r="E39" s="7">
        <v>1310</v>
      </c>
      <c r="F39" s="7">
        <v>96</v>
      </c>
      <c r="G39" s="7">
        <v>18</v>
      </c>
      <c r="H39" s="7">
        <v>18856</v>
      </c>
      <c r="I39" s="7" t="s">
        <v>1428</v>
      </c>
    </row>
    <row r="40" spans="1:9" x14ac:dyDescent="0.2">
      <c r="A40" s="5" t="s">
        <v>1430</v>
      </c>
      <c r="B40" s="5" t="s">
        <v>1429</v>
      </c>
      <c r="C40" s="7">
        <v>7.9105462284132096E-4</v>
      </c>
      <c r="D40" s="7">
        <v>3.1017935271476702</v>
      </c>
      <c r="E40" s="7">
        <v>117</v>
      </c>
      <c r="F40" s="7">
        <v>62</v>
      </c>
      <c r="G40" s="7">
        <v>8</v>
      </c>
      <c r="H40" s="7">
        <v>7747</v>
      </c>
      <c r="I40" s="7" t="s">
        <v>1431</v>
      </c>
    </row>
    <row r="41" spans="1:9" x14ac:dyDescent="0.2">
      <c r="A41" s="5" t="s">
        <v>1433</v>
      </c>
      <c r="B41" s="5" t="s">
        <v>1432</v>
      </c>
      <c r="C41" s="7">
        <v>1.7408427920766101E-3</v>
      </c>
      <c r="D41" s="7">
        <v>2.7592404463532798</v>
      </c>
      <c r="E41" s="7">
        <v>2071</v>
      </c>
      <c r="F41" s="7">
        <v>71</v>
      </c>
      <c r="G41" s="7">
        <v>31</v>
      </c>
      <c r="H41" s="7">
        <v>10588</v>
      </c>
      <c r="I41" s="7" t="s">
        <v>1434</v>
      </c>
    </row>
    <row r="42" spans="1:9" x14ac:dyDescent="0.2">
      <c r="A42" s="5" t="s">
        <v>1436</v>
      </c>
      <c r="B42" s="5" t="s">
        <v>1435</v>
      </c>
      <c r="C42" s="7">
        <v>3.7804757731349902E-3</v>
      </c>
      <c r="D42" s="7">
        <v>2.4224535407329602</v>
      </c>
      <c r="E42" s="7">
        <v>149</v>
      </c>
      <c r="F42" s="7">
        <v>71</v>
      </c>
      <c r="G42" s="7">
        <v>8</v>
      </c>
      <c r="H42" s="7">
        <v>10588</v>
      </c>
      <c r="I42" s="7" t="s">
        <v>1437</v>
      </c>
    </row>
    <row r="43" spans="1:9" x14ac:dyDescent="0.2">
      <c r="A43" s="5" t="s">
        <v>1439</v>
      </c>
      <c r="B43" s="5" t="s">
        <v>1438</v>
      </c>
      <c r="C43" s="7">
        <v>5.8457848172971802E-3</v>
      </c>
      <c r="D43" s="7">
        <v>2.2331571750169701</v>
      </c>
      <c r="E43" s="7">
        <v>113</v>
      </c>
      <c r="F43" s="7">
        <v>71</v>
      </c>
      <c r="G43" s="7">
        <v>7</v>
      </c>
      <c r="H43" s="7">
        <v>10588</v>
      </c>
      <c r="I43" s="7" t="s">
        <v>1440</v>
      </c>
    </row>
    <row r="44" spans="1:9" x14ac:dyDescent="0.2">
      <c r="A44" s="5" t="s">
        <v>1442</v>
      </c>
      <c r="B44" s="5" t="s">
        <v>1441</v>
      </c>
      <c r="C44" s="7">
        <v>8.1795860514955795E-3</v>
      </c>
      <c r="D44" s="7">
        <v>2.08726867433603</v>
      </c>
      <c r="E44" s="7">
        <v>79</v>
      </c>
      <c r="F44" s="7">
        <v>71</v>
      </c>
      <c r="G44" s="7">
        <v>6</v>
      </c>
      <c r="H44" s="7">
        <v>10588</v>
      </c>
      <c r="I44" s="7" t="s">
        <v>1443</v>
      </c>
    </row>
    <row r="45" spans="1:9" x14ac:dyDescent="0.2">
      <c r="A45" s="5" t="s">
        <v>1445</v>
      </c>
      <c r="B45" s="5" t="s">
        <v>1444</v>
      </c>
      <c r="C45" s="7">
        <v>1.22697435414705E-2</v>
      </c>
      <c r="D45" s="7">
        <v>1.9111645146722001</v>
      </c>
      <c r="E45" s="7">
        <v>175</v>
      </c>
      <c r="F45" s="7">
        <v>71</v>
      </c>
      <c r="G45" s="7">
        <v>8</v>
      </c>
      <c r="H45" s="7">
        <v>10588</v>
      </c>
      <c r="I45" s="7" t="s">
        <v>1446</v>
      </c>
    </row>
    <row r="46" spans="1:9" x14ac:dyDescent="0.2">
      <c r="A46" s="5" t="s">
        <v>1448</v>
      </c>
      <c r="B46" s="5" t="s">
        <v>1447</v>
      </c>
      <c r="C46" s="7">
        <v>1.3872929419884401E-2</v>
      </c>
      <c r="D46" s="7">
        <v>1.8578318232411499</v>
      </c>
      <c r="E46" s="7">
        <v>178</v>
      </c>
      <c r="F46" s="7">
        <v>71</v>
      </c>
      <c r="G46" s="7">
        <v>8</v>
      </c>
      <c r="H46" s="7">
        <v>10588</v>
      </c>
      <c r="I46" s="7" t="s">
        <v>1446</v>
      </c>
    </row>
    <row r="47" spans="1:9" x14ac:dyDescent="0.2">
      <c r="A47" s="5" t="s">
        <v>1450</v>
      </c>
      <c r="B47" s="5" t="s">
        <v>1449</v>
      </c>
      <c r="C47" s="7">
        <v>3.3215703163931701E-2</v>
      </c>
      <c r="D47" s="7">
        <v>1.4786565492744299</v>
      </c>
      <c r="E47" s="7">
        <v>101</v>
      </c>
      <c r="F47" s="7">
        <v>71</v>
      </c>
      <c r="G47" s="7">
        <v>6</v>
      </c>
      <c r="H47" s="7">
        <v>10588</v>
      </c>
      <c r="I47" s="7" t="s">
        <v>1451</v>
      </c>
    </row>
    <row r="48" spans="1:9" x14ac:dyDescent="0.2">
      <c r="A48" s="5" t="s">
        <v>1453</v>
      </c>
      <c r="B48" s="5" t="s">
        <v>1452</v>
      </c>
      <c r="C48" s="7">
        <v>3.6359438834524901E-2</v>
      </c>
      <c r="D48" s="7">
        <v>1.43938282822647</v>
      </c>
      <c r="E48" s="7">
        <v>549</v>
      </c>
      <c r="F48" s="7">
        <v>71</v>
      </c>
      <c r="G48" s="7">
        <v>13</v>
      </c>
      <c r="H48" s="7">
        <v>10588</v>
      </c>
      <c r="I48" s="7" t="s">
        <v>1454</v>
      </c>
    </row>
    <row r="49" spans="1:9" x14ac:dyDescent="0.2">
      <c r="A49" s="5" t="s">
        <v>1456</v>
      </c>
      <c r="B49" s="5" t="s">
        <v>1455</v>
      </c>
      <c r="C49" s="7">
        <v>3.6359438834524901E-2</v>
      </c>
      <c r="D49" s="7">
        <v>1.43938282822647</v>
      </c>
      <c r="E49" s="7">
        <v>549</v>
      </c>
      <c r="F49" s="7">
        <v>71</v>
      </c>
      <c r="G49" s="7">
        <v>13</v>
      </c>
      <c r="H49" s="7">
        <v>10588</v>
      </c>
      <c r="I49" s="7" t="s">
        <v>1454</v>
      </c>
    </row>
    <row r="50" spans="1:9" x14ac:dyDescent="0.2">
      <c r="A50" s="5" t="s">
        <v>1458</v>
      </c>
      <c r="B50" s="5" t="s">
        <v>1457</v>
      </c>
      <c r="C50" s="7">
        <v>4.5033420098670403E-2</v>
      </c>
      <c r="D50" s="7">
        <v>1.3464650689469899</v>
      </c>
      <c r="E50" s="7">
        <v>155</v>
      </c>
      <c r="F50" s="7">
        <v>71</v>
      </c>
      <c r="G50" s="7">
        <v>7</v>
      </c>
      <c r="H50" s="7">
        <v>10588</v>
      </c>
      <c r="I50" s="7" t="s">
        <v>1459</v>
      </c>
    </row>
    <row r="51" spans="1:9" x14ac:dyDescent="0.2">
      <c r="A51" s="5" t="s">
        <v>1461</v>
      </c>
      <c r="B51" s="5" t="s">
        <v>1460</v>
      </c>
      <c r="C51" s="6">
        <v>2.59871079039969E-9</v>
      </c>
      <c r="D51" s="7">
        <v>8.5852420502882794</v>
      </c>
      <c r="E51" s="7">
        <v>10247</v>
      </c>
      <c r="F51" s="7">
        <v>100</v>
      </c>
      <c r="G51" s="7">
        <v>86</v>
      </c>
      <c r="H51" s="7">
        <v>19940</v>
      </c>
      <c r="I51" s="7" t="s">
        <v>1462</v>
      </c>
    </row>
    <row r="52" spans="1:9" x14ac:dyDescent="0.2">
      <c r="A52" s="5" t="s">
        <v>1464</v>
      </c>
      <c r="B52" s="5" t="s">
        <v>1463</v>
      </c>
      <c r="C52" s="7">
        <v>1.8558161613337E-6</v>
      </c>
      <c r="D52" s="7">
        <v>5.7314650475528897</v>
      </c>
      <c r="E52" s="7">
        <v>14195</v>
      </c>
      <c r="F52" s="7">
        <v>100</v>
      </c>
      <c r="G52" s="7">
        <v>96</v>
      </c>
      <c r="H52" s="7">
        <v>19940</v>
      </c>
      <c r="I52" s="7" t="s">
        <v>1465</v>
      </c>
    </row>
    <row r="53" spans="1:9" x14ac:dyDescent="0.2">
      <c r="A53" s="5" t="s">
        <v>1467</v>
      </c>
      <c r="B53" s="5" t="s">
        <v>1466</v>
      </c>
      <c r="C53" s="7">
        <v>2.1143256514129999E-6</v>
      </c>
      <c r="D53" s="7">
        <v>5.6748281212293401</v>
      </c>
      <c r="E53" s="7">
        <v>9383</v>
      </c>
      <c r="F53" s="7">
        <v>100</v>
      </c>
      <c r="G53" s="7">
        <v>78</v>
      </c>
      <c r="H53" s="7">
        <v>19940</v>
      </c>
      <c r="I53" s="7" t="s">
        <v>1468</v>
      </c>
    </row>
    <row r="54" spans="1:9" x14ac:dyDescent="0.2">
      <c r="A54" s="5" t="s">
        <v>1470</v>
      </c>
      <c r="B54" s="5" t="s">
        <v>1469</v>
      </c>
      <c r="C54" s="7">
        <v>2.3883338174701899E-6</v>
      </c>
      <c r="D54" s="7">
        <v>5.6219049719508698</v>
      </c>
      <c r="E54" s="7">
        <v>13241</v>
      </c>
      <c r="F54" s="7">
        <v>100</v>
      </c>
      <c r="G54" s="7">
        <v>93</v>
      </c>
      <c r="H54" s="7">
        <v>19940</v>
      </c>
      <c r="I54" s="7" t="s">
        <v>1471</v>
      </c>
    </row>
    <row r="55" spans="1:9" x14ac:dyDescent="0.2">
      <c r="A55" s="5" t="s">
        <v>1473</v>
      </c>
      <c r="B55" s="5" t="s">
        <v>1472</v>
      </c>
      <c r="C55" s="7">
        <v>2.3883338174701899E-6</v>
      </c>
      <c r="D55" s="7">
        <v>5.6219049719508698</v>
      </c>
      <c r="E55" s="7">
        <v>13241</v>
      </c>
      <c r="F55" s="7">
        <v>100</v>
      </c>
      <c r="G55" s="7">
        <v>93</v>
      </c>
      <c r="H55" s="7">
        <v>19940</v>
      </c>
      <c r="I55" s="7" t="s">
        <v>1471</v>
      </c>
    </row>
    <row r="56" spans="1:9" x14ac:dyDescent="0.2">
      <c r="A56" s="5" t="s">
        <v>1475</v>
      </c>
      <c r="B56" s="5" t="s">
        <v>1474</v>
      </c>
      <c r="C56" s="7">
        <v>4.5333350411918401E-6</v>
      </c>
      <c r="D56" s="7">
        <v>5.3435821827362</v>
      </c>
      <c r="E56" s="7">
        <v>5982</v>
      </c>
      <c r="F56" s="7">
        <v>100</v>
      </c>
      <c r="G56" s="7">
        <v>60</v>
      </c>
      <c r="H56" s="7">
        <v>19940</v>
      </c>
      <c r="I56" s="7" t="s">
        <v>1476</v>
      </c>
    </row>
    <row r="57" spans="1:9" x14ac:dyDescent="0.2">
      <c r="A57" s="5" t="s">
        <v>1478</v>
      </c>
      <c r="B57" s="5" t="s">
        <v>1477</v>
      </c>
      <c r="C57" s="7">
        <v>6.5476177926709102E-6</v>
      </c>
      <c r="D57" s="7">
        <v>5.1839166798066101</v>
      </c>
      <c r="E57" s="7">
        <v>10478</v>
      </c>
      <c r="F57" s="7">
        <v>100</v>
      </c>
      <c r="G57" s="7">
        <v>82</v>
      </c>
      <c r="H57" s="7">
        <v>19940</v>
      </c>
      <c r="I57" s="7" t="s">
        <v>1479</v>
      </c>
    </row>
    <row r="58" spans="1:9" x14ac:dyDescent="0.2">
      <c r="A58" s="5" t="s">
        <v>1481</v>
      </c>
      <c r="B58" s="5" t="s">
        <v>1480</v>
      </c>
      <c r="C58" s="7">
        <v>1.0073194509272501E-5</v>
      </c>
      <c r="D58" s="7">
        <v>4.9968327799190799</v>
      </c>
      <c r="E58" s="7">
        <v>16221</v>
      </c>
      <c r="F58" s="7">
        <v>100</v>
      </c>
      <c r="G58" s="7">
        <v>100</v>
      </c>
      <c r="H58" s="7">
        <v>19940</v>
      </c>
      <c r="I58" s="7" t="s">
        <v>1482</v>
      </c>
    </row>
    <row r="59" spans="1:9" x14ac:dyDescent="0.2">
      <c r="A59" s="5" t="s">
        <v>1484</v>
      </c>
      <c r="B59" s="5" t="s">
        <v>1483</v>
      </c>
      <c r="C59" s="7">
        <v>1.0073194509272501E-5</v>
      </c>
      <c r="D59" s="7">
        <v>4.9968327799190799</v>
      </c>
      <c r="E59" s="7">
        <v>16221</v>
      </c>
      <c r="F59" s="7">
        <v>100</v>
      </c>
      <c r="G59" s="7">
        <v>100</v>
      </c>
      <c r="H59" s="7">
        <v>19940</v>
      </c>
      <c r="I59" s="7" t="s">
        <v>1482</v>
      </c>
    </row>
    <row r="60" spans="1:9" x14ac:dyDescent="0.2">
      <c r="A60" s="5" t="s">
        <v>1486</v>
      </c>
      <c r="B60" s="5" t="s">
        <v>1485</v>
      </c>
      <c r="C60" s="7">
        <v>2.8818672785899201E-5</v>
      </c>
      <c r="D60" s="7">
        <v>4.5403260240436403</v>
      </c>
      <c r="E60" s="7">
        <v>8531</v>
      </c>
      <c r="F60" s="7">
        <v>100</v>
      </c>
      <c r="G60" s="7">
        <v>72</v>
      </c>
      <c r="H60" s="7">
        <v>19940</v>
      </c>
      <c r="I60" s="7" t="s">
        <v>1487</v>
      </c>
    </row>
    <row r="61" spans="1:9" x14ac:dyDescent="0.2">
      <c r="A61" s="5" t="s">
        <v>1489</v>
      </c>
      <c r="B61" s="5" t="s">
        <v>1488</v>
      </c>
      <c r="C61" s="7">
        <v>2.8818672785899201E-5</v>
      </c>
      <c r="D61" s="7">
        <v>4.5403260240436403</v>
      </c>
      <c r="E61" s="7">
        <v>8531</v>
      </c>
      <c r="F61" s="7">
        <v>100</v>
      </c>
      <c r="G61" s="7">
        <v>72</v>
      </c>
      <c r="H61" s="7">
        <v>19940</v>
      </c>
      <c r="I61" s="7" t="s">
        <v>1487</v>
      </c>
    </row>
    <row r="62" spans="1:9" x14ac:dyDescent="0.2">
      <c r="A62" s="5" t="s">
        <v>1491</v>
      </c>
      <c r="B62" s="5" t="s">
        <v>1490</v>
      </c>
      <c r="C62" s="7">
        <v>3.8561865414848499E-5</v>
      </c>
      <c r="D62" s="7">
        <v>4.4138419654388201</v>
      </c>
      <c r="E62" s="7">
        <v>9207</v>
      </c>
      <c r="F62" s="7">
        <v>100</v>
      </c>
      <c r="G62" s="7">
        <v>75</v>
      </c>
      <c r="H62" s="7">
        <v>19940</v>
      </c>
      <c r="I62" s="7" t="s">
        <v>1492</v>
      </c>
    </row>
    <row r="63" spans="1:9" x14ac:dyDescent="0.2">
      <c r="A63" s="5" t="s">
        <v>1494</v>
      </c>
      <c r="B63" s="5" t="s">
        <v>1493</v>
      </c>
      <c r="C63" s="7">
        <v>3.8561865414848499E-5</v>
      </c>
      <c r="D63" s="7">
        <v>4.4138419654388201</v>
      </c>
      <c r="E63" s="7">
        <v>9207</v>
      </c>
      <c r="F63" s="7">
        <v>100</v>
      </c>
      <c r="G63" s="7">
        <v>75</v>
      </c>
      <c r="H63" s="7">
        <v>19940</v>
      </c>
      <c r="I63" s="7" t="s">
        <v>1492</v>
      </c>
    </row>
    <row r="64" spans="1:9" x14ac:dyDescent="0.2">
      <c r="A64" s="5" t="s">
        <v>1496</v>
      </c>
      <c r="B64" s="5" t="s">
        <v>1495</v>
      </c>
      <c r="C64" s="7">
        <v>4.7197832099082002E-5</v>
      </c>
      <c r="D64" s="7">
        <v>4.3260779490148202</v>
      </c>
      <c r="E64" s="7">
        <v>4168</v>
      </c>
      <c r="F64" s="7">
        <v>100</v>
      </c>
      <c r="G64" s="7">
        <v>47</v>
      </c>
      <c r="H64" s="7">
        <v>19940</v>
      </c>
      <c r="I64" s="7" t="s">
        <v>1497</v>
      </c>
    </row>
    <row r="65" spans="1:9" x14ac:dyDescent="0.2">
      <c r="A65" s="5" t="s">
        <v>1499</v>
      </c>
      <c r="B65" s="5" t="s">
        <v>1498</v>
      </c>
      <c r="C65" s="7">
        <v>4.8753657778048703E-5</v>
      </c>
      <c r="D65" s="7">
        <v>4.3119927954889299</v>
      </c>
      <c r="E65" s="7">
        <v>8212</v>
      </c>
      <c r="F65" s="7">
        <v>100</v>
      </c>
      <c r="G65" s="7">
        <v>70</v>
      </c>
      <c r="H65" s="7">
        <v>19940</v>
      </c>
      <c r="I65" s="7" t="s">
        <v>1500</v>
      </c>
    </row>
    <row r="66" spans="1:9" x14ac:dyDescent="0.2">
      <c r="A66" s="5" t="s">
        <v>1502</v>
      </c>
      <c r="B66" s="5" t="s">
        <v>1501</v>
      </c>
      <c r="C66" s="7">
        <v>8.8476180574510705E-5</v>
      </c>
      <c r="D66" s="7">
        <v>4.0531736336797097</v>
      </c>
      <c r="E66" s="7">
        <v>7718</v>
      </c>
      <c r="F66" s="7">
        <v>100</v>
      </c>
      <c r="G66" s="7">
        <v>67</v>
      </c>
      <c r="H66" s="7">
        <v>19940</v>
      </c>
      <c r="I66" s="7" t="s">
        <v>1503</v>
      </c>
    </row>
    <row r="67" spans="1:9" x14ac:dyDescent="0.2">
      <c r="A67" s="5" t="s">
        <v>1505</v>
      </c>
      <c r="B67" s="5" t="s">
        <v>1504</v>
      </c>
      <c r="C67" s="7">
        <v>8.8476180574510705E-5</v>
      </c>
      <c r="D67" s="7">
        <v>4.0531736336797097</v>
      </c>
      <c r="E67" s="7">
        <v>7718</v>
      </c>
      <c r="F67" s="7">
        <v>100</v>
      </c>
      <c r="G67" s="7">
        <v>67</v>
      </c>
      <c r="H67" s="7">
        <v>19940</v>
      </c>
      <c r="I67" s="7" t="s">
        <v>1503</v>
      </c>
    </row>
    <row r="68" spans="1:9" x14ac:dyDescent="0.2">
      <c r="A68" s="5" t="s">
        <v>1507</v>
      </c>
      <c r="B68" s="5" t="s">
        <v>1506</v>
      </c>
      <c r="C68" s="7">
        <v>8.8476180574510705E-5</v>
      </c>
      <c r="D68" s="7">
        <v>4.0531736336797097</v>
      </c>
      <c r="E68" s="7">
        <v>7718</v>
      </c>
      <c r="F68" s="7">
        <v>100</v>
      </c>
      <c r="G68" s="7">
        <v>67</v>
      </c>
      <c r="H68" s="7">
        <v>19940</v>
      </c>
      <c r="I68" s="7" t="s">
        <v>1503</v>
      </c>
    </row>
    <row r="69" spans="1:9" x14ac:dyDescent="0.2">
      <c r="A69" s="5" t="s">
        <v>1509</v>
      </c>
      <c r="B69" s="5" t="s">
        <v>1508</v>
      </c>
      <c r="C69" s="7">
        <v>8.8476180574510705E-5</v>
      </c>
      <c r="D69" s="7">
        <v>4.0531736336797097</v>
      </c>
      <c r="E69" s="7">
        <v>7718</v>
      </c>
      <c r="F69" s="7">
        <v>100</v>
      </c>
      <c r="G69" s="7">
        <v>67</v>
      </c>
      <c r="H69" s="7">
        <v>19940</v>
      </c>
      <c r="I69" s="7" t="s">
        <v>1503</v>
      </c>
    </row>
    <row r="70" spans="1:9" x14ac:dyDescent="0.2">
      <c r="A70" s="5" t="s">
        <v>1511</v>
      </c>
      <c r="B70" s="5" t="s">
        <v>1510</v>
      </c>
      <c r="C70" s="7">
        <v>9.7843847009069495E-5</v>
      </c>
      <c r="D70" s="7">
        <v>4.0094664801135798</v>
      </c>
      <c r="E70" s="7">
        <v>5898</v>
      </c>
      <c r="F70" s="7">
        <v>100</v>
      </c>
      <c r="G70" s="7">
        <v>57</v>
      </c>
      <c r="H70" s="7">
        <v>19940</v>
      </c>
      <c r="I70" s="7" t="s">
        <v>1512</v>
      </c>
    </row>
    <row r="71" spans="1:9" x14ac:dyDescent="0.2">
      <c r="A71" s="5" t="s">
        <v>1514</v>
      </c>
      <c r="B71" s="5" t="s">
        <v>1513</v>
      </c>
      <c r="C71" s="7">
        <v>1.15211079588728E-4</v>
      </c>
      <c r="D71" s="7">
        <v>3.9385057537872101</v>
      </c>
      <c r="E71" s="7">
        <v>12481</v>
      </c>
      <c r="F71" s="7">
        <v>100</v>
      </c>
      <c r="G71" s="7">
        <v>88</v>
      </c>
      <c r="H71" s="7">
        <v>19940</v>
      </c>
      <c r="I71" s="7" t="s">
        <v>1515</v>
      </c>
    </row>
    <row r="72" spans="1:9" x14ac:dyDescent="0.2">
      <c r="A72" s="5" t="s">
        <v>1517</v>
      </c>
      <c r="B72" s="5" t="s">
        <v>1516</v>
      </c>
      <c r="C72" s="7">
        <v>1.50037703228637E-4</v>
      </c>
      <c r="D72" s="7">
        <v>3.8237995926335802</v>
      </c>
      <c r="E72" s="7">
        <v>4629</v>
      </c>
      <c r="F72" s="7">
        <v>100</v>
      </c>
      <c r="G72" s="7">
        <v>49</v>
      </c>
      <c r="H72" s="7">
        <v>19940</v>
      </c>
      <c r="I72" s="7" t="s">
        <v>1518</v>
      </c>
    </row>
    <row r="73" spans="1:9" x14ac:dyDescent="0.2">
      <c r="A73" s="5" t="s">
        <v>1520</v>
      </c>
      <c r="B73" s="5" t="s">
        <v>1519</v>
      </c>
      <c r="C73" s="7">
        <v>1.8352843622438501E-4</v>
      </c>
      <c r="D73" s="7">
        <v>3.7362966358339902</v>
      </c>
      <c r="E73" s="7">
        <v>8435</v>
      </c>
      <c r="F73" s="7">
        <v>100</v>
      </c>
      <c r="G73" s="7">
        <v>70</v>
      </c>
      <c r="H73" s="7">
        <v>19940</v>
      </c>
      <c r="I73" s="7" t="s">
        <v>1521</v>
      </c>
    </row>
    <row r="74" spans="1:9" x14ac:dyDescent="0.2">
      <c r="A74" s="5" t="s">
        <v>1523</v>
      </c>
      <c r="B74" s="5" t="s">
        <v>1522</v>
      </c>
      <c r="C74" s="7">
        <v>1.8352843622438501E-4</v>
      </c>
      <c r="D74" s="7">
        <v>3.7362966358339902</v>
      </c>
      <c r="E74" s="7">
        <v>8435</v>
      </c>
      <c r="F74" s="7">
        <v>100</v>
      </c>
      <c r="G74" s="7">
        <v>70</v>
      </c>
      <c r="H74" s="7">
        <v>19940</v>
      </c>
      <c r="I74" s="7" t="s">
        <v>1521</v>
      </c>
    </row>
    <row r="75" spans="1:9" x14ac:dyDescent="0.2">
      <c r="A75" s="5" t="s">
        <v>1525</v>
      </c>
      <c r="B75" s="5" t="s">
        <v>1524</v>
      </c>
      <c r="C75" s="7">
        <v>2.3741770600701001E-4</v>
      </c>
      <c r="D75" s="7">
        <v>3.6244868955987899</v>
      </c>
      <c r="E75" s="7">
        <v>5180</v>
      </c>
      <c r="F75" s="7">
        <v>100</v>
      </c>
      <c r="G75" s="7">
        <v>52</v>
      </c>
      <c r="H75" s="7">
        <v>19940</v>
      </c>
      <c r="I75" s="7" t="s">
        <v>1526</v>
      </c>
    </row>
    <row r="76" spans="1:9" x14ac:dyDescent="0.2">
      <c r="A76" s="5" t="s">
        <v>1528</v>
      </c>
      <c r="B76" s="5" t="s">
        <v>1527</v>
      </c>
      <c r="C76" s="7">
        <v>2.4471062911975898E-4</v>
      </c>
      <c r="D76" s="7">
        <v>3.6113471664561199</v>
      </c>
      <c r="E76" s="7">
        <v>7501</v>
      </c>
      <c r="F76" s="7">
        <v>100</v>
      </c>
      <c r="G76" s="7">
        <v>65</v>
      </c>
      <c r="H76" s="7">
        <v>19940</v>
      </c>
      <c r="I76" s="7" t="s">
        <v>1529</v>
      </c>
    </row>
    <row r="77" spans="1:9" x14ac:dyDescent="0.2">
      <c r="A77" s="5" t="s">
        <v>1531</v>
      </c>
      <c r="B77" s="5" t="s">
        <v>1530</v>
      </c>
      <c r="C77" s="7">
        <v>2.4471062911975898E-4</v>
      </c>
      <c r="D77" s="7">
        <v>3.6113471664561199</v>
      </c>
      <c r="E77" s="7">
        <v>7501</v>
      </c>
      <c r="F77" s="7">
        <v>100</v>
      </c>
      <c r="G77" s="7">
        <v>65</v>
      </c>
      <c r="H77" s="7">
        <v>19940</v>
      </c>
      <c r="I77" s="7" t="s">
        <v>1529</v>
      </c>
    </row>
    <row r="78" spans="1:9" x14ac:dyDescent="0.2">
      <c r="A78" s="5" t="s">
        <v>1533</v>
      </c>
      <c r="B78" s="5" t="s">
        <v>1532</v>
      </c>
      <c r="C78" s="7">
        <v>2.5698923165080298E-4</v>
      </c>
      <c r="D78" s="7">
        <v>3.5900850740718702</v>
      </c>
      <c r="E78" s="7">
        <v>6044</v>
      </c>
      <c r="F78" s="7">
        <v>100</v>
      </c>
      <c r="G78" s="7">
        <v>57</v>
      </c>
      <c r="H78" s="7">
        <v>19940</v>
      </c>
      <c r="I78" s="7" t="s">
        <v>1534</v>
      </c>
    </row>
    <row r="79" spans="1:9" x14ac:dyDescent="0.2">
      <c r="A79" s="5" t="s">
        <v>1536</v>
      </c>
      <c r="B79" s="5" t="s">
        <v>1535</v>
      </c>
      <c r="C79" s="7">
        <v>3.0243349178266598E-4</v>
      </c>
      <c r="D79" s="7">
        <v>3.5193701163090898</v>
      </c>
      <c r="E79" s="7">
        <v>10681</v>
      </c>
      <c r="F79" s="7">
        <v>100</v>
      </c>
      <c r="G79" s="7">
        <v>80</v>
      </c>
      <c r="H79" s="7">
        <v>19940</v>
      </c>
      <c r="I79" s="7" t="s">
        <v>1537</v>
      </c>
    </row>
    <row r="80" spans="1:9" x14ac:dyDescent="0.2">
      <c r="A80" s="5" t="s">
        <v>1539</v>
      </c>
      <c r="B80" s="5" t="s">
        <v>1538</v>
      </c>
      <c r="C80" s="7">
        <v>3.0243349178266598E-4</v>
      </c>
      <c r="D80" s="7">
        <v>3.5193701163090898</v>
      </c>
      <c r="E80" s="7">
        <v>10681</v>
      </c>
      <c r="F80" s="7">
        <v>100</v>
      </c>
      <c r="G80" s="7">
        <v>80</v>
      </c>
      <c r="H80" s="7">
        <v>19940</v>
      </c>
      <c r="I80" s="7" t="s">
        <v>1537</v>
      </c>
    </row>
    <row r="81" spans="1:9" x14ac:dyDescent="0.2">
      <c r="A81" s="5" t="s">
        <v>1541</v>
      </c>
      <c r="B81" s="5" t="s">
        <v>1540</v>
      </c>
      <c r="C81" s="7">
        <v>3.18922717215451E-4</v>
      </c>
      <c r="D81" s="7">
        <v>3.4963145443822401</v>
      </c>
      <c r="E81" s="7">
        <v>12404</v>
      </c>
      <c r="F81" s="7">
        <v>100</v>
      </c>
      <c r="G81" s="7">
        <v>87</v>
      </c>
      <c r="H81" s="7">
        <v>19940</v>
      </c>
      <c r="I81" s="7" t="s">
        <v>1542</v>
      </c>
    </row>
    <row r="82" spans="1:9" x14ac:dyDescent="0.2">
      <c r="A82" s="5" t="s">
        <v>1544</v>
      </c>
      <c r="B82" s="5" t="s">
        <v>1543</v>
      </c>
      <c r="C82" s="7">
        <v>3.5437292314039799E-4</v>
      </c>
      <c r="D82" s="7">
        <v>3.45053946900833</v>
      </c>
      <c r="E82" s="7">
        <v>5919</v>
      </c>
      <c r="F82" s="7">
        <v>100</v>
      </c>
      <c r="G82" s="7">
        <v>56</v>
      </c>
      <c r="H82" s="7">
        <v>19940</v>
      </c>
      <c r="I82" s="7" t="s">
        <v>1545</v>
      </c>
    </row>
    <row r="83" spans="1:9" x14ac:dyDescent="0.2">
      <c r="A83" s="5" t="s">
        <v>1547</v>
      </c>
      <c r="B83" s="5" t="s">
        <v>1546</v>
      </c>
      <c r="C83" s="7">
        <v>3.7827598515988902E-4</v>
      </c>
      <c r="D83" s="7">
        <v>3.4221912290048899</v>
      </c>
      <c r="E83" s="7">
        <v>10267</v>
      </c>
      <c r="F83" s="7">
        <v>100</v>
      </c>
      <c r="G83" s="7">
        <v>78</v>
      </c>
      <c r="H83" s="7">
        <v>19940</v>
      </c>
      <c r="I83" s="7" t="s">
        <v>1548</v>
      </c>
    </row>
    <row r="84" spans="1:9" x14ac:dyDescent="0.2">
      <c r="A84" s="5" t="s">
        <v>1550</v>
      </c>
      <c r="B84" s="5" t="s">
        <v>1549</v>
      </c>
      <c r="C84" s="7">
        <v>3.7827598515988902E-4</v>
      </c>
      <c r="D84" s="7">
        <v>3.4221912290048899</v>
      </c>
      <c r="E84" s="7">
        <v>10267</v>
      </c>
      <c r="F84" s="7">
        <v>100</v>
      </c>
      <c r="G84" s="7">
        <v>78</v>
      </c>
      <c r="H84" s="7">
        <v>19940</v>
      </c>
      <c r="I84" s="7" t="s">
        <v>1548</v>
      </c>
    </row>
    <row r="85" spans="1:9" x14ac:dyDescent="0.2">
      <c r="A85" s="5" t="s">
        <v>1552</v>
      </c>
      <c r="B85" s="5" t="s">
        <v>1551</v>
      </c>
      <c r="C85" s="7">
        <v>4.0845445707512801E-4</v>
      </c>
      <c r="D85" s="7">
        <v>3.3888563605357498</v>
      </c>
      <c r="E85" s="7">
        <v>6836</v>
      </c>
      <c r="F85" s="7">
        <v>100</v>
      </c>
      <c r="G85" s="7">
        <v>61</v>
      </c>
      <c r="H85" s="7">
        <v>19940</v>
      </c>
      <c r="I85" s="7" t="s">
        <v>1553</v>
      </c>
    </row>
    <row r="86" spans="1:9" x14ac:dyDescent="0.2">
      <c r="A86" s="5" t="s">
        <v>1555</v>
      </c>
      <c r="B86" s="5" t="s">
        <v>1554</v>
      </c>
      <c r="C86" s="7">
        <v>4.0845445707512801E-4</v>
      </c>
      <c r="D86" s="7">
        <v>3.3888563605357498</v>
      </c>
      <c r="E86" s="7">
        <v>6836</v>
      </c>
      <c r="F86" s="7">
        <v>100</v>
      </c>
      <c r="G86" s="7">
        <v>61</v>
      </c>
      <c r="H86" s="7">
        <v>19940</v>
      </c>
      <c r="I86" s="7" t="s">
        <v>1553</v>
      </c>
    </row>
    <row r="87" spans="1:9" x14ac:dyDescent="0.2">
      <c r="A87" s="5" t="s">
        <v>1557</v>
      </c>
      <c r="B87" s="5" t="s">
        <v>1556</v>
      </c>
      <c r="C87" s="7">
        <v>4.1356245476325599E-4</v>
      </c>
      <c r="D87" s="7">
        <v>3.3834588955167999</v>
      </c>
      <c r="E87" s="7">
        <v>15120</v>
      </c>
      <c r="F87" s="7">
        <v>100</v>
      </c>
      <c r="G87" s="7">
        <v>96</v>
      </c>
      <c r="H87" s="7">
        <v>19940</v>
      </c>
      <c r="I87" s="7" t="s">
        <v>1558</v>
      </c>
    </row>
    <row r="88" spans="1:9" x14ac:dyDescent="0.2">
      <c r="A88" s="5" t="s">
        <v>1560</v>
      </c>
      <c r="B88" s="5" t="s">
        <v>1559</v>
      </c>
      <c r="C88" s="7">
        <v>4.3801015176943802E-4</v>
      </c>
      <c r="D88" s="7">
        <v>3.3585158237279602</v>
      </c>
      <c r="E88" s="7">
        <v>2569</v>
      </c>
      <c r="F88" s="7">
        <v>100</v>
      </c>
      <c r="G88" s="7">
        <v>34</v>
      </c>
      <c r="H88" s="7">
        <v>19940</v>
      </c>
      <c r="I88" s="7" t="s">
        <v>1561</v>
      </c>
    </row>
    <row r="89" spans="1:9" x14ac:dyDescent="0.2">
      <c r="A89" s="5" t="s">
        <v>1563</v>
      </c>
      <c r="B89" s="5" t="s">
        <v>1562</v>
      </c>
      <c r="C89" s="7">
        <v>4.4794543600518302E-4</v>
      </c>
      <c r="D89" s="7">
        <v>3.3487748839595599</v>
      </c>
      <c r="E89" s="7">
        <v>13277</v>
      </c>
      <c r="F89" s="7">
        <v>100</v>
      </c>
      <c r="G89" s="7">
        <v>90</v>
      </c>
      <c r="H89" s="7">
        <v>19940</v>
      </c>
      <c r="I89" s="7" t="s">
        <v>1564</v>
      </c>
    </row>
    <row r="90" spans="1:9" x14ac:dyDescent="0.2">
      <c r="A90" s="5" t="s">
        <v>1566</v>
      </c>
      <c r="B90" s="5" t="s">
        <v>1565</v>
      </c>
      <c r="C90" s="7">
        <v>5.46933641803204E-4</v>
      </c>
      <c r="D90" s="7">
        <v>3.2620653624177498</v>
      </c>
      <c r="E90" s="7">
        <v>6340</v>
      </c>
      <c r="F90" s="7">
        <v>100</v>
      </c>
      <c r="G90" s="7">
        <v>58</v>
      </c>
      <c r="H90" s="7">
        <v>19940</v>
      </c>
      <c r="I90" s="7" t="s">
        <v>1567</v>
      </c>
    </row>
    <row r="91" spans="1:9" x14ac:dyDescent="0.2">
      <c r="A91" s="5" t="s">
        <v>1569</v>
      </c>
      <c r="B91" s="5" t="s">
        <v>1568</v>
      </c>
      <c r="C91" s="7">
        <v>6.6110083809082598E-4</v>
      </c>
      <c r="D91" s="7">
        <v>3.1797322922748399</v>
      </c>
      <c r="E91" s="7">
        <v>13350</v>
      </c>
      <c r="F91" s="7">
        <v>100</v>
      </c>
      <c r="G91" s="7">
        <v>90</v>
      </c>
      <c r="H91" s="7">
        <v>19940</v>
      </c>
      <c r="I91" s="7" t="s">
        <v>1570</v>
      </c>
    </row>
    <row r="92" spans="1:9" x14ac:dyDescent="0.2">
      <c r="A92" s="5" t="s">
        <v>1572</v>
      </c>
      <c r="B92" s="5" t="s">
        <v>1571</v>
      </c>
      <c r="C92" s="7">
        <v>6.6110083809082598E-4</v>
      </c>
      <c r="D92" s="7">
        <v>3.1797322922748399</v>
      </c>
      <c r="E92" s="7">
        <v>13350</v>
      </c>
      <c r="F92" s="7">
        <v>100</v>
      </c>
      <c r="G92" s="7">
        <v>90</v>
      </c>
      <c r="H92" s="7">
        <v>19940</v>
      </c>
      <c r="I92" s="7" t="s">
        <v>1570</v>
      </c>
    </row>
    <row r="93" spans="1:9" x14ac:dyDescent="0.2">
      <c r="A93" s="5" t="s">
        <v>1574</v>
      </c>
      <c r="B93" s="5" t="s">
        <v>1573</v>
      </c>
      <c r="C93" s="7">
        <v>7.1074522604184902E-4</v>
      </c>
      <c r="D93" s="7">
        <v>3.14828604871194</v>
      </c>
      <c r="E93" s="7">
        <v>4211</v>
      </c>
      <c r="F93" s="7">
        <v>100</v>
      </c>
      <c r="G93" s="7">
        <v>45</v>
      </c>
      <c r="H93" s="7">
        <v>19940</v>
      </c>
      <c r="I93" s="7" t="s">
        <v>1575</v>
      </c>
    </row>
    <row r="94" spans="1:9" x14ac:dyDescent="0.2">
      <c r="A94" s="5" t="s">
        <v>1577</v>
      </c>
      <c r="B94" s="5" t="s">
        <v>1576</v>
      </c>
      <c r="C94" s="7">
        <v>7.1711822842609498E-4</v>
      </c>
      <c r="D94" s="7">
        <v>3.1444092380278401</v>
      </c>
      <c r="E94" s="7">
        <v>2488</v>
      </c>
      <c r="F94" s="7">
        <v>100</v>
      </c>
      <c r="G94" s="7">
        <v>33</v>
      </c>
      <c r="H94" s="7">
        <v>19940</v>
      </c>
      <c r="I94" s="7" t="s">
        <v>1578</v>
      </c>
    </row>
    <row r="95" spans="1:9" x14ac:dyDescent="0.2">
      <c r="A95" s="5" t="s">
        <v>1580</v>
      </c>
      <c r="B95" s="5" t="s">
        <v>1579</v>
      </c>
      <c r="C95" s="7">
        <v>7.6703443549886905E-4</v>
      </c>
      <c r="D95" s="7">
        <v>3.11518513825254</v>
      </c>
      <c r="E95" s="7">
        <v>6757</v>
      </c>
      <c r="F95" s="7">
        <v>100</v>
      </c>
      <c r="G95" s="7">
        <v>60</v>
      </c>
      <c r="H95" s="7">
        <v>19940</v>
      </c>
      <c r="I95" s="7" t="s">
        <v>1581</v>
      </c>
    </row>
    <row r="96" spans="1:9" x14ac:dyDescent="0.2">
      <c r="A96" s="5" t="s">
        <v>1583</v>
      </c>
      <c r="B96" s="5" t="s">
        <v>1582</v>
      </c>
      <c r="C96" s="7">
        <v>7.6703443549886905E-4</v>
      </c>
      <c r="D96" s="7">
        <v>3.11518513825254</v>
      </c>
      <c r="E96" s="7">
        <v>6757</v>
      </c>
      <c r="F96" s="7">
        <v>100</v>
      </c>
      <c r="G96" s="7">
        <v>60</v>
      </c>
      <c r="H96" s="7">
        <v>19940</v>
      </c>
      <c r="I96" s="7" t="s">
        <v>1581</v>
      </c>
    </row>
    <row r="97" spans="1:9" x14ac:dyDescent="0.2">
      <c r="A97" s="5" t="s">
        <v>1585</v>
      </c>
      <c r="B97" s="5" t="s">
        <v>1584</v>
      </c>
      <c r="C97" s="7">
        <v>7.8606502242793003E-4</v>
      </c>
      <c r="D97" s="7">
        <v>3.1045415281162199</v>
      </c>
      <c r="E97" s="7">
        <v>3618</v>
      </c>
      <c r="F97" s="7">
        <v>100</v>
      </c>
      <c r="G97" s="7">
        <v>41</v>
      </c>
      <c r="H97" s="7">
        <v>19940</v>
      </c>
      <c r="I97" s="7" t="s">
        <v>1586</v>
      </c>
    </row>
    <row r="98" spans="1:9" x14ac:dyDescent="0.2">
      <c r="A98" s="5" t="s">
        <v>1588</v>
      </c>
      <c r="B98" s="5" t="s">
        <v>1587</v>
      </c>
      <c r="C98" s="7">
        <v>8.7929680469557505E-4</v>
      </c>
      <c r="D98" s="7">
        <v>3.05586450503547</v>
      </c>
      <c r="E98" s="7">
        <v>15618</v>
      </c>
      <c r="F98" s="7">
        <v>100</v>
      </c>
      <c r="G98" s="7">
        <v>97</v>
      </c>
      <c r="H98" s="7">
        <v>19940</v>
      </c>
      <c r="I98" s="7" t="s">
        <v>1589</v>
      </c>
    </row>
    <row r="99" spans="1:9" x14ac:dyDescent="0.2">
      <c r="A99" s="5" t="s">
        <v>1591</v>
      </c>
      <c r="B99" s="5" t="s">
        <v>1590</v>
      </c>
      <c r="C99" s="7">
        <v>8.9359993200713804E-4</v>
      </c>
      <c r="D99" s="7">
        <v>3.0488568729373502</v>
      </c>
      <c r="E99" s="7">
        <v>8312</v>
      </c>
      <c r="F99" s="7">
        <v>100</v>
      </c>
      <c r="G99" s="7">
        <v>68</v>
      </c>
      <c r="H99" s="7">
        <v>19940</v>
      </c>
      <c r="I99" s="7" t="s">
        <v>1592</v>
      </c>
    </row>
    <row r="100" spans="1:9" x14ac:dyDescent="0.2">
      <c r="A100" s="5" t="s">
        <v>1594</v>
      </c>
      <c r="B100" s="5" t="s">
        <v>1593</v>
      </c>
      <c r="C100" s="7">
        <v>8.9359993200713804E-4</v>
      </c>
      <c r="D100" s="7">
        <v>3.0488568729373502</v>
      </c>
      <c r="E100" s="7">
        <v>8312</v>
      </c>
      <c r="F100" s="7">
        <v>100</v>
      </c>
      <c r="G100" s="7">
        <v>68</v>
      </c>
      <c r="H100" s="7">
        <v>19940</v>
      </c>
      <c r="I100" s="7" t="s">
        <v>1592</v>
      </c>
    </row>
    <row r="101" spans="1:9" x14ac:dyDescent="0.2">
      <c r="A101" s="5" t="s">
        <v>1596</v>
      </c>
      <c r="B101" s="5" t="s">
        <v>1595</v>
      </c>
      <c r="C101" s="7">
        <v>9.1218023454610298E-4</v>
      </c>
      <c r="D101" s="7">
        <v>3.0399193424442998</v>
      </c>
      <c r="E101" s="7">
        <v>11121</v>
      </c>
      <c r="F101" s="7">
        <v>100</v>
      </c>
      <c r="G101" s="7">
        <v>81</v>
      </c>
      <c r="H101" s="7">
        <v>19940</v>
      </c>
      <c r="I101" s="7" t="s">
        <v>1597</v>
      </c>
    </row>
    <row r="102" spans="1:9" x14ac:dyDescent="0.2">
      <c r="A102" s="5" t="s">
        <v>1599</v>
      </c>
      <c r="B102" s="5" t="s">
        <v>1598</v>
      </c>
      <c r="C102" s="7">
        <v>9.1218023454610298E-4</v>
      </c>
      <c r="D102" s="7">
        <v>3.0399193424442998</v>
      </c>
      <c r="E102" s="7">
        <v>11121</v>
      </c>
      <c r="F102" s="7">
        <v>100</v>
      </c>
      <c r="G102" s="7">
        <v>81</v>
      </c>
      <c r="H102" s="7">
        <v>19940</v>
      </c>
      <c r="I102" s="7" t="s">
        <v>1597</v>
      </c>
    </row>
    <row r="103" spans="1:9" x14ac:dyDescent="0.2">
      <c r="A103" s="5" t="s">
        <v>1563</v>
      </c>
      <c r="B103" s="5" t="s">
        <v>1600</v>
      </c>
      <c r="C103" s="7">
        <v>9.8654573428477591E-4</v>
      </c>
      <c r="D103" s="7">
        <v>3.00588277692257</v>
      </c>
      <c r="E103" s="7">
        <v>11136</v>
      </c>
      <c r="F103" s="7">
        <v>100</v>
      </c>
      <c r="G103" s="7">
        <v>81</v>
      </c>
      <c r="H103" s="7">
        <v>19940</v>
      </c>
      <c r="I103" s="7" t="s">
        <v>1601</v>
      </c>
    </row>
    <row r="104" spans="1:9" x14ac:dyDescent="0.2">
      <c r="A104" s="5" t="s">
        <v>1603</v>
      </c>
      <c r="B104" s="5" t="s">
        <v>1602</v>
      </c>
      <c r="C104" s="7">
        <v>1.0574546997514E-3</v>
      </c>
      <c r="D104" s="7">
        <v>2.9757382282738498</v>
      </c>
      <c r="E104" s="7">
        <v>3508</v>
      </c>
      <c r="F104" s="7">
        <v>100</v>
      </c>
      <c r="G104" s="7">
        <v>40</v>
      </c>
      <c r="H104" s="7">
        <v>19940</v>
      </c>
      <c r="I104" s="7" t="s">
        <v>1604</v>
      </c>
    </row>
    <row r="105" spans="1:9" x14ac:dyDescent="0.2">
      <c r="A105" s="5" t="s">
        <v>1511</v>
      </c>
      <c r="B105" s="5" t="s">
        <v>1605</v>
      </c>
      <c r="C105" s="7">
        <v>1.0574546997514E-3</v>
      </c>
      <c r="D105" s="7">
        <v>2.9757382282738498</v>
      </c>
      <c r="E105" s="7">
        <v>3508</v>
      </c>
      <c r="F105" s="7">
        <v>100</v>
      </c>
      <c r="G105" s="7">
        <v>40</v>
      </c>
      <c r="H105" s="7">
        <v>19940</v>
      </c>
      <c r="I105" s="7" t="s">
        <v>1604</v>
      </c>
    </row>
    <row r="106" spans="1:9" x14ac:dyDescent="0.2">
      <c r="A106" s="5" t="s">
        <v>1607</v>
      </c>
      <c r="B106" s="5" t="s">
        <v>1606</v>
      </c>
      <c r="C106" s="7">
        <v>1.1268404993961E-3</v>
      </c>
      <c r="D106" s="7">
        <v>2.9481375525735798</v>
      </c>
      <c r="E106" s="7">
        <v>3516</v>
      </c>
      <c r="F106" s="7">
        <v>100</v>
      </c>
      <c r="G106" s="7">
        <v>40</v>
      </c>
      <c r="H106" s="7">
        <v>19940</v>
      </c>
      <c r="I106" s="7" t="s">
        <v>1608</v>
      </c>
    </row>
    <row r="107" spans="1:9" x14ac:dyDescent="0.2">
      <c r="A107" s="5" t="s">
        <v>1610</v>
      </c>
      <c r="B107" s="5" t="s">
        <v>1609</v>
      </c>
      <c r="C107" s="7">
        <v>1.2587301116559499E-3</v>
      </c>
      <c r="D107" s="7">
        <v>2.9000673783778002</v>
      </c>
      <c r="E107" s="7">
        <v>3530</v>
      </c>
      <c r="F107" s="7">
        <v>100</v>
      </c>
      <c r="G107" s="7">
        <v>40</v>
      </c>
      <c r="H107" s="7">
        <v>19940</v>
      </c>
      <c r="I107" s="7" t="s">
        <v>1611</v>
      </c>
    </row>
    <row r="108" spans="1:9" x14ac:dyDescent="0.2">
      <c r="A108" s="5" t="s">
        <v>1613</v>
      </c>
      <c r="B108" s="5" t="s">
        <v>1612</v>
      </c>
      <c r="C108" s="7">
        <v>1.3793639709441499E-3</v>
      </c>
      <c r="D108" s="7">
        <v>2.8603211219925</v>
      </c>
      <c r="E108" s="7">
        <v>2967</v>
      </c>
      <c r="F108" s="7">
        <v>100</v>
      </c>
      <c r="G108" s="7">
        <v>36</v>
      </c>
      <c r="H108" s="7">
        <v>19940</v>
      </c>
      <c r="I108" s="7" t="s">
        <v>1614</v>
      </c>
    </row>
    <row r="109" spans="1:9" x14ac:dyDescent="0.2">
      <c r="A109" s="5" t="s">
        <v>1616</v>
      </c>
      <c r="B109" s="5" t="s">
        <v>1615</v>
      </c>
      <c r="C109" s="7">
        <v>1.46118053599593E-3</v>
      </c>
      <c r="D109" s="7">
        <v>2.8352961215448902</v>
      </c>
      <c r="E109" s="7">
        <v>3549</v>
      </c>
      <c r="F109" s="7">
        <v>100</v>
      </c>
      <c r="G109" s="7">
        <v>40</v>
      </c>
      <c r="H109" s="7">
        <v>19940</v>
      </c>
      <c r="I109" s="7" t="s">
        <v>1617</v>
      </c>
    </row>
    <row r="110" spans="1:9" x14ac:dyDescent="0.2">
      <c r="A110" s="5" t="s">
        <v>1619</v>
      </c>
      <c r="B110" s="5" t="s">
        <v>1618</v>
      </c>
      <c r="C110" s="7">
        <v>1.46349536073365E-3</v>
      </c>
      <c r="D110" s="7">
        <v>2.8346086499373802</v>
      </c>
      <c r="E110" s="7">
        <v>2835</v>
      </c>
      <c r="F110" s="7">
        <v>100</v>
      </c>
      <c r="G110" s="7">
        <v>35</v>
      </c>
      <c r="H110" s="7">
        <v>19940</v>
      </c>
      <c r="I110" s="7" t="s">
        <v>1620</v>
      </c>
    </row>
    <row r="111" spans="1:9" x14ac:dyDescent="0.2">
      <c r="A111" s="5" t="s">
        <v>1507</v>
      </c>
      <c r="B111" s="5" t="s">
        <v>1621</v>
      </c>
      <c r="C111" s="7">
        <v>1.55659720369403E-3</v>
      </c>
      <c r="D111" s="7">
        <v>2.8078237540628499</v>
      </c>
      <c r="E111" s="7">
        <v>10310</v>
      </c>
      <c r="F111" s="7">
        <v>100</v>
      </c>
      <c r="G111" s="7">
        <v>77</v>
      </c>
      <c r="H111" s="7">
        <v>19940</v>
      </c>
      <c r="I111" s="7" t="s">
        <v>1622</v>
      </c>
    </row>
    <row r="112" spans="1:9" x14ac:dyDescent="0.2">
      <c r="A112" s="5" t="s">
        <v>1502</v>
      </c>
      <c r="B112" s="5" t="s">
        <v>1623</v>
      </c>
      <c r="C112" s="7">
        <v>1.55659720369403E-3</v>
      </c>
      <c r="D112" s="7">
        <v>2.8078237540628499</v>
      </c>
      <c r="E112" s="7">
        <v>10310</v>
      </c>
      <c r="F112" s="7">
        <v>100</v>
      </c>
      <c r="G112" s="7">
        <v>77</v>
      </c>
      <c r="H112" s="7">
        <v>19940</v>
      </c>
      <c r="I112" s="7" t="s">
        <v>1622</v>
      </c>
    </row>
    <row r="113" spans="1:9" x14ac:dyDescent="0.2">
      <c r="A113" s="5" t="s">
        <v>1625</v>
      </c>
      <c r="B113" s="5" t="s">
        <v>1624</v>
      </c>
      <c r="C113" s="7">
        <v>1.61138468652494E-3</v>
      </c>
      <c r="D113" s="7">
        <v>2.79280076790391</v>
      </c>
      <c r="E113" s="7">
        <v>6883</v>
      </c>
      <c r="F113" s="7">
        <v>100</v>
      </c>
      <c r="G113" s="7">
        <v>60</v>
      </c>
      <c r="H113" s="7">
        <v>19940</v>
      </c>
      <c r="I113" s="7" t="s">
        <v>1626</v>
      </c>
    </row>
    <row r="114" spans="1:9" x14ac:dyDescent="0.2">
      <c r="A114" s="5" t="s">
        <v>1628</v>
      </c>
      <c r="B114" s="5" t="s">
        <v>1627</v>
      </c>
      <c r="C114" s="7">
        <v>1.61138468652494E-3</v>
      </c>
      <c r="D114" s="7">
        <v>2.79280076790391</v>
      </c>
      <c r="E114" s="7">
        <v>6883</v>
      </c>
      <c r="F114" s="7">
        <v>100</v>
      </c>
      <c r="G114" s="7">
        <v>60</v>
      </c>
      <c r="H114" s="7">
        <v>19940</v>
      </c>
      <c r="I114" s="7" t="s">
        <v>1626</v>
      </c>
    </row>
    <row r="115" spans="1:9" x14ac:dyDescent="0.2">
      <c r="A115" s="5" t="s">
        <v>1630</v>
      </c>
      <c r="B115" s="5" t="s">
        <v>1629</v>
      </c>
      <c r="C115" s="7">
        <v>1.77462144007386E-3</v>
      </c>
      <c r="D115" s="7">
        <v>2.7508942758602899</v>
      </c>
      <c r="E115" s="7">
        <v>3138</v>
      </c>
      <c r="F115" s="7">
        <v>100</v>
      </c>
      <c r="G115" s="7">
        <v>37</v>
      </c>
      <c r="H115" s="7">
        <v>19940</v>
      </c>
      <c r="I115" s="7" t="s">
        <v>1631</v>
      </c>
    </row>
    <row r="116" spans="1:9" x14ac:dyDescent="0.2">
      <c r="A116" s="5" t="s">
        <v>1633</v>
      </c>
      <c r="B116" s="5" t="s">
        <v>1632</v>
      </c>
      <c r="C116" s="7">
        <v>2.2460110249877302E-3</v>
      </c>
      <c r="D116" s="7">
        <v>2.6485881162492801</v>
      </c>
      <c r="E116" s="7">
        <v>5865</v>
      </c>
      <c r="F116" s="7">
        <v>100</v>
      </c>
      <c r="G116" s="7">
        <v>54</v>
      </c>
      <c r="H116" s="7">
        <v>19940</v>
      </c>
      <c r="I116" s="7" t="s">
        <v>1634</v>
      </c>
    </row>
    <row r="117" spans="1:9" x14ac:dyDescent="0.2">
      <c r="A117" s="5" t="s">
        <v>1636</v>
      </c>
      <c r="B117" s="5" t="s">
        <v>1635</v>
      </c>
      <c r="C117" s="7">
        <v>2.2460110249877302E-3</v>
      </c>
      <c r="D117" s="7">
        <v>2.6485881162492801</v>
      </c>
      <c r="E117" s="7">
        <v>5865</v>
      </c>
      <c r="F117" s="7">
        <v>100</v>
      </c>
      <c r="G117" s="7">
        <v>54</v>
      </c>
      <c r="H117" s="7">
        <v>19940</v>
      </c>
      <c r="I117" s="7" t="s">
        <v>1634</v>
      </c>
    </row>
    <row r="118" spans="1:9" x14ac:dyDescent="0.2">
      <c r="A118" s="5" t="s">
        <v>1638</v>
      </c>
      <c r="B118" s="5" t="s">
        <v>1637</v>
      </c>
      <c r="C118" s="7">
        <v>2.3358377626446799E-3</v>
      </c>
      <c r="D118" s="7">
        <v>2.6315573247595498</v>
      </c>
      <c r="E118" s="7">
        <v>2889</v>
      </c>
      <c r="F118" s="7">
        <v>100</v>
      </c>
      <c r="G118" s="7">
        <v>35</v>
      </c>
      <c r="H118" s="7">
        <v>19940</v>
      </c>
      <c r="I118" s="7" t="s">
        <v>1639</v>
      </c>
    </row>
    <row r="119" spans="1:9" x14ac:dyDescent="0.2">
      <c r="A119" s="5" t="s">
        <v>1641</v>
      </c>
      <c r="B119" s="5" t="s">
        <v>1640</v>
      </c>
      <c r="C119" s="7">
        <v>2.3590909426983902E-3</v>
      </c>
      <c r="D119" s="7">
        <v>2.62725531678681</v>
      </c>
      <c r="E119" s="7">
        <v>9735</v>
      </c>
      <c r="F119" s="7">
        <v>100</v>
      </c>
      <c r="G119" s="7">
        <v>74</v>
      </c>
      <c r="H119" s="7">
        <v>19940</v>
      </c>
      <c r="I119" s="7" t="s">
        <v>1642</v>
      </c>
    </row>
    <row r="120" spans="1:9" x14ac:dyDescent="0.2">
      <c r="A120" s="5" t="s">
        <v>1644</v>
      </c>
      <c r="B120" s="5" t="s">
        <v>1643</v>
      </c>
      <c r="C120" s="7">
        <v>2.3590909426983902E-3</v>
      </c>
      <c r="D120" s="7">
        <v>2.62725531678681</v>
      </c>
      <c r="E120" s="7">
        <v>9735</v>
      </c>
      <c r="F120" s="7">
        <v>100</v>
      </c>
      <c r="G120" s="7">
        <v>74</v>
      </c>
      <c r="H120" s="7">
        <v>19940</v>
      </c>
      <c r="I120" s="7" t="s">
        <v>1642</v>
      </c>
    </row>
    <row r="121" spans="1:9" x14ac:dyDescent="0.2">
      <c r="A121" s="5" t="s">
        <v>1646</v>
      </c>
      <c r="B121" s="5" t="s">
        <v>1645</v>
      </c>
      <c r="C121" s="7">
        <v>2.6951043590406698E-3</v>
      </c>
      <c r="D121" s="7">
        <v>2.5694244135280799</v>
      </c>
      <c r="E121" s="7">
        <v>3931</v>
      </c>
      <c r="F121" s="7">
        <v>100</v>
      </c>
      <c r="G121" s="7">
        <v>42</v>
      </c>
      <c r="H121" s="7">
        <v>19940</v>
      </c>
      <c r="I121" s="7" t="s">
        <v>1647</v>
      </c>
    </row>
    <row r="122" spans="1:9" x14ac:dyDescent="0.2">
      <c r="A122" s="5" t="s">
        <v>1649</v>
      </c>
      <c r="B122" s="5" t="s">
        <v>1648</v>
      </c>
      <c r="C122" s="7">
        <v>2.7504563938447199E-3</v>
      </c>
      <c r="D122" s="7">
        <v>2.5605952360306099</v>
      </c>
      <c r="E122" s="7">
        <v>8519</v>
      </c>
      <c r="F122" s="7">
        <v>100</v>
      </c>
      <c r="G122" s="7">
        <v>68</v>
      </c>
      <c r="H122" s="7">
        <v>19940</v>
      </c>
      <c r="I122" s="7" t="s">
        <v>1650</v>
      </c>
    </row>
    <row r="123" spans="1:9" x14ac:dyDescent="0.2">
      <c r="A123" s="5" t="s">
        <v>1652</v>
      </c>
      <c r="B123" s="5" t="s">
        <v>1651</v>
      </c>
      <c r="C123" s="7">
        <v>2.7504563938447199E-3</v>
      </c>
      <c r="D123" s="7">
        <v>2.5605952360306099</v>
      </c>
      <c r="E123" s="7">
        <v>8519</v>
      </c>
      <c r="F123" s="7">
        <v>100</v>
      </c>
      <c r="G123" s="7">
        <v>68</v>
      </c>
      <c r="H123" s="7">
        <v>19940</v>
      </c>
      <c r="I123" s="7" t="s">
        <v>1650</v>
      </c>
    </row>
    <row r="124" spans="1:9" x14ac:dyDescent="0.2">
      <c r="A124" s="5" t="s">
        <v>1654</v>
      </c>
      <c r="B124" s="5" t="s">
        <v>1653</v>
      </c>
      <c r="C124" s="7">
        <v>2.7746947967670298E-3</v>
      </c>
      <c r="D124" s="7">
        <v>2.55678478024203</v>
      </c>
      <c r="E124" s="7">
        <v>6252</v>
      </c>
      <c r="F124" s="7">
        <v>100</v>
      </c>
      <c r="G124" s="7">
        <v>56</v>
      </c>
      <c r="H124" s="7">
        <v>19940</v>
      </c>
      <c r="I124" s="7" t="s">
        <v>1655</v>
      </c>
    </row>
    <row r="125" spans="1:9" x14ac:dyDescent="0.2">
      <c r="A125" s="5" t="s">
        <v>1657</v>
      </c>
      <c r="B125" s="5" t="s">
        <v>1656</v>
      </c>
      <c r="C125" s="7">
        <v>2.8241914380969999E-3</v>
      </c>
      <c r="D125" s="7">
        <v>2.54910586792787</v>
      </c>
      <c r="E125" s="7">
        <v>6078</v>
      </c>
      <c r="F125" s="7">
        <v>100</v>
      </c>
      <c r="G125" s="7">
        <v>55</v>
      </c>
      <c r="H125" s="7">
        <v>19940</v>
      </c>
      <c r="I125" s="7" t="s">
        <v>1658</v>
      </c>
    </row>
    <row r="126" spans="1:9" x14ac:dyDescent="0.2">
      <c r="A126" s="5" t="s">
        <v>1660</v>
      </c>
      <c r="B126" s="5" t="s">
        <v>1659</v>
      </c>
      <c r="C126" s="7">
        <v>3.2061103662707601E-3</v>
      </c>
      <c r="D126" s="7">
        <v>2.4940215316894898</v>
      </c>
      <c r="E126" s="7">
        <v>7378</v>
      </c>
      <c r="F126" s="7">
        <v>100</v>
      </c>
      <c r="G126" s="7">
        <v>62</v>
      </c>
      <c r="H126" s="7">
        <v>19940</v>
      </c>
      <c r="I126" s="7" t="s">
        <v>1661</v>
      </c>
    </row>
    <row r="127" spans="1:9" x14ac:dyDescent="0.2">
      <c r="A127" s="5" t="s">
        <v>1663</v>
      </c>
      <c r="B127" s="5" t="s">
        <v>1662</v>
      </c>
      <c r="C127" s="7">
        <v>3.2061103662707601E-3</v>
      </c>
      <c r="D127" s="7">
        <v>2.4940215316894898</v>
      </c>
      <c r="E127" s="7">
        <v>7378</v>
      </c>
      <c r="F127" s="7">
        <v>100</v>
      </c>
      <c r="G127" s="7">
        <v>62</v>
      </c>
      <c r="H127" s="7">
        <v>19940</v>
      </c>
      <c r="I127" s="7" t="s">
        <v>1661</v>
      </c>
    </row>
    <row r="128" spans="1:9" x14ac:dyDescent="0.2">
      <c r="A128" s="5" t="s">
        <v>1665</v>
      </c>
      <c r="B128" s="5" t="s">
        <v>1664</v>
      </c>
      <c r="C128" s="7">
        <v>3.84125718613982E-3</v>
      </c>
      <c r="D128" s="7">
        <v>2.4155266142662</v>
      </c>
      <c r="E128" s="7">
        <v>6130</v>
      </c>
      <c r="F128" s="7">
        <v>100</v>
      </c>
      <c r="G128" s="7">
        <v>55</v>
      </c>
      <c r="H128" s="7">
        <v>19940</v>
      </c>
      <c r="I128" s="7" t="s">
        <v>1666</v>
      </c>
    </row>
    <row r="129" spans="1:9" x14ac:dyDescent="0.2">
      <c r="A129" s="5" t="s">
        <v>1668</v>
      </c>
      <c r="B129" s="5" t="s">
        <v>1667</v>
      </c>
      <c r="C129" s="7">
        <v>3.84125718613982E-3</v>
      </c>
      <c r="D129" s="7">
        <v>2.4155266142662</v>
      </c>
      <c r="E129" s="7">
        <v>6130</v>
      </c>
      <c r="F129" s="7">
        <v>100</v>
      </c>
      <c r="G129" s="7">
        <v>55</v>
      </c>
      <c r="H129" s="7">
        <v>19940</v>
      </c>
      <c r="I129" s="7" t="s">
        <v>1666</v>
      </c>
    </row>
    <row r="130" spans="1:9" x14ac:dyDescent="0.2">
      <c r="A130" s="5" t="s">
        <v>1670</v>
      </c>
      <c r="B130" s="5" t="s">
        <v>1669</v>
      </c>
      <c r="C130" s="7">
        <v>3.9005057081347399E-3</v>
      </c>
      <c r="D130" s="7">
        <v>2.4088790822006101</v>
      </c>
      <c r="E130" s="7">
        <v>12376</v>
      </c>
      <c r="F130" s="7">
        <v>100</v>
      </c>
      <c r="G130" s="7">
        <v>85</v>
      </c>
      <c r="H130" s="7">
        <v>19940</v>
      </c>
      <c r="I130" s="7" t="s">
        <v>1671</v>
      </c>
    </row>
    <row r="131" spans="1:9" x14ac:dyDescent="0.2">
      <c r="A131" s="5" t="s">
        <v>1673</v>
      </c>
      <c r="B131" s="5" t="s">
        <v>1672</v>
      </c>
      <c r="C131" s="7">
        <v>3.9005057081347399E-3</v>
      </c>
      <c r="D131" s="7">
        <v>2.4088790822006101</v>
      </c>
      <c r="E131" s="7">
        <v>12376</v>
      </c>
      <c r="F131" s="7">
        <v>100</v>
      </c>
      <c r="G131" s="7">
        <v>85</v>
      </c>
      <c r="H131" s="7">
        <v>19940</v>
      </c>
      <c r="I131" s="7" t="s">
        <v>1671</v>
      </c>
    </row>
    <row r="132" spans="1:9" x14ac:dyDescent="0.2">
      <c r="A132" s="5" t="s">
        <v>1675</v>
      </c>
      <c r="B132" s="5" t="s">
        <v>1674</v>
      </c>
      <c r="C132" s="7">
        <v>4.43731157522713E-3</v>
      </c>
      <c r="D132" s="7">
        <v>2.35288007530621</v>
      </c>
      <c r="E132" s="7">
        <v>10294</v>
      </c>
      <c r="F132" s="7">
        <v>100</v>
      </c>
      <c r="G132" s="7">
        <v>76</v>
      </c>
      <c r="H132" s="7">
        <v>19940</v>
      </c>
      <c r="I132" s="7" t="s">
        <v>1676</v>
      </c>
    </row>
    <row r="133" spans="1:9" x14ac:dyDescent="0.2">
      <c r="A133" s="5" t="s">
        <v>1678</v>
      </c>
      <c r="B133" s="5" t="s">
        <v>1677</v>
      </c>
      <c r="C133" s="7">
        <v>5.7042145158263304E-3</v>
      </c>
      <c r="D133" s="7">
        <v>2.2438041505320898</v>
      </c>
      <c r="E133" s="7">
        <v>1564</v>
      </c>
      <c r="F133" s="7">
        <v>100</v>
      </c>
      <c r="G133" s="7">
        <v>24</v>
      </c>
      <c r="H133" s="7">
        <v>19940</v>
      </c>
      <c r="I133" s="7" t="s">
        <v>1679</v>
      </c>
    </row>
    <row r="134" spans="1:9" x14ac:dyDescent="0.2">
      <c r="A134" s="5" t="s">
        <v>1681</v>
      </c>
      <c r="B134" s="5" t="s">
        <v>1680</v>
      </c>
      <c r="C134" s="7">
        <v>5.7372605690812302E-3</v>
      </c>
      <c r="D134" s="7">
        <v>2.2412954253233601</v>
      </c>
      <c r="E134" s="7">
        <v>14946</v>
      </c>
      <c r="F134" s="7">
        <v>100</v>
      </c>
      <c r="G134" s="7">
        <v>94</v>
      </c>
      <c r="H134" s="7">
        <v>19940</v>
      </c>
      <c r="I134" s="7" t="s">
        <v>1682</v>
      </c>
    </row>
    <row r="135" spans="1:9" x14ac:dyDescent="0.2">
      <c r="A135" s="5" t="s">
        <v>1684</v>
      </c>
      <c r="B135" s="5" t="s">
        <v>1683</v>
      </c>
      <c r="C135" s="7">
        <v>5.7372605690812302E-3</v>
      </c>
      <c r="D135" s="7">
        <v>2.2412954253233601</v>
      </c>
      <c r="E135" s="7">
        <v>14946</v>
      </c>
      <c r="F135" s="7">
        <v>100</v>
      </c>
      <c r="G135" s="7">
        <v>94</v>
      </c>
      <c r="H135" s="7">
        <v>19940</v>
      </c>
      <c r="I135" s="7" t="s">
        <v>1682</v>
      </c>
    </row>
    <row r="136" spans="1:9" x14ac:dyDescent="0.2">
      <c r="A136" s="5" t="s">
        <v>1686</v>
      </c>
      <c r="B136" s="5" t="s">
        <v>1685</v>
      </c>
      <c r="C136" s="7">
        <v>5.8334442034708202E-3</v>
      </c>
      <c r="D136" s="7">
        <v>2.2340749517765701</v>
      </c>
      <c r="E136" s="7">
        <v>13230</v>
      </c>
      <c r="F136" s="7">
        <v>100</v>
      </c>
      <c r="G136" s="7">
        <v>88</v>
      </c>
      <c r="H136" s="7">
        <v>19940</v>
      </c>
      <c r="I136" s="7" t="s">
        <v>1687</v>
      </c>
    </row>
    <row r="137" spans="1:9" x14ac:dyDescent="0.2">
      <c r="A137" s="5" t="s">
        <v>1689</v>
      </c>
      <c r="B137" s="5" t="s">
        <v>1688</v>
      </c>
      <c r="C137" s="7">
        <v>5.8334442034708202E-3</v>
      </c>
      <c r="D137" s="7">
        <v>2.2340749517765701</v>
      </c>
      <c r="E137" s="7">
        <v>13230</v>
      </c>
      <c r="F137" s="7">
        <v>100</v>
      </c>
      <c r="G137" s="7">
        <v>88</v>
      </c>
      <c r="H137" s="7">
        <v>19940</v>
      </c>
      <c r="I137" s="7" t="s">
        <v>1687</v>
      </c>
    </row>
    <row r="138" spans="1:9" x14ac:dyDescent="0.2">
      <c r="A138" s="5" t="s">
        <v>1691</v>
      </c>
      <c r="B138" s="5" t="s">
        <v>1690</v>
      </c>
      <c r="C138" s="7">
        <v>6.3347415869435203E-3</v>
      </c>
      <c r="D138" s="7">
        <v>2.1982710965900898</v>
      </c>
      <c r="E138" s="7">
        <v>16363</v>
      </c>
      <c r="F138" s="7">
        <v>100</v>
      </c>
      <c r="G138" s="7">
        <v>98</v>
      </c>
      <c r="H138" s="7">
        <v>19940</v>
      </c>
      <c r="I138" s="7" t="s">
        <v>1692</v>
      </c>
    </row>
    <row r="139" spans="1:9" x14ac:dyDescent="0.2">
      <c r="A139" s="5" t="s">
        <v>1694</v>
      </c>
      <c r="B139" s="5" t="s">
        <v>1693</v>
      </c>
      <c r="C139" s="7">
        <v>6.3347415869435203E-3</v>
      </c>
      <c r="D139" s="7">
        <v>2.1982710965900898</v>
      </c>
      <c r="E139" s="7">
        <v>16363</v>
      </c>
      <c r="F139" s="7">
        <v>100</v>
      </c>
      <c r="G139" s="7">
        <v>98</v>
      </c>
      <c r="H139" s="7">
        <v>19940</v>
      </c>
      <c r="I139" s="7" t="s">
        <v>1692</v>
      </c>
    </row>
    <row r="140" spans="1:9" x14ac:dyDescent="0.2">
      <c r="A140" s="5" t="s">
        <v>1696</v>
      </c>
      <c r="B140" s="5" t="s">
        <v>1695</v>
      </c>
      <c r="C140" s="7">
        <v>6.36450331377036E-3</v>
      </c>
      <c r="D140" s="7">
        <v>2.1962354830559598</v>
      </c>
      <c r="E140" s="7">
        <v>12475</v>
      </c>
      <c r="F140" s="7">
        <v>100</v>
      </c>
      <c r="G140" s="7">
        <v>85</v>
      </c>
      <c r="H140" s="7">
        <v>19940</v>
      </c>
      <c r="I140" s="7" t="s">
        <v>1697</v>
      </c>
    </row>
    <row r="141" spans="1:9" x14ac:dyDescent="0.2">
      <c r="A141" s="5" t="s">
        <v>1699</v>
      </c>
      <c r="B141" s="5" t="s">
        <v>1698</v>
      </c>
      <c r="C141" s="7">
        <v>6.36450331377036E-3</v>
      </c>
      <c r="D141" s="7">
        <v>2.1962354830559598</v>
      </c>
      <c r="E141" s="7">
        <v>12475</v>
      </c>
      <c r="F141" s="7">
        <v>100</v>
      </c>
      <c r="G141" s="7">
        <v>85</v>
      </c>
      <c r="H141" s="7">
        <v>19940</v>
      </c>
      <c r="I141" s="7" t="s">
        <v>1697</v>
      </c>
    </row>
    <row r="142" spans="1:9" x14ac:dyDescent="0.2">
      <c r="A142" s="5" t="s">
        <v>1701</v>
      </c>
      <c r="B142" s="5" t="s">
        <v>1700</v>
      </c>
      <c r="C142" s="7">
        <v>6.4929928616926803E-3</v>
      </c>
      <c r="D142" s="7">
        <v>2.1875550745843801</v>
      </c>
      <c r="E142" s="7">
        <v>14970</v>
      </c>
      <c r="F142" s="7">
        <v>100</v>
      </c>
      <c r="G142" s="7">
        <v>94</v>
      </c>
      <c r="H142" s="7">
        <v>19940</v>
      </c>
      <c r="I142" s="7" t="s">
        <v>1702</v>
      </c>
    </row>
    <row r="143" spans="1:9" x14ac:dyDescent="0.2">
      <c r="A143" s="5" t="s">
        <v>1704</v>
      </c>
      <c r="B143" s="5" t="s">
        <v>1703</v>
      </c>
      <c r="C143" s="7">
        <v>6.8288848716267E-3</v>
      </c>
      <c r="D143" s="7">
        <v>2.1656502090034699</v>
      </c>
      <c r="E143" s="7">
        <v>12241</v>
      </c>
      <c r="F143" s="7">
        <v>100</v>
      </c>
      <c r="G143" s="7">
        <v>84</v>
      </c>
      <c r="H143" s="7">
        <v>19940</v>
      </c>
      <c r="I143" s="7" t="s">
        <v>1705</v>
      </c>
    </row>
    <row r="144" spans="1:9" x14ac:dyDescent="0.2">
      <c r="A144" s="5" t="s">
        <v>1707</v>
      </c>
      <c r="B144" s="5" t="s">
        <v>1706</v>
      </c>
      <c r="C144" s="7">
        <v>7.1707213255601402E-3</v>
      </c>
      <c r="D144" s="7">
        <v>2.1444371550778598</v>
      </c>
      <c r="E144" s="7">
        <v>12251</v>
      </c>
      <c r="F144" s="7">
        <v>100</v>
      </c>
      <c r="G144" s="7">
        <v>84</v>
      </c>
      <c r="H144" s="7">
        <v>19940</v>
      </c>
      <c r="I144" s="7" t="s">
        <v>1708</v>
      </c>
    </row>
    <row r="145" spans="1:9" x14ac:dyDescent="0.2">
      <c r="A145" s="5" t="s">
        <v>1710</v>
      </c>
      <c r="B145" s="5" t="s">
        <v>1709</v>
      </c>
      <c r="C145" s="7">
        <v>7.1707213255601402E-3</v>
      </c>
      <c r="D145" s="7">
        <v>2.1444371550778598</v>
      </c>
      <c r="E145" s="7">
        <v>12251</v>
      </c>
      <c r="F145" s="7">
        <v>100</v>
      </c>
      <c r="G145" s="7">
        <v>84</v>
      </c>
      <c r="H145" s="7">
        <v>19940</v>
      </c>
      <c r="I145" s="7" t="s">
        <v>1708</v>
      </c>
    </row>
    <row r="146" spans="1:9" x14ac:dyDescent="0.2">
      <c r="A146" s="5" t="s">
        <v>1712</v>
      </c>
      <c r="B146" s="5" t="s">
        <v>1711</v>
      </c>
      <c r="C146" s="7">
        <v>7.2143409136815198E-3</v>
      </c>
      <c r="D146" s="7">
        <v>2.1418033389468998</v>
      </c>
      <c r="E146" s="7">
        <v>3315</v>
      </c>
      <c r="F146" s="7">
        <v>100</v>
      </c>
      <c r="G146" s="7">
        <v>37</v>
      </c>
      <c r="H146" s="7">
        <v>19940</v>
      </c>
      <c r="I146" s="7" t="s">
        <v>1713</v>
      </c>
    </row>
    <row r="147" spans="1:9" x14ac:dyDescent="0.2">
      <c r="A147" s="5" t="s">
        <v>1715</v>
      </c>
      <c r="B147" s="5" t="s">
        <v>1714</v>
      </c>
      <c r="C147" s="7">
        <v>7.4445864201563103E-3</v>
      </c>
      <c r="D147" s="7">
        <v>2.1281594242292101</v>
      </c>
      <c r="E147" s="7">
        <v>11303</v>
      </c>
      <c r="F147" s="7">
        <v>100</v>
      </c>
      <c r="G147" s="7">
        <v>80</v>
      </c>
      <c r="H147" s="7">
        <v>19940</v>
      </c>
      <c r="I147" s="7" t="s">
        <v>1716</v>
      </c>
    </row>
    <row r="148" spans="1:9" x14ac:dyDescent="0.2">
      <c r="A148" s="5" t="s">
        <v>1718</v>
      </c>
      <c r="B148" s="5" t="s">
        <v>1717</v>
      </c>
      <c r="C148" s="7">
        <v>7.4445864201563103E-3</v>
      </c>
      <c r="D148" s="7">
        <v>2.1281594242292101</v>
      </c>
      <c r="E148" s="7">
        <v>11303</v>
      </c>
      <c r="F148" s="7">
        <v>100</v>
      </c>
      <c r="G148" s="7">
        <v>80</v>
      </c>
      <c r="H148" s="7">
        <v>19940</v>
      </c>
      <c r="I148" s="7" t="s">
        <v>1716</v>
      </c>
    </row>
    <row r="149" spans="1:9" x14ac:dyDescent="0.2">
      <c r="A149" s="5" t="s">
        <v>1720</v>
      </c>
      <c r="B149" s="5" t="s">
        <v>1719</v>
      </c>
      <c r="C149" s="7">
        <v>7.4467565744715403E-3</v>
      </c>
      <c r="D149" s="7">
        <v>2.1280328424896</v>
      </c>
      <c r="E149" s="7">
        <v>7725</v>
      </c>
      <c r="F149" s="7">
        <v>100</v>
      </c>
      <c r="G149" s="7">
        <v>63</v>
      </c>
      <c r="H149" s="7">
        <v>19940</v>
      </c>
      <c r="I149" s="7" t="s">
        <v>1721</v>
      </c>
    </row>
    <row r="150" spans="1:9" x14ac:dyDescent="0.2">
      <c r="A150" s="5" t="s">
        <v>1723</v>
      </c>
      <c r="B150" s="5" t="s">
        <v>1722</v>
      </c>
      <c r="C150" s="7">
        <v>7.4467565744715403E-3</v>
      </c>
      <c r="D150" s="7">
        <v>2.1280328424896</v>
      </c>
      <c r="E150" s="7">
        <v>7725</v>
      </c>
      <c r="F150" s="7">
        <v>100</v>
      </c>
      <c r="G150" s="7">
        <v>63</v>
      </c>
      <c r="H150" s="7">
        <v>19940</v>
      </c>
      <c r="I150" s="7" t="s">
        <v>1721</v>
      </c>
    </row>
    <row r="151" spans="1:9" x14ac:dyDescent="0.2">
      <c r="A151" s="5" t="s">
        <v>1725</v>
      </c>
      <c r="B151" s="5" t="s">
        <v>1724</v>
      </c>
      <c r="C151" s="7">
        <v>7.7956076705146303E-3</v>
      </c>
      <c r="D151" s="7">
        <v>2.1081500257393899</v>
      </c>
      <c r="E151" s="7">
        <v>7927</v>
      </c>
      <c r="F151" s="7">
        <v>100</v>
      </c>
      <c r="G151" s="7">
        <v>64</v>
      </c>
      <c r="H151" s="7">
        <v>19940</v>
      </c>
      <c r="I151" s="7" t="s">
        <v>1726</v>
      </c>
    </row>
    <row r="152" spans="1:9" x14ac:dyDescent="0.2">
      <c r="A152" s="5" t="s">
        <v>1728</v>
      </c>
      <c r="B152" s="5" t="s">
        <v>1727</v>
      </c>
      <c r="C152" s="7">
        <v>7.7956076705146303E-3</v>
      </c>
      <c r="D152" s="7">
        <v>2.1081500257393899</v>
      </c>
      <c r="E152" s="7">
        <v>7927</v>
      </c>
      <c r="F152" s="7">
        <v>100</v>
      </c>
      <c r="G152" s="7">
        <v>64</v>
      </c>
      <c r="H152" s="7">
        <v>19940</v>
      </c>
      <c r="I152" s="7" t="s">
        <v>1726</v>
      </c>
    </row>
    <row r="153" spans="1:9" x14ac:dyDescent="0.2">
      <c r="A153" s="5" t="s">
        <v>1730</v>
      </c>
      <c r="B153" s="5" t="s">
        <v>1729</v>
      </c>
      <c r="C153" s="7">
        <v>7.8491822182727693E-3</v>
      </c>
      <c r="D153" s="7">
        <v>2.1051755886805199</v>
      </c>
      <c r="E153" s="7">
        <v>14699</v>
      </c>
      <c r="F153" s="7">
        <v>100</v>
      </c>
      <c r="G153" s="7">
        <v>93</v>
      </c>
      <c r="H153" s="7">
        <v>19940</v>
      </c>
      <c r="I153" s="7" t="s">
        <v>1731</v>
      </c>
    </row>
    <row r="154" spans="1:9" x14ac:dyDescent="0.2">
      <c r="A154" s="5" t="s">
        <v>1733</v>
      </c>
      <c r="B154" s="5" t="s">
        <v>1732</v>
      </c>
      <c r="C154" s="7">
        <v>7.8491822182727693E-3</v>
      </c>
      <c r="D154" s="7">
        <v>2.1051755886805199</v>
      </c>
      <c r="E154" s="7">
        <v>14699</v>
      </c>
      <c r="F154" s="7">
        <v>100</v>
      </c>
      <c r="G154" s="7">
        <v>93</v>
      </c>
      <c r="H154" s="7">
        <v>19940</v>
      </c>
      <c r="I154" s="7" t="s">
        <v>1731</v>
      </c>
    </row>
    <row r="155" spans="1:9" x14ac:dyDescent="0.2">
      <c r="A155" s="5" t="s">
        <v>1735</v>
      </c>
      <c r="B155" s="5" t="s">
        <v>1734</v>
      </c>
      <c r="C155" s="7">
        <v>8.0119567770110707E-3</v>
      </c>
      <c r="D155" s="7">
        <v>2.0962614023085901</v>
      </c>
      <c r="E155" s="7">
        <v>7170</v>
      </c>
      <c r="F155" s="7">
        <v>100</v>
      </c>
      <c r="G155" s="7">
        <v>60</v>
      </c>
      <c r="H155" s="7">
        <v>19940</v>
      </c>
      <c r="I155" s="7" t="s">
        <v>1736</v>
      </c>
    </row>
    <row r="156" spans="1:9" x14ac:dyDescent="0.2">
      <c r="A156" s="5" t="s">
        <v>1738</v>
      </c>
      <c r="B156" s="5" t="s">
        <v>1737</v>
      </c>
      <c r="C156" s="7">
        <v>8.0119567770110707E-3</v>
      </c>
      <c r="D156" s="7">
        <v>2.0962614023085901</v>
      </c>
      <c r="E156" s="7">
        <v>7170</v>
      </c>
      <c r="F156" s="7">
        <v>100</v>
      </c>
      <c r="G156" s="7">
        <v>60</v>
      </c>
      <c r="H156" s="7">
        <v>19940</v>
      </c>
      <c r="I156" s="7" t="s">
        <v>1736</v>
      </c>
    </row>
    <row r="157" spans="1:9" x14ac:dyDescent="0.2">
      <c r="A157" s="5" t="s">
        <v>1740</v>
      </c>
      <c r="B157" s="5" t="s">
        <v>1739</v>
      </c>
      <c r="C157" s="7">
        <v>9.5134506094527796E-3</v>
      </c>
      <c r="D157" s="7">
        <v>2.02166193218586</v>
      </c>
      <c r="E157" s="7">
        <v>6288</v>
      </c>
      <c r="F157" s="7">
        <v>100</v>
      </c>
      <c r="G157" s="7">
        <v>55</v>
      </c>
      <c r="H157" s="7">
        <v>19940</v>
      </c>
      <c r="I157" s="7" t="s">
        <v>1741</v>
      </c>
    </row>
    <row r="158" spans="1:9" x14ac:dyDescent="0.2">
      <c r="A158" s="5" t="s">
        <v>1743</v>
      </c>
      <c r="B158" s="5" t="s">
        <v>1742</v>
      </c>
      <c r="C158" s="7">
        <v>9.5134506094527796E-3</v>
      </c>
      <c r="D158" s="7">
        <v>2.02166193218586</v>
      </c>
      <c r="E158" s="7">
        <v>6288</v>
      </c>
      <c r="F158" s="7">
        <v>100</v>
      </c>
      <c r="G158" s="7">
        <v>55</v>
      </c>
      <c r="H158" s="7">
        <v>19940</v>
      </c>
      <c r="I158" s="7" t="s">
        <v>1741</v>
      </c>
    </row>
    <row r="159" spans="1:9" x14ac:dyDescent="0.2">
      <c r="A159" s="5" t="s">
        <v>1745</v>
      </c>
      <c r="B159" s="5" t="s">
        <v>1744</v>
      </c>
      <c r="C159" s="7">
        <v>9.9180737934406495E-3</v>
      </c>
      <c r="D159" s="7">
        <v>2.0035726647518199</v>
      </c>
      <c r="E159" s="7">
        <v>10457</v>
      </c>
      <c r="F159" s="7">
        <v>100</v>
      </c>
      <c r="G159" s="7">
        <v>76</v>
      </c>
      <c r="H159" s="7">
        <v>19940</v>
      </c>
      <c r="I159" s="7" t="s">
        <v>1746</v>
      </c>
    </row>
    <row r="160" spans="1:9" x14ac:dyDescent="0.2">
      <c r="A160" s="5" t="s">
        <v>1748</v>
      </c>
      <c r="B160" s="5" t="s">
        <v>1747</v>
      </c>
      <c r="C160" s="7">
        <v>9.9180737934406495E-3</v>
      </c>
      <c r="D160" s="7">
        <v>2.0035726647518199</v>
      </c>
      <c r="E160" s="7">
        <v>10457</v>
      </c>
      <c r="F160" s="7">
        <v>100</v>
      </c>
      <c r="G160" s="7">
        <v>76</v>
      </c>
      <c r="H160" s="7">
        <v>19940</v>
      </c>
      <c r="I160" s="7" t="s">
        <v>1746</v>
      </c>
    </row>
    <row r="161" spans="1:9" x14ac:dyDescent="0.2">
      <c r="A161" s="5" t="s">
        <v>1750</v>
      </c>
      <c r="B161" s="5" t="s">
        <v>1749</v>
      </c>
      <c r="C161" s="7">
        <v>1.12703379921766E-2</v>
      </c>
      <c r="D161" s="7">
        <v>1.9480630594697701</v>
      </c>
      <c r="E161" s="7">
        <v>6498</v>
      </c>
      <c r="F161" s="7">
        <v>100</v>
      </c>
      <c r="G161" s="7">
        <v>56</v>
      </c>
      <c r="H161" s="7">
        <v>19940</v>
      </c>
      <c r="I161" s="7" t="s">
        <v>1751</v>
      </c>
    </row>
    <row r="162" spans="1:9" x14ac:dyDescent="0.2">
      <c r="A162" s="5" t="s">
        <v>1753</v>
      </c>
      <c r="B162" s="5" t="s">
        <v>1752</v>
      </c>
      <c r="C162" s="7">
        <v>1.12703379921766E-2</v>
      </c>
      <c r="D162" s="7">
        <v>1.9480630594697701</v>
      </c>
      <c r="E162" s="7">
        <v>6498</v>
      </c>
      <c r="F162" s="7">
        <v>100</v>
      </c>
      <c r="G162" s="7">
        <v>56</v>
      </c>
      <c r="H162" s="7">
        <v>19940</v>
      </c>
      <c r="I162" s="7" t="s">
        <v>1754</v>
      </c>
    </row>
    <row r="163" spans="1:9" x14ac:dyDescent="0.2">
      <c r="A163" s="5" t="s">
        <v>1756</v>
      </c>
      <c r="B163" s="5" t="s">
        <v>1755</v>
      </c>
      <c r="C163" s="7">
        <v>1.12703379921766E-2</v>
      </c>
      <c r="D163" s="7">
        <v>1.9480630594697701</v>
      </c>
      <c r="E163" s="7">
        <v>6498</v>
      </c>
      <c r="F163" s="7">
        <v>100</v>
      </c>
      <c r="G163" s="7">
        <v>56</v>
      </c>
      <c r="H163" s="7">
        <v>19940</v>
      </c>
      <c r="I163" s="7" t="s">
        <v>1751</v>
      </c>
    </row>
    <row r="164" spans="1:9" x14ac:dyDescent="0.2">
      <c r="A164" s="5" t="s">
        <v>1758</v>
      </c>
      <c r="B164" s="5" t="s">
        <v>1757</v>
      </c>
      <c r="C164" s="7">
        <v>1.15406948028578E-2</v>
      </c>
      <c r="D164" s="7">
        <v>1.93776804386975</v>
      </c>
      <c r="E164" s="7">
        <v>15402</v>
      </c>
      <c r="F164" s="7">
        <v>100</v>
      </c>
      <c r="G164" s="7">
        <v>95</v>
      </c>
      <c r="H164" s="7">
        <v>19940</v>
      </c>
      <c r="I164" s="7" t="s">
        <v>1759</v>
      </c>
    </row>
    <row r="165" spans="1:9" x14ac:dyDescent="0.2">
      <c r="A165" s="5" t="s">
        <v>1761</v>
      </c>
      <c r="B165" s="5" t="s">
        <v>1760</v>
      </c>
      <c r="C165" s="7">
        <v>1.16110944233382E-2</v>
      </c>
      <c r="D165" s="7">
        <v>1.93512684317135</v>
      </c>
      <c r="E165" s="7">
        <v>6868</v>
      </c>
      <c r="F165" s="7">
        <v>100</v>
      </c>
      <c r="G165" s="7">
        <v>58</v>
      </c>
      <c r="H165" s="7">
        <v>19940</v>
      </c>
      <c r="I165" s="7" t="s">
        <v>1762</v>
      </c>
    </row>
    <row r="166" spans="1:9" x14ac:dyDescent="0.2">
      <c r="A166" s="5" t="s">
        <v>1764</v>
      </c>
      <c r="B166" s="5" t="s">
        <v>1763</v>
      </c>
      <c r="C166" s="7">
        <v>1.16110944233382E-2</v>
      </c>
      <c r="D166" s="7">
        <v>1.93512684317135</v>
      </c>
      <c r="E166" s="7">
        <v>6868</v>
      </c>
      <c r="F166" s="7">
        <v>100</v>
      </c>
      <c r="G166" s="7">
        <v>58</v>
      </c>
      <c r="H166" s="7">
        <v>19940</v>
      </c>
      <c r="I166" s="7" t="s">
        <v>1762</v>
      </c>
    </row>
    <row r="167" spans="1:9" x14ac:dyDescent="0.2">
      <c r="A167" s="5" t="s">
        <v>1766</v>
      </c>
      <c r="B167" s="5" t="s">
        <v>1765</v>
      </c>
      <c r="C167" s="7">
        <v>1.1865807146420999E-2</v>
      </c>
      <c r="D167" s="7">
        <v>1.92570271447875</v>
      </c>
      <c r="E167" s="7">
        <v>3988</v>
      </c>
      <c r="F167" s="7">
        <v>100</v>
      </c>
      <c r="G167" s="7">
        <v>41</v>
      </c>
      <c r="H167" s="7">
        <v>19940</v>
      </c>
      <c r="I167" s="7" t="s">
        <v>1767</v>
      </c>
    </row>
    <row r="168" spans="1:9" x14ac:dyDescent="0.2">
      <c r="A168" s="5" t="s">
        <v>1769</v>
      </c>
      <c r="B168" s="5" t="s">
        <v>1768</v>
      </c>
      <c r="C168" s="7">
        <v>1.2827617055217001E-2</v>
      </c>
      <c r="D168" s="7">
        <v>1.8918540136086199</v>
      </c>
      <c r="E168" s="7">
        <v>7447</v>
      </c>
      <c r="F168" s="7">
        <v>100</v>
      </c>
      <c r="G168" s="7">
        <v>61</v>
      </c>
      <c r="H168" s="7">
        <v>19940</v>
      </c>
      <c r="I168" s="7" t="s">
        <v>1770</v>
      </c>
    </row>
    <row r="169" spans="1:9" x14ac:dyDescent="0.2">
      <c r="A169" s="5" t="s">
        <v>1772</v>
      </c>
      <c r="B169" s="5" t="s">
        <v>1771</v>
      </c>
      <c r="C169" s="7">
        <v>1.2909660385641701E-2</v>
      </c>
      <c r="D169" s="7">
        <v>1.8890851825656301</v>
      </c>
      <c r="E169" s="7">
        <v>8820</v>
      </c>
      <c r="F169" s="7">
        <v>100</v>
      </c>
      <c r="G169" s="7">
        <v>68</v>
      </c>
      <c r="H169" s="7">
        <v>19940</v>
      </c>
      <c r="I169" s="7" t="s">
        <v>1773</v>
      </c>
    </row>
    <row r="170" spans="1:9" x14ac:dyDescent="0.2">
      <c r="A170" s="5" t="s">
        <v>1775</v>
      </c>
      <c r="B170" s="5" t="s">
        <v>1774</v>
      </c>
      <c r="C170" s="7">
        <v>1.34708733523174E-2</v>
      </c>
      <c r="D170" s="7">
        <v>1.8706042469053199</v>
      </c>
      <c r="E170" s="7">
        <v>8427</v>
      </c>
      <c r="F170" s="7">
        <v>100</v>
      </c>
      <c r="G170" s="7">
        <v>66</v>
      </c>
      <c r="H170" s="7">
        <v>19940</v>
      </c>
      <c r="I170" s="7" t="s">
        <v>1776</v>
      </c>
    </row>
    <row r="171" spans="1:9" x14ac:dyDescent="0.2">
      <c r="A171" s="5" t="s">
        <v>1778</v>
      </c>
      <c r="B171" s="5" t="s">
        <v>1777</v>
      </c>
      <c r="C171" s="7">
        <v>1.34708733523174E-2</v>
      </c>
      <c r="D171" s="7">
        <v>1.8706042469053199</v>
      </c>
      <c r="E171" s="7">
        <v>8427</v>
      </c>
      <c r="F171" s="7">
        <v>100</v>
      </c>
      <c r="G171" s="7">
        <v>66</v>
      </c>
      <c r="H171" s="7">
        <v>19940</v>
      </c>
      <c r="I171" s="7" t="s">
        <v>1776</v>
      </c>
    </row>
    <row r="172" spans="1:9" x14ac:dyDescent="0.2">
      <c r="A172" s="5" t="s">
        <v>1780</v>
      </c>
      <c r="B172" s="5" t="s">
        <v>1779</v>
      </c>
      <c r="C172" s="7">
        <v>1.3758788254502699E-2</v>
      </c>
      <c r="D172" s="7">
        <v>1.8614198130159201</v>
      </c>
      <c r="E172" s="7">
        <v>10088</v>
      </c>
      <c r="F172" s="7">
        <v>100</v>
      </c>
      <c r="G172" s="7">
        <v>74</v>
      </c>
      <c r="H172" s="7">
        <v>19940</v>
      </c>
      <c r="I172" s="7" t="s">
        <v>1781</v>
      </c>
    </row>
    <row r="173" spans="1:9" x14ac:dyDescent="0.2">
      <c r="A173" s="5" t="s">
        <v>1783</v>
      </c>
      <c r="B173" s="5" t="s">
        <v>1782</v>
      </c>
      <c r="C173" s="7">
        <v>1.3758788254502699E-2</v>
      </c>
      <c r="D173" s="7">
        <v>1.8614198130159201</v>
      </c>
      <c r="E173" s="7">
        <v>10088</v>
      </c>
      <c r="F173" s="7">
        <v>100</v>
      </c>
      <c r="G173" s="7">
        <v>74</v>
      </c>
      <c r="H173" s="7">
        <v>19940</v>
      </c>
      <c r="I173" s="7" t="s">
        <v>1781</v>
      </c>
    </row>
    <row r="174" spans="1:9" x14ac:dyDescent="0.2">
      <c r="A174" s="5" t="s">
        <v>1785</v>
      </c>
      <c r="B174" s="5" t="s">
        <v>1784</v>
      </c>
      <c r="C174" s="7">
        <v>1.40995282806031E-2</v>
      </c>
      <c r="D174" s="7">
        <v>1.8507954170295899</v>
      </c>
      <c r="E174" s="7">
        <v>7848</v>
      </c>
      <c r="F174" s="7">
        <v>100</v>
      </c>
      <c r="G174" s="7">
        <v>63</v>
      </c>
      <c r="H174" s="7">
        <v>19940</v>
      </c>
      <c r="I174" s="7" t="s">
        <v>1786</v>
      </c>
    </row>
    <row r="175" spans="1:9" x14ac:dyDescent="0.2">
      <c r="A175" s="5" t="s">
        <v>1788</v>
      </c>
      <c r="B175" s="5" t="s">
        <v>1787</v>
      </c>
      <c r="C175" s="7">
        <v>1.40995282806031E-2</v>
      </c>
      <c r="D175" s="7">
        <v>1.8507954170295899</v>
      </c>
      <c r="E175" s="7">
        <v>7848</v>
      </c>
      <c r="F175" s="7">
        <v>100</v>
      </c>
      <c r="G175" s="7">
        <v>63</v>
      </c>
      <c r="H175" s="7">
        <v>19940</v>
      </c>
      <c r="I175" s="7" t="s">
        <v>1786</v>
      </c>
    </row>
    <row r="176" spans="1:9" x14ac:dyDescent="0.2">
      <c r="A176" s="5" t="s">
        <v>1790</v>
      </c>
      <c r="B176" s="5" t="s">
        <v>1789</v>
      </c>
      <c r="C176" s="7">
        <v>1.46410911018615E-2</v>
      </c>
      <c r="D176" s="7">
        <v>1.83442655703033</v>
      </c>
      <c r="E176" s="7">
        <v>7663</v>
      </c>
      <c r="F176" s="7">
        <v>100</v>
      </c>
      <c r="G176" s="7">
        <v>62</v>
      </c>
      <c r="H176" s="7">
        <v>19940</v>
      </c>
      <c r="I176" s="7" t="s">
        <v>1791</v>
      </c>
    </row>
    <row r="177" spans="1:9" x14ac:dyDescent="0.2">
      <c r="A177" s="5" t="s">
        <v>1793</v>
      </c>
      <c r="B177" s="5" t="s">
        <v>1792</v>
      </c>
      <c r="C177" s="7">
        <v>1.9837424303734499E-2</v>
      </c>
      <c r="D177" s="7">
        <v>1.7025147174284301</v>
      </c>
      <c r="E177" s="7">
        <v>6065</v>
      </c>
      <c r="F177" s="7">
        <v>100</v>
      </c>
      <c r="G177" s="7">
        <v>53</v>
      </c>
      <c r="H177" s="7">
        <v>19940</v>
      </c>
      <c r="I177" s="7" t="s">
        <v>1794</v>
      </c>
    </row>
    <row r="178" spans="1:9" x14ac:dyDescent="0.2">
      <c r="A178" s="5" t="s">
        <v>1796</v>
      </c>
      <c r="B178" s="5" t="s">
        <v>1795</v>
      </c>
      <c r="C178" s="7">
        <v>1.9837424303734499E-2</v>
      </c>
      <c r="D178" s="7">
        <v>1.7025147174284301</v>
      </c>
      <c r="E178" s="7">
        <v>6065</v>
      </c>
      <c r="F178" s="7">
        <v>100</v>
      </c>
      <c r="G178" s="7">
        <v>53</v>
      </c>
      <c r="H178" s="7">
        <v>19940</v>
      </c>
      <c r="I178" s="7" t="s">
        <v>1794</v>
      </c>
    </row>
    <row r="179" spans="1:9" x14ac:dyDescent="0.2">
      <c r="A179" s="5" t="s">
        <v>1798</v>
      </c>
      <c r="B179" s="5" t="s">
        <v>1797</v>
      </c>
      <c r="C179" s="7">
        <v>2.1366186438111799E-2</v>
      </c>
      <c r="D179" s="7">
        <v>1.6702729863376</v>
      </c>
      <c r="E179" s="7">
        <v>6983</v>
      </c>
      <c r="F179" s="7">
        <v>100</v>
      </c>
      <c r="G179" s="7">
        <v>58</v>
      </c>
      <c r="H179" s="7">
        <v>19940</v>
      </c>
      <c r="I179" s="7" t="s">
        <v>1799</v>
      </c>
    </row>
    <row r="180" spans="1:9" x14ac:dyDescent="0.2">
      <c r="A180" s="5" t="s">
        <v>1801</v>
      </c>
      <c r="B180" s="5" t="s">
        <v>1800</v>
      </c>
      <c r="C180" s="7">
        <v>2.1366186438111799E-2</v>
      </c>
      <c r="D180" s="7">
        <v>1.6702729863376</v>
      </c>
      <c r="E180" s="7">
        <v>6983</v>
      </c>
      <c r="F180" s="7">
        <v>100</v>
      </c>
      <c r="G180" s="7">
        <v>58</v>
      </c>
      <c r="H180" s="7">
        <v>19940</v>
      </c>
      <c r="I180" s="7" t="s">
        <v>1799</v>
      </c>
    </row>
    <row r="181" spans="1:9" x14ac:dyDescent="0.2">
      <c r="A181" s="5" t="s">
        <v>1803</v>
      </c>
      <c r="B181" s="5" t="s">
        <v>1802</v>
      </c>
      <c r="C181" s="7">
        <v>2.2273255354515999E-2</v>
      </c>
      <c r="D181" s="7">
        <v>1.6522163038827999</v>
      </c>
      <c r="E181" s="7">
        <v>6624</v>
      </c>
      <c r="F181" s="7">
        <v>100</v>
      </c>
      <c r="G181" s="7">
        <v>56</v>
      </c>
      <c r="H181" s="7">
        <v>19940</v>
      </c>
      <c r="I181" s="7" t="s">
        <v>1804</v>
      </c>
    </row>
    <row r="182" spans="1:9" x14ac:dyDescent="0.2">
      <c r="A182" s="5" t="s">
        <v>1806</v>
      </c>
      <c r="B182" s="5" t="s">
        <v>1805</v>
      </c>
      <c r="C182" s="7">
        <v>2.2773013971583499E-2</v>
      </c>
      <c r="D182" s="7">
        <v>1.6425794874083699</v>
      </c>
      <c r="E182" s="7">
        <v>4086</v>
      </c>
      <c r="F182" s="7">
        <v>100</v>
      </c>
      <c r="G182" s="7">
        <v>41</v>
      </c>
      <c r="H182" s="7">
        <v>19940</v>
      </c>
      <c r="I182" s="7" t="s">
        <v>1807</v>
      </c>
    </row>
    <row r="183" spans="1:9" x14ac:dyDescent="0.2">
      <c r="A183" s="5" t="s">
        <v>1809</v>
      </c>
      <c r="B183" s="5" t="s">
        <v>1808</v>
      </c>
      <c r="C183" s="7">
        <v>2.4406072255203901E-2</v>
      </c>
      <c r="D183" s="7">
        <v>1.61250210731544</v>
      </c>
      <c r="E183" s="7">
        <v>2208</v>
      </c>
      <c r="F183" s="7">
        <v>100</v>
      </c>
      <c r="G183" s="7">
        <v>28</v>
      </c>
      <c r="H183" s="7">
        <v>19940</v>
      </c>
      <c r="I183" s="7" t="s">
        <v>1810</v>
      </c>
    </row>
    <row r="184" spans="1:9" x14ac:dyDescent="0.2">
      <c r="A184" s="5" t="s">
        <v>1812</v>
      </c>
      <c r="B184" s="5" t="s">
        <v>1811</v>
      </c>
      <c r="C184" s="7">
        <v>2.4781521116208301E-2</v>
      </c>
      <c r="D184" s="7">
        <v>1.6058720396830899</v>
      </c>
      <c r="E184" s="7">
        <v>3788</v>
      </c>
      <c r="F184" s="7">
        <v>100</v>
      </c>
      <c r="G184" s="7">
        <v>39</v>
      </c>
      <c r="H184" s="7">
        <v>19940</v>
      </c>
      <c r="I184" s="7" t="s">
        <v>1813</v>
      </c>
    </row>
    <row r="185" spans="1:9" x14ac:dyDescent="0.2">
      <c r="A185" s="5" t="s">
        <v>1815</v>
      </c>
      <c r="B185" s="5" t="s">
        <v>1814</v>
      </c>
      <c r="C185" s="7">
        <v>2.63034740033883E-2</v>
      </c>
      <c r="D185" s="7">
        <v>1.5799868887397199</v>
      </c>
      <c r="E185" s="7">
        <v>4588</v>
      </c>
      <c r="F185" s="7">
        <v>100</v>
      </c>
      <c r="G185" s="7">
        <v>44</v>
      </c>
      <c r="H185" s="7">
        <v>19940</v>
      </c>
      <c r="I185" s="7" t="s">
        <v>1816</v>
      </c>
    </row>
    <row r="186" spans="1:9" x14ac:dyDescent="0.2">
      <c r="A186" s="5" t="s">
        <v>1818</v>
      </c>
      <c r="B186" s="5" t="s">
        <v>1817</v>
      </c>
      <c r="C186" s="7">
        <v>2.9542198022054399E-2</v>
      </c>
      <c r="D186" s="7">
        <v>1.5295571950993401</v>
      </c>
      <c r="E186" s="7">
        <v>5613</v>
      </c>
      <c r="F186" s="7">
        <v>100</v>
      </c>
      <c r="G186" s="7">
        <v>50</v>
      </c>
      <c r="H186" s="7">
        <v>19940</v>
      </c>
      <c r="I186" s="7" t="s">
        <v>1819</v>
      </c>
    </row>
    <row r="187" spans="1:9" x14ac:dyDescent="0.2">
      <c r="A187" s="5" t="s">
        <v>1821</v>
      </c>
      <c r="B187" s="5" t="s">
        <v>1820</v>
      </c>
      <c r="C187" s="7">
        <v>2.9572065990206401E-2</v>
      </c>
      <c r="D187" s="7">
        <v>1.5291183333432301</v>
      </c>
      <c r="E187" s="7">
        <v>10034</v>
      </c>
      <c r="F187" s="7">
        <v>100</v>
      </c>
      <c r="G187" s="7">
        <v>73</v>
      </c>
      <c r="H187" s="7">
        <v>19940</v>
      </c>
      <c r="I187" s="7" t="s">
        <v>1822</v>
      </c>
    </row>
    <row r="188" spans="1:9" x14ac:dyDescent="0.2">
      <c r="A188" s="5" t="s">
        <v>1824</v>
      </c>
      <c r="B188" s="5" t="s">
        <v>1823</v>
      </c>
      <c r="C188" s="7">
        <v>2.9572065990206401E-2</v>
      </c>
      <c r="D188" s="7">
        <v>1.5291183333432301</v>
      </c>
      <c r="E188" s="7">
        <v>10034</v>
      </c>
      <c r="F188" s="7">
        <v>100</v>
      </c>
      <c r="G188" s="7">
        <v>73</v>
      </c>
      <c r="H188" s="7">
        <v>19940</v>
      </c>
      <c r="I188" s="7" t="s">
        <v>1822</v>
      </c>
    </row>
    <row r="189" spans="1:9" x14ac:dyDescent="0.2">
      <c r="A189" s="5" t="s">
        <v>1826</v>
      </c>
      <c r="B189" s="5" t="s">
        <v>1825</v>
      </c>
      <c r="C189" s="7">
        <v>2.9630597979686601E-2</v>
      </c>
      <c r="D189" s="7">
        <v>1.5282595838673101</v>
      </c>
      <c r="E189" s="7">
        <v>2779</v>
      </c>
      <c r="F189" s="7">
        <v>100</v>
      </c>
      <c r="G189" s="7">
        <v>32</v>
      </c>
      <c r="H189" s="7">
        <v>19940</v>
      </c>
      <c r="I189" s="7" t="s">
        <v>1827</v>
      </c>
    </row>
    <row r="190" spans="1:9" x14ac:dyDescent="0.2">
      <c r="A190" s="5" t="s">
        <v>1829</v>
      </c>
      <c r="B190" s="5" t="s">
        <v>1828</v>
      </c>
      <c r="C190" s="7">
        <v>3.0859837827751799E-2</v>
      </c>
      <c r="D190" s="7">
        <v>1.5106063605378599</v>
      </c>
      <c r="E190" s="7">
        <v>8999</v>
      </c>
      <c r="F190" s="7">
        <v>100</v>
      </c>
      <c r="G190" s="7">
        <v>68</v>
      </c>
      <c r="H190" s="7">
        <v>19940</v>
      </c>
      <c r="I190" s="7" t="s">
        <v>1830</v>
      </c>
    </row>
    <row r="191" spans="1:9" x14ac:dyDescent="0.2">
      <c r="A191" s="5" t="s">
        <v>1832</v>
      </c>
      <c r="B191" s="5" t="s">
        <v>1831</v>
      </c>
      <c r="C191" s="7">
        <v>3.0859837827751799E-2</v>
      </c>
      <c r="D191" s="7">
        <v>1.5106063605378599</v>
      </c>
      <c r="E191" s="7">
        <v>8999</v>
      </c>
      <c r="F191" s="7">
        <v>100</v>
      </c>
      <c r="G191" s="7">
        <v>68</v>
      </c>
      <c r="H191" s="7">
        <v>19940</v>
      </c>
      <c r="I191" s="7" t="s">
        <v>1830</v>
      </c>
    </row>
    <row r="192" spans="1:9" x14ac:dyDescent="0.2">
      <c r="A192" s="5" t="s">
        <v>1834</v>
      </c>
      <c r="B192" s="5" t="s">
        <v>1833</v>
      </c>
      <c r="C192" s="7">
        <v>3.1620460134588801E-2</v>
      </c>
      <c r="D192" s="7">
        <v>1.5000318145917</v>
      </c>
      <c r="E192" s="7">
        <v>5283</v>
      </c>
      <c r="F192" s="7">
        <v>100</v>
      </c>
      <c r="G192" s="7">
        <v>48</v>
      </c>
      <c r="H192" s="7">
        <v>19940</v>
      </c>
      <c r="I192" s="7" t="s">
        <v>1835</v>
      </c>
    </row>
    <row r="193" spans="1:9" x14ac:dyDescent="0.2">
      <c r="A193" s="5" t="s">
        <v>1837</v>
      </c>
      <c r="B193" s="5" t="s">
        <v>1836</v>
      </c>
      <c r="C193" s="7">
        <v>3.2351923355926501E-2</v>
      </c>
      <c r="D193" s="7">
        <v>1.49009989496328</v>
      </c>
      <c r="E193" s="7">
        <v>5287</v>
      </c>
      <c r="F193" s="7">
        <v>100</v>
      </c>
      <c r="G193" s="7">
        <v>48</v>
      </c>
      <c r="H193" s="7">
        <v>19940</v>
      </c>
      <c r="I193" s="7" t="s">
        <v>1838</v>
      </c>
    </row>
    <row r="194" spans="1:9" x14ac:dyDescent="0.2">
      <c r="A194" s="5" t="s">
        <v>1840</v>
      </c>
      <c r="B194" s="5" t="s">
        <v>1839</v>
      </c>
      <c r="C194" s="7">
        <v>3.2351923355926501E-2</v>
      </c>
      <c r="D194" s="7">
        <v>1.49009989496328</v>
      </c>
      <c r="E194" s="7">
        <v>5287</v>
      </c>
      <c r="F194" s="7">
        <v>100</v>
      </c>
      <c r="G194" s="7">
        <v>48</v>
      </c>
      <c r="H194" s="7">
        <v>19940</v>
      </c>
      <c r="I194" s="7" t="s">
        <v>1838</v>
      </c>
    </row>
    <row r="195" spans="1:9" x14ac:dyDescent="0.2">
      <c r="A195" s="5" t="s">
        <v>1842</v>
      </c>
      <c r="B195" s="5" t="s">
        <v>1841</v>
      </c>
      <c r="C195" s="7">
        <v>3.6023161603736698E-2</v>
      </c>
      <c r="D195" s="7">
        <v>1.4434181736153</v>
      </c>
      <c r="E195" s="7">
        <v>14711</v>
      </c>
      <c r="F195" s="7">
        <v>100</v>
      </c>
      <c r="G195" s="7">
        <v>92</v>
      </c>
      <c r="H195" s="7">
        <v>19940</v>
      </c>
      <c r="I195" s="7" t="s">
        <v>1843</v>
      </c>
    </row>
    <row r="196" spans="1:9" x14ac:dyDescent="0.2">
      <c r="A196" s="5" t="s">
        <v>1845</v>
      </c>
      <c r="B196" s="5" t="s">
        <v>1844</v>
      </c>
      <c r="C196" s="7">
        <v>3.6023161603736698E-2</v>
      </c>
      <c r="D196" s="7">
        <v>1.4434181736153</v>
      </c>
      <c r="E196" s="7">
        <v>14711</v>
      </c>
      <c r="F196" s="7">
        <v>100</v>
      </c>
      <c r="G196" s="7">
        <v>92</v>
      </c>
      <c r="H196" s="7">
        <v>19940</v>
      </c>
      <c r="I196" s="7" t="s">
        <v>1843</v>
      </c>
    </row>
    <row r="197" spans="1:9" x14ac:dyDescent="0.2">
      <c r="A197" s="5" t="s">
        <v>1847</v>
      </c>
      <c r="B197" s="5" t="s">
        <v>1846</v>
      </c>
      <c r="C197" s="7">
        <v>3.7434938411505699E-2</v>
      </c>
      <c r="D197" s="7">
        <v>1.42672287704283</v>
      </c>
      <c r="E197" s="7">
        <v>6005</v>
      </c>
      <c r="F197" s="7">
        <v>100</v>
      </c>
      <c r="G197" s="7">
        <v>52</v>
      </c>
      <c r="H197" s="7">
        <v>19940</v>
      </c>
      <c r="I197" s="7" t="s">
        <v>1848</v>
      </c>
    </row>
    <row r="198" spans="1:9" x14ac:dyDescent="0.2">
      <c r="A198" s="5" t="s">
        <v>1850</v>
      </c>
      <c r="B198" s="5" t="s">
        <v>1849</v>
      </c>
      <c r="C198" s="7">
        <v>3.7632111836762697E-2</v>
      </c>
      <c r="D198" s="7">
        <v>1.4244414092826401</v>
      </c>
      <c r="E198" s="7">
        <v>4647</v>
      </c>
      <c r="F198" s="7">
        <v>100</v>
      </c>
      <c r="G198" s="7">
        <v>44</v>
      </c>
      <c r="H198" s="7">
        <v>19940</v>
      </c>
      <c r="I198" s="7" t="s">
        <v>1851</v>
      </c>
    </row>
    <row r="199" spans="1:9" x14ac:dyDescent="0.2">
      <c r="A199" s="5" t="s">
        <v>1853</v>
      </c>
      <c r="B199" s="5" t="s">
        <v>1852</v>
      </c>
      <c r="C199" s="7">
        <v>3.7632111836762697E-2</v>
      </c>
      <c r="D199" s="7">
        <v>1.4244414092826401</v>
      </c>
      <c r="E199" s="7">
        <v>4647</v>
      </c>
      <c r="F199" s="7">
        <v>100</v>
      </c>
      <c r="G199" s="7">
        <v>44</v>
      </c>
      <c r="H199" s="7">
        <v>19940</v>
      </c>
      <c r="I199" s="7" t="s">
        <v>1851</v>
      </c>
    </row>
    <row r="200" spans="1:9" x14ac:dyDescent="0.2">
      <c r="A200" s="5" t="s">
        <v>1855</v>
      </c>
      <c r="B200" s="5" t="s">
        <v>1854</v>
      </c>
      <c r="C200" s="7">
        <v>4.2796868241702798E-2</v>
      </c>
      <c r="D200" s="7">
        <v>1.36858801031184</v>
      </c>
      <c r="E200" s="7">
        <v>10547</v>
      </c>
      <c r="F200" s="7">
        <v>100</v>
      </c>
      <c r="G200" s="7">
        <v>75</v>
      </c>
      <c r="H200" s="7">
        <v>19940</v>
      </c>
      <c r="I200" s="7" t="s">
        <v>1856</v>
      </c>
    </row>
    <row r="201" spans="1:9" x14ac:dyDescent="0.2">
      <c r="A201" s="5" t="s">
        <v>1858</v>
      </c>
      <c r="B201" s="5" t="s">
        <v>1857</v>
      </c>
      <c r="C201" s="7">
        <v>4.2796868241702798E-2</v>
      </c>
      <c r="D201" s="7">
        <v>1.36858801031184</v>
      </c>
      <c r="E201" s="7">
        <v>10547</v>
      </c>
      <c r="F201" s="7">
        <v>100</v>
      </c>
      <c r="G201" s="7">
        <v>75</v>
      </c>
      <c r="H201" s="7">
        <v>19940</v>
      </c>
      <c r="I201" s="7" t="s">
        <v>1856</v>
      </c>
    </row>
    <row r="202" spans="1:9" x14ac:dyDescent="0.2">
      <c r="A202" s="5" t="s">
        <v>1860</v>
      </c>
      <c r="B202" s="5" t="s">
        <v>1859</v>
      </c>
      <c r="C202" s="7">
        <v>4.3074068700333402E-2</v>
      </c>
      <c r="D202" s="7">
        <v>1.3657841036113001</v>
      </c>
      <c r="E202" s="7">
        <v>15993</v>
      </c>
      <c r="F202" s="7">
        <v>100</v>
      </c>
      <c r="G202" s="7">
        <v>96</v>
      </c>
      <c r="H202" s="7">
        <v>19940</v>
      </c>
      <c r="I202" s="7" t="s">
        <v>1861</v>
      </c>
    </row>
    <row r="203" spans="1:9" x14ac:dyDescent="0.2">
      <c r="A203" s="5" t="s">
        <v>1863</v>
      </c>
      <c r="B203" s="5" t="s">
        <v>1862</v>
      </c>
      <c r="C203" s="7">
        <v>1.3810741921341E-2</v>
      </c>
      <c r="D203" s="7">
        <v>1.8597829902345799</v>
      </c>
      <c r="E203" s="7">
        <v>2</v>
      </c>
      <c r="F203" s="7">
        <v>33</v>
      </c>
      <c r="G203" s="7">
        <v>2</v>
      </c>
      <c r="H203" s="7">
        <v>3627</v>
      </c>
      <c r="I203" s="7" t="s">
        <v>186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F6B39-EE0F-C548-B4EC-68970E22DAB5}">
  <dimension ref="A1:I28"/>
  <sheetViews>
    <sheetView workbookViewId="0">
      <selection sqref="A1:M1048576"/>
    </sheetView>
  </sheetViews>
  <sheetFormatPr baseColWidth="10" defaultRowHeight="16" x14ac:dyDescent="0.2"/>
  <cols>
    <col min="1" max="1" width="43.5" bestFit="1" customWidth="1"/>
    <col min="2" max="2" width="18.33203125" bestFit="1" customWidth="1"/>
    <col min="3" max="3" width="15.1640625" bestFit="1" customWidth="1"/>
    <col min="4" max="4" width="31.1640625" bestFit="1" customWidth="1"/>
    <col min="5" max="5" width="9" bestFit="1" customWidth="1"/>
    <col min="6" max="6" width="9.6640625" bestFit="1" customWidth="1"/>
    <col min="7" max="7" width="15" bestFit="1" customWidth="1"/>
    <col min="8" max="8" width="19.1640625" bestFit="1" customWidth="1"/>
    <col min="9" max="9" width="255.83203125" bestFit="1" customWidth="1"/>
  </cols>
  <sheetData>
    <row r="1" spans="1:9" x14ac:dyDescent="0.2">
      <c r="A1" s="5" t="s">
        <v>2025</v>
      </c>
      <c r="B1" s="5" t="s">
        <v>2026</v>
      </c>
      <c r="C1" s="5" t="s">
        <v>2027</v>
      </c>
      <c r="D1" s="5" t="s">
        <v>2028</v>
      </c>
      <c r="E1" s="5" t="s">
        <v>2029</v>
      </c>
      <c r="F1" s="5" t="s">
        <v>2030</v>
      </c>
      <c r="G1" s="5" t="s">
        <v>2031</v>
      </c>
      <c r="H1" s="5" t="s">
        <v>2032</v>
      </c>
      <c r="I1" s="5" t="s">
        <v>2033</v>
      </c>
    </row>
    <row r="2" spans="1:9" x14ac:dyDescent="0.2">
      <c r="A2" s="5" t="s">
        <v>1866</v>
      </c>
      <c r="B2" s="5" t="s">
        <v>1865</v>
      </c>
      <c r="C2" s="7">
        <v>1.0476868922054401E-3</v>
      </c>
      <c r="D2" s="7">
        <v>2.9797684895896799</v>
      </c>
      <c r="E2" s="7">
        <v>1499</v>
      </c>
      <c r="F2" s="7">
        <v>89</v>
      </c>
      <c r="G2" s="7">
        <v>22</v>
      </c>
      <c r="H2" s="7">
        <v>18134</v>
      </c>
      <c r="I2" s="7" t="s">
        <v>1867</v>
      </c>
    </row>
    <row r="3" spans="1:9" x14ac:dyDescent="0.2">
      <c r="A3" s="5" t="s">
        <v>1869</v>
      </c>
      <c r="B3" s="5" t="s">
        <v>1868</v>
      </c>
      <c r="C3" s="7">
        <v>1.94936729145042E-3</v>
      </c>
      <c r="D3" s="7">
        <v>2.7101063252631499</v>
      </c>
      <c r="E3" s="7">
        <v>1557</v>
      </c>
      <c r="F3" s="7">
        <v>89</v>
      </c>
      <c r="G3" s="7">
        <v>22</v>
      </c>
      <c r="H3" s="7">
        <v>18134</v>
      </c>
      <c r="I3" s="7" t="s">
        <v>1867</v>
      </c>
    </row>
    <row r="4" spans="1:9" x14ac:dyDescent="0.2">
      <c r="A4" s="5" t="s">
        <v>1871</v>
      </c>
      <c r="B4" s="5" t="s">
        <v>1870</v>
      </c>
      <c r="C4" s="7">
        <v>2.1850524142943799E-3</v>
      </c>
      <c r="D4" s="7">
        <v>2.6605381408602402</v>
      </c>
      <c r="E4" s="7">
        <v>1568</v>
      </c>
      <c r="F4" s="7">
        <v>89</v>
      </c>
      <c r="G4" s="7">
        <v>22</v>
      </c>
      <c r="H4" s="7">
        <v>18134</v>
      </c>
      <c r="I4" s="7" t="s">
        <v>1867</v>
      </c>
    </row>
    <row r="5" spans="1:9" x14ac:dyDescent="0.2">
      <c r="A5" s="5" t="s">
        <v>1873</v>
      </c>
      <c r="B5" s="5" t="s">
        <v>1872</v>
      </c>
      <c r="C5" s="7">
        <v>7.8074995589568303E-3</v>
      </c>
      <c r="D5" s="7">
        <v>2.1074880316309201</v>
      </c>
      <c r="E5" s="7">
        <v>5837</v>
      </c>
      <c r="F5" s="7">
        <v>89</v>
      </c>
      <c r="G5" s="7">
        <v>48</v>
      </c>
      <c r="H5" s="7">
        <v>18134</v>
      </c>
      <c r="I5" s="7" t="s">
        <v>1874</v>
      </c>
    </row>
    <row r="6" spans="1:9" x14ac:dyDescent="0.2">
      <c r="A6" s="5" t="s">
        <v>1876</v>
      </c>
      <c r="B6" s="5" t="s">
        <v>1875</v>
      </c>
      <c r="C6" s="7">
        <v>2.7769359542262201E-2</v>
      </c>
      <c r="D6" s="7">
        <v>1.55643413647117</v>
      </c>
      <c r="E6" s="7">
        <v>1845</v>
      </c>
      <c r="F6" s="7">
        <v>89</v>
      </c>
      <c r="G6" s="7">
        <v>22</v>
      </c>
      <c r="H6" s="7">
        <v>18134</v>
      </c>
      <c r="I6" s="7" t="s">
        <v>1867</v>
      </c>
    </row>
    <row r="7" spans="1:9" x14ac:dyDescent="0.2">
      <c r="A7" s="5" t="s">
        <v>1878</v>
      </c>
      <c r="B7" s="5" t="s">
        <v>1877</v>
      </c>
      <c r="C7" s="7">
        <v>3.1182015612898201E-2</v>
      </c>
      <c r="D7" s="7">
        <v>1.50609581534132</v>
      </c>
      <c r="E7" s="7">
        <v>2576</v>
      </c>
      <c r="F7" s="7">
        <v>89</v>
      </c>
      <c r="G7" s="7">
        <v>27</v>
      </c>
      <c r="H7" s="7">
        <v>18134</v>
      </c>
      <c r="I7" s="7" t="s">
        <v>1879</v>
      </c>
    </row>
    <row r="8" spans="1:9" x14ac:dyDescent="0.2">
      <c r="A8" s="5" t="s">
        <v>1881</v>
      </c>
      <c r="B8" s="5" t="s">
        <v>1880</v>
      </c>
      <c r="C8" s="7">
        <v>4.6511279873567402E-2</v>
      </c>
      <c r="D8" s="7">
        <v>1.3324417096310299</v>
      </c>
      <c r="E8" s="7">
        <v>1910</v>
      </c>
      <c r="F8" s="7">
        <v>89</v>
      </c>
      <c r="G8" s="7">
        <v>22</v>
      </c>
      <c r="H8" s="7">
        <v>18134</v>
      </c>
      <c r="I8" s="7" t="s">
        <v>1867</v>
      </c>
    </row>
    <row r="9" spans="1:9" x14ac:dyDescent="0.2">
      <c r="A9" s="5" t="s">
        <v>1883</v>
      </c>
      <c r="B9" s="5" t="s">
        <v>1882</v>
      </c>
      <c r="C9" s="7">
        <v>1.41328867196016E-2</v>
      </c>
      <c r="D9" s="7">
        <v>1.8497691220616399</v>
      </c>
      <c r="E9" s="7">
        <v>5616</v>
      </c>
      <c r="F9" s="7">
        <v>88</v>
      </c>
      <c r="G9" s="7">
        <v>48</v>
      </c>
      <c r="H9" s="7">
        <v>17916</v>
      </c>
      <c r="I9" s="7" t="s">
        <v>1884</v>
      </c>
    </row>
    <row r="10" spans="1:9" x14ac:dyDescent="0.2">
      <c r="A10" s="5" t="s">
        <v>1378</v>
      </c>
      <c r="B10" s="5" t="s">
        <v>1377</v>
      </c>
      <c r="C10" s="7">
        <v>2.83912399638599E-2</v>
      </c>
      <c r="D10" s="7">
        <v>1.5468156396086099</v>
      </c>
      <c r="E10" s="7">
        <v>6117</v>
      </c>
      <c r="F10" s="7">
        <v>88</v>
      </c>
      <c r="G10" s="7">
        <v>50</v>
      </c>
      <c r="H10" s="7">
        <v>17916</v>
      </c>
      <c r="I10" s="7" t="s">
        <v>1885</v>
      </c>
    </row>
    <row r="11" spans="1:9" x14ac:dyDescent="0.2">
      <c r="A11" s="5" t="s">
        <v>1887</v>
      </c>
      <c r="B11" s="5" t="s">
        <v>1886</v>
      </c>
      <c r="C11" s="7">
        <v>4.0807883514261699E-2</v>
      </c>
      <c r="D11" s="7">
        <v>1.3892559291648101</v>
      </c>
      <c r="E11" s="7">
        <v>10857</v>
      </c>
      <c r="F11" s="7">
        <v>88</v>
      </c>
      <c r="G11" s="7">
        <v>72</v>
      </c>
      <c r="H11" s="7">
        <v>17916</v>
      </c>
      <c r="I11" s="7" t="s">
        <v>1888</v>
      </c>
    </row>
    <row r="12" spans="1:9" x14ac:dyDescent="0.2">
      <c r="A12" s="5" t="s">
        <v>1391</v>
      </c>
      <c r="B12" s="5" t="s">
        <v>1390</v>
      </c>
      <c r="C12" s="6">
        <v>7.03760188204558E-8</v>
      </c>
      <c r="D12" s="7">
        <v>7.1525753048951399</v>
      </c>
      <c r="E12" s="7">
        <v>5161</v>
      </c>
      <c r="F12" s="7">
        <v>89</v>
      </c>
      <c r="G12" s="7">
        <v>53</v>
      </c>
      <c r="H12" s="7">
        <v>18856</v>
      </c>
      <c r="I12" s="7" t="s">
        <v>1889</v>
      </c>
    </row>
    <row r="13" spans="1:9" x14ac:dyDescent="0.2">
      <c r="A13" s="5" t="s">
        <v>1397</v>
      </c>
      <c r="B13" s="5" t="s">
        <v>1396</v>
      </c>
      <c r="C13" s="7">
        <v>1.72794487526283E-5</v>
      </c>
      <c r="D13" s="7">
        <v>4.7624701164584202</v>
      </c>
      <c r="E13" s="7">
        <v>14605</v>
      </c>
      <c r="F13" s="7">
        <v>89</v>
      </c>
      <c r="G13" s="7">
        <v>87</v>
      </c>
      <c r="H13" s="7">
        <v>18856</v>
      </c>
      <c r="I13" s="7" t="s">
        <v>1890</v>
      </c>
    </row>
    <row r="14" spans="1:9" x14ac:dyDescent="0.2">
      <c r="A14" s="5" t="s">
        <v>1412</v>
      </c>
      <c r="B14" s="5" t="s">
        <v>1411</v>
      </c>
      <c r="C14" s="7">
        <v>8.7390140283263198E-5</v>
      </c>
      <c r="D14" s="7">
        <v>4.0585375634996996</v>
      </c>
      <c r="E14" s="7">
        <v>11653</v>
      </c>
      <c r="F14" s="7">
        <v>89</v>
      </c>
      <c r="G14" s="7">
        <v>77</v>
      </c>
      <c r="H14" s="7">
        <v>18856</v>
      </c>
      <c r="I14" s="7" t="s">
        <v>1891</v>
      </c>
    </row>
    <row r="15" spans="1:9" x14ac:dyDescent="0.2">
      <c r="A15" s="5" t="s">
        <v>1893</v>
      </c>
      <c r="B15" s="5" t="s">
        <v>1892</v>
      </c>
      <c r="C15" s="7">
        <v>1.6690103684132701E-4</v>
      </c>
      <c r="D15" s="7">
        <v>3.77754096533952</v>
      </c>
      <c r="E15" s="7">
        <v>3999</v>
      </c>
      <c r="F15" s="7">
        <v>89</v>
      </c>
      <c r="G15" s="7">
        <v>40</v>
      </c>
      <c r="H15" s="7">
        <v>18856</v>
      </c>
      <c r="I15" s="7" t="s">
        <v>1894</v>
      </c>
    </row>
    <row r="16" spans="1:9" x14ac:dyDescent="0.2">
      <c r="A16" s="5" t="s">
        <v>1896</v>
      </c>
      <c r="B16" s="5" t="s">
        <v>1895</v>
      </c>
      <c r="C16" s="7">
        <v>2.4602372727721899E-3</v>
      </c>
      <c r="D16" s="7">
        <v>2.6090230061948101</v>
      </c>
      <c r="E16" s="7">
        <v>4773</v>
      </c>
      <c r="F16" s="7">
        <v>89</v>
      </c>
      <c r="G16" s="7">
        <v>42</v>
      </c>
      <c r="H16" s="7">
        <v>18856</v>
      </c>
      <c r="I16" s="7" t="s">
        <v>1897</v>
      </c>
    </row>
    <row r="17" spans="1:9" x14ac:dyDescent="0.2">
      <c r="A17" s="5" t="s">
        <v>1899</v>
      </c>
      <c r="B17" s="5" t="s">
        <v>1898</v>
      </c>
      <c r="C17" s="7">
        <v>8.3490254039970003E-3</v>
      </c>
      <c r="D17" s="7">
        <v>2.0783642174947499</v>
      </c>
      <c r="E17" s="7">
        <v>2</v>
      </c>
      <c r="F17" s="7">
        <v>89</v>
      </c>
      <c r="G17" s="7">
        <v>2</v>
      </c>
      <c r="H17" s="7">
        <v>18856</v>
      </c>
      <c r="I17" s="7" t="s">
        <v>1900</v>
      </c>
    </row>
    <row r="18" spans="1:9" x14ac:dyDescent="0.2">
      <c r="A18" s="5" t="s">
        <v>1902</v>
      </c>
      <c r="B18" s="5" t="s">
        <v>1901</v>
      </c>
      <c r="C18" s="7">
        <v>4.1637115360905301E-2</v>
      </c>
      <c r="D18" s="7">
        <v>1.38051936624692</v>
      </c>
      <c r="E18" s="7">
        <v>5890</v>
      </c>
      <c r="F18" s="7">
        <v>89</v>
      </c>
      <c r="G18" s="7">
        <v>45</v>
      </c>
      <c r="H18" s="7">
        <v>18856</v>
      </c>
      <c r="I18" s="7" t="s">
        <v>1903</v>
      </c>
    </row>
    <row r="19" spans="1:9" x14ac:dyDescent="0.2">
      <c r="A19" s="5" t="s">
        <v>1905</v>
      </c>
      <c r="B19" s="5" t="s">
        <v>1904</v>
      </c>
      <c r="C19" s="7">
        <v>4.1637115360905301E-2</v>
      </c>
      <c r="D19" s="7">
        <v>1.38051936624692</v>
      </c>
      <c r="E19" s="7">
        <v>5890</v>
      </c>
      <c r="F19" s="7">
        <v>89</v>
      </c>
      <c r="G19" s="7">
        <v>45</v>
      </c>
      <c r="H19" s="7">
        <v>18856</v>
      </c>
      <c r="I19" s="7" t="s">
        <v>1903</v>
      </c>
    </row>
    <row r="20" spans="1:9" x14ac:dyDescent="0.2">
      <c r="A20" s="5" t="s">
        <v>1907</v>
      </c>
      <c r="B20" s="5" t="s">
        <v>1906</v>
      </c>
      <c r="C20" s="7">
        <v>4.1637115360905301E-2</v>
      </c>
      <c r="D20" s="7">
        <v>1.38051936624692</v>
      </c>
      <c r="E20" s="7">
        <v>5890</v>
      </c>
      <c r="F20" s="7">
        <v>89</v>
      </c>
      <c r="G20" s="7">
        <v>45</v>
      </c>
      <c r="H20" s="7">
        <v>18856</v>
      </c>
      <c r="I20" s="7" t="s">
        <v>1903</v>
      </c>
    </row>
    <row r="21" spans="1:9" x14ac:dyDescent="0.2">
      <c r="A21" s="5" t="s">
        <v>1909</v>
      </c>
      <c r="B21" s="5" t="s">
        <v>1908</v>
      </c>
      <c r="C21" s="7">
        <v>4.5920175561443399E-2</v>
      </c>
      <c r="D21" s="7">
        <v>1.33799646021765</v>
      </c>
      <c r="E21" s="7">
        <v>7494</v>
      </c>
      <c r="F21" s="7">
        <v>89</v>
      </c>
      <c r="G21" s="7">
        <v>53</v>
      </c>
      <c r="H21" s="7">
        <v>18856</v>
      </c>
      <c r="I21" s="7" t="s">
        <v>1910</v>
      </c>
    </row>
    <row r="22" spans="1:9" x14ac:dyDescent="0.2">
      <c r="A22" s="5" t="s">
        <v>1912</v>
      </c>
      <c r="B22" s="5" t="s">
        <v>1911</v>
      </c>
      <c r="C22" s="7">
        <v>1.7593002333072699E-5</v>
      </c>
      <c r="D22" s="7">
        <v>4.7546600397112897</v>
      </c>
      <c r="E22" s="7">
        <v>74</v>
      </c>
      <c r="F22" s="7">
        <v>44</v>
      </c>
      <c r="G22" s="7">
        <v>7</v>
      </c>
      <c r="H22" s="7">
        <v>7747</v>
      </c>
      <c r="I22" s="7" t="s">
        <v>1913</v>
      </c>
    </row>
    <row r="23" spans="1:9" x14ac:dyDescent="0.2">
      <c r="A23" s="5" t="s">
        <v>1464</v>
      </c>
      <c r="B23" s="5" t="s">
        <v>1463</v>
      </c>
      <c r="C23" s="7">
        <v>6.2135334786918997E-3</v>
      </c>
      <c r="D23" s="7">
        <v>2.2066613573307499</v>
      </c>
      <c r="E23" s="7">
        <v>14195</v>
      </c>
      <c r="F23" s="7">
        <v>91</v>
      </c>
      <c r="G23" s="7">
        <v>84</v>
      </c>
      <c r="H23" s="7">
        <v>19940</v>
      </c>
      <c r="I23" s="7" t="s">
        <v>1914</v>
      </c>
    </row>
    <row r="24" spans="1:9" x14ac:dyDescent="0.2">
      <c r="A24" s="5" t="s">
        <v>1916</v>
      </c>
      <c r="B24" s="5" t="s">
        <v>1915</v>
      </c>
      <c r="C24" s="7">
        <v>4.6935420629386902E-2</v>
      </c>
      <c r="D24" s="7">
        <v>1.32849928568769</v>
      </c>
      <c r="E24" s="7">
        <v>13705</v>
      </c>
      <c r="F24" s="7">
        <v>91</v>
      </c>
      <c r="G24" s="7">
        <v>81</v>
      </c>
      <c r="H24" s="7">
        <v>19940</v>
      </c>
      <c r="I24" s="7" t="s">
        <v>1917</v>
      </c>
    </row>
    <row r="25" spans="1:9" x14ac:dyDescent="0.2">
      <c r="A25" s="5" t="s">
        <v>1919</v>
      </c>
      <c r="B25" s="5" t="s">
        <v>1918</v>
      </c>
      <c r="C25" s="7">
        <v>9.6677750929125006E-3</v>
      </c>
      <c r="D25" s="7">
        <v>2.0146734613925599</v>
      </c>
      <c r="E25" s="7">
        <v>1210</v>
      </c>
      <c r="F25" s="7">
        <v>88</v>
      </c>
      <c r="G25" s="7">
        <v>21</v>
      </c>
      <c r="H25" s="7">
        <v>14714</v>
      </c>
      <c r="I25" s="7" t="s">
        <v>1920</v>
      </c>
    </row>
    <row r="26" spans="1:9" x14ac:dyDescent="0.2">
      <c r="A26" s="5" t="s">
        <v>1922</v>
      </c>
      <c r="B26" s="5" t="s">
        <v>1921</v>
      </c>
      <c r="C26" s="7">
        <v>1.2457588494454899E-2</v>
      </c>
      <c r="D26" s="7">
        <v>1.9045660190662399</v>
      </c>
      <c r="E26" s="7">
        <v>2</v>
      </c>
      <c r="F26" s="7">
        <v>37</v>
      </c>
      <c r="G26" s="7">
        <v>2</v>
      </c>
      <c r="H26" s="7">
        <v>3627</v>
      </c>
      <c r="I26" s="7" t="s">
        <v>1900</v>
      </c>
    </row>
    <row r="27" spans="1:9" x14ac:dyDescent="0.2">
      <c r="A27" s="5" t="s">
        <v>1924</v>
      </c>
      <c r="B27" s="5" t="s">
        <v>1923</v>
      </c>
      <c r="C27" s="7">
        <v>3.7132205153816503E-2</v>
      </c>
      <c r="D27" s="7">
        <v>1.4302492587540001</v>
      </c>
      <c r="E27" s="7">
        <v>3</v>
      </c>
      <c r="F27" s="7">
        <v>37</v>
      </c>
      <c r="G27" s="7">
        <v>2</v>
      </c>
      <c r="H27" s="7">
        <v>3627</v>
      </c>
      <c r="I27" s="7" t="s">
        <v>1925</v>
      </c>
    </row>
    <row r="28" spans="1:9" x14ac:dyDescent="0.2">
      <c r="A28" s="5" t="s">
        <v>1927</v>
      </c>
      <c r="B28" s="5" t="s">
        <v>1926</v>
      </c>
      <c r="C28" s="7">
        <v>3.7132205153816503E-2</v>
      </c>
      <c r="D28" s="7">
        <v>1.4302492587540001</v>
      </c>
      <c r="E28" s="7">
        <v>3</v>
      </c>
      <c r="F28" s="7">
        <v>37</v>
      </c>
      <c r="G28" s="7">
        <v>2</v>
      </c>
      <c r="H28" s="7">
        <v>3627</v>
      </c>
      <c r="I28" s="7" t="s">
        <v>192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D61B1-8A85-3F4B-A3A5-D774BA579835}">
  <dimension ref="A1:I8"/>
  <sheetViews>
    <sheetView workbookViewId="0">
      <selection sqref="A1:I1048576"/>
    </sheetView>
  </sheetViews>
  <sheetFormatPr baseColWidth="10" defaultRowHeight="16" x14ac:dyDescent="0.2"/>
  <cols>
    <col min="1" max="1" width="29.1640625" bestFit="1" customWidth="1"/>
    <col min="2" max="2" width="18.6640625" bestFit="1" customWidth="1"/>
    <col min="3" max="3" width="15.1640625" bestFit="1" customWidth="1"/>
    <col min="4" max="4" width="31.1640625" bestFit="1" customWidth="1"/>
    <col min="5" max="5" width="9" bestFit="1" customWidth="1"/>
    <col min="6" max="6" width="9.6640625" bestFit="1" customWidth="1"/>
    <col min="7" max="7" width="15" bestFit="1" customWidth="1"/>
    <col min="8" max="8" width="19.1640625" bestFit="1" customWidth="1"/>
    <col min="9" max="9" width="47.5" bestFit="1" customWidth="1"/>
  </cols>
  <sheetData>
    <row r="1" spans="1:9" x14ac:dyDescent="0.2">
      <c r="A1" s="5" t="s">
        <v>2025</v>
      </c>
      <c r="B1" s="5" t="s">
        <v>2026</v>
      </c>
      <c r="C1" s="5" t="s">
        <v>2027</v>
      </c>
      <c r="D1" s="5" t="s">
        <v>2028</v>
      </c>
      <c r="E1" s="5" t="s">
        <v>2029</v>
      </c>
      <c r="F1" s="5" t="s">
        <v>2030</v>
      </c>
      <c r="G1" s="5" t="s">
        <v>2031</v>
      </c>
      <c r="H1" s="5" t="s">
        <v>2032</v>
      </c>
      <c r="I1" s="5" t="s">
        <v>2033</v>
      </c>
    </row>
    <row r="2" spans="1:9" x14ac:dyDescent="0.2">
      <c r="A2" s="5" t="s">
        <v>1929</v>
      </c>
      <c r="B2" s="5" t="s">
        <v>1928</v>
      </c>
      <c r="C2" s="7">
        <v>4.5130258295884303E-2</v>
      </c>
      <c r="D2" s="7">
        <v>1.3455321808570699</v>
      </c>
      <c r="E2" s="7">
        <v>178</v>
      </c>
      <c r="F2" s="7">
        <v>30</v>
      </c>
      <c r="G2" s="7">
        <v>4</v>
      </c>
      <c r="H2" s="7">
        <v>18134</v>
      </c>
      <c r="I2" s="7" t="s">
        <v>1930</v>
      </c>
    </row>
    <row r="3" spans="1:9" x14ac:dyDescent="0.2">
      <c r="A3" s="5" t="s">
        <v>1932</v>
      </c>
      <c r="B3" s="5" t="s">
        <v>1931</v>
      </c>
      <c r="C3" s="7">
        <v>2.8488334955791999E-3</v>
      </c>
      <c r="D3" s="7">
        <v>2.5453329330224799</v>
      </c>
      <c r="E3" s="7">
        <v>707</v>
      </c>
      <c r="F3" s="7">
        <v>30</v>
      </c>
      <c r="G3" s="7">
        <v>9</v>
      </c>
      <c r="H3" s="7">
        <v>17916</v>
      </c>
      <c r="I3" s="7" t="s">
        <v>1933</v>
      </c>
    </row>
    <row r="4" spans="1:9" x14ac:dyDescent="0.2">
      <c r="A4" s="5" t="s">
        <v>1935</v>
      </c>
      <c r="B4" s="5" t="s">
        <v>1934</v>
      </c>
      <c r="C4" s="7">
        <v>2.7416375636441499E-3</v>
      </c>
      <c r="D4" s="7">
        <v>2.56198995819461</v>
      </c>
      <c r="E4" s="7">
        <v>725</v>
      </c>
      <c r="F4" s="7">
        <v>29</v>
      </c>
      <c r="G4" s="7">
        <v>8</v>
      </c>
      <c r="H4" s="7">
        <v>18856</v>
      </c>
      <c r="I4" s="7" t="s">
        <v>1936</v>
      </c>
    </row>
    <row r="5" spans="1:9" x14ac:dyDescent="0.2">
      <c r="A5" s="5" t="s">
        <v>1938</v>
      </c>
      <c r="B5" s="5" t="s">
        <v>1937</v>
      </c>
      <c r="C5" s="7">
        <v>7.4976678016898703E-3</v>
      </c>
      <c r="D5" s="7">
        <v>2.1250738057241598</v>
      </c>
      <c r="E5" s="7">
        <v>833</v>
      </c>
      <c r="F5" s="7">
        <v>29</v>
      </c>
      <c r="G5" s="7">
        <v>8</v>
      </c>
      <c r="H5" s="7">
        <v>18856</v>
      </c>
      <c r="I5" s="7" t="s">
        <v>1939</v>
      </c>
    </row>
    <row r="6" spans="1:9" x14ac:dyDescent="0.2">
      <c r="A6" s="5" t="s">
        <v>1941</v>
      </c>
      <c r="B6" s="5" t="s">
        <v>1940</v>
      </c>
      <c r="C6" s="7">
        <v>2.6288130913314701E-2</v>
      </c>
      <c r="D6" s="7">
        <v>1.5802402911431701</v>
      </c>
      <c r="E6" s="7">
        <v>497</v>
      </c>
      <c r="F6" s="7">
        <v>29</v>
      </c>
      <c r="G6" s="7">
        <v>6</v>
      </c>
      <c r="H6" s="7">
        <v>18856</v>
      </c>
      <c r="I6" s="7" t="s">
        <v>1942</v>
      </c>
    </row>
    <row r="7" spans="1:9" x14ac:dyDescent="0.2">
      <c r="A7" s="5" t="s">
        <v>1944</v>
      </c>
      <c r="B7" s="5" t="s">
        <v>1943</v>
      </c>
      <c r="C7" s="7">
        <v>4.3583264189943398E-2</v>
      </c>
      <c r="D7" s="7">
        <v>1.36068024617346</v>
      </c>
      <c r="E7" s="7">
        <v>107</v>
      </c>
      <c r="F7" s="7">
        <v>30</v>
      </c>
      <c r="G7" s="7">
        <v>4</v>
      </c>
      <c r="H7" s="7">
        <v>14714</v>
      </c>
      <c r="I7" s="7" t="s">
        <v>1945</v>
      </c>
    </row>
    <row r="8" spans="1:9" x14ac:dyDescent="0.2">
      <c r="A8" s="5" t="s">
        <v>1947</v>
      </c>
      <c r="B8" s="5" t="s">
        <v>1946</v>
      </c>
      <c r="C8" s="7">
        <v>1.6971445542874101E-4</v>
      </c>
      <c r="D8" s="7">
        <v>3.7702811650743802</v>
      </c>
      <c r="E8" s="7">
        <v>2</v>
      </c>
      <c r="F8" s="7">
        <v>9</v>
      </c>
      <c r="G8" s="7">
        <v>2</v>
      </c>
      <c r="H8" s="7">
        <v>3627</v>
      </c>
      <c r="I8" s="7" t="s">
        <v>194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45456-B4E2-E74D-9C3E-920EF65943F7}">
  <dimension ref="A1:G12"/>
  <sheetViews>
    <sheetView tabSelected="1" workbookViewId="0">
      <selection activeCell="B22" sqref="B22"/>
    </sheetView>
  </sheetViews>
  <sheetFormatPr baseColWidth="10" defaultRowHeight="16" x14ac:dyDescent="0.2"/>
  <cols>
    <col min="1" max="1" width="15.1640625" bestFit="1" customWidth="1"/>
    <col min="2" max="2" width="31.1640625" bestFit="1" customWidth="1"/>
    <col min="3" max="3" width="9" bestFit="1" customWidth="1"/>
    <col min="4" max="4" width="9.6640625" bestFit="1" customWidth="1"/>
    <col min="5" max="5" width="15" bestFit="1" customWidth="1"/>
    <col min="6" max="6" width="19.1640625" bestFit="1" customWidth="1"/>
    <col min="7" max="7" width="216.5" bestFit="1" customWidth="1"/>
  </cols>
  <sheetData>
    <row r="1" spans="1:7" x14ac:dyDescent="0.2">
      <c r="A1" s="5" t="s">
        <v>2027</v>
      </c>
      <c r="B1" s="5" t="s">
        <v>2028</v>
      </c>
      <c r="C1" s="5" t="s">
        <v>2029</v>
      </c>
      <c r="D1" s="5" t="s">
        <v>2030</v>
      </c>
      <c r="E1" s="5" t="s">
        <v>2031</v>
      </c>
      <c r="F1" s="5" t="s">
        <v>2032</v>
      </c>
      <c r="G1" s="5" t="s">
        <v>2033</v>
      </c>
    </row>
    <row r="2" spans="1:7" x14ac:dyDescent="0.2">
      <c r="A2" s="7">
        <v>1.6104201372556502E-2</v>
      </c>
      <c r="B2" s="7">
        <v>1.79306080751562</v>
      </c>
      <c r="C2" s="7">
        <v>6</v>
      </c>
      <c r="D2" s="7">
        <v>39</v>
      </c>
      <c r="E2" s="7">
        <v>2</v>
      </c>
      <c r="F2" s="7">
        <v>18602</v>
      </c>
      <c r="G2" s="7" t="s">
        <v>2034</v>
      </c>
    </row>
    <row r="3" spans="1:7" x14ac:dyDescent="0.2">
      <c r="A3" s="7">
        <v>3.3419191434642899E-2</v>
      </c>
      <c r="B3" s="7">
        <v>1.47600406191483</v>
      </c>
      <c r="C3" s="7">
        <v>382</v>
      </c>
      <c r="D3" s="7">
        <v>39</v>
      </c>
      <c r="E3" s="7">
        <v>6</v>
      </c>
      <c r="F3" s="7">
        <v>18602</v>
      </c>
      <c r="G3" s="7" t="s">
        <v>2035</v>
      </c>
    </row>
    <row r="4" spans="1:7" x14ac:dyDescent="0.2">
      <c r="A4" s="7">
        <v>4.2661743102551601E-2</v>
      </c>
      <c r="B4" s="7">
        <v>1.3699614038243799</v>
      </c>
      <c r="C4" s="7">
        <v>774</v>
      </c>
      <c r="D4" s="7">
        <v>39</v>
      </c>
      <c r="E4" s="7">
        <v>8</v>
      </c>
      <c r="F4" s="7">
        <v>18602</v>
      </c>
      <c r="G4" s="7" t="s">
        <v>2036</v>
      </c>
    </row>
    <row r="5" spans="1:7" x14ac:dyDescent="0.2">
      <c r="A5" s="7">
        <v>4.8057008268696702E-2</v>
      </c>
      <c r="B5" s="7">
        <v>1.3182432691717001</v>
      </c>
      <c r="C5" s="7">
        <v>10</v>
      </c>
      <c r="D5" s="7">
        <v>39</v>
      </c>
      <c r="E5" s="7">
        <v>2</v>
      </c>
      <c r="F5" s="7">
        <v>18602</v>
      </c>
      <c r="G5" s="7" t="s">
        <v>2034</v>
      </c>
    </row>
    <row r="6" spans="1:7" x14ac:dyDescent="0.2">
      <c r="A6" s="7">
        <v>4.8358610533990503E-3</v>
      </c>
      <c r="B6" s="7">
        <v>2.3155261860182499</v>
      </c>
      <c r="C6" s="7">
        <v>5223</v>
      </c>
      <c r="D6" s="7">
        <v>38</v>
      </c>
      <c r="E6" s="7">
        <v>23</v>
      </c>
      <c r="F6" s="7">
        <v>18956</v>
      </c>
      <c r="G6" s="7" t="s">
        <v>2037</v>
      </c>
    </row>
    <row r="7" spans="1:7" x14ac:dyDescent="0.2">
      <c r="A7" s="7">
        <v>7.7767965777861998E-3</v>
      </c>
      <c r="B7" s="7">
        <v>2.1091992609909198</v>
      </c>
      <c r="C7" s="7">
        <v>11817</v>
      </c>
      <c r="D7" s="7">
        <v>38</v>
      </c>
      <c r="E7" s="7">
        <v>35</v>
      </c>
      <c r="F7" s="7">
        <v>18956</v>
      </c>
      <c r="G7" s="7" t="s">
        <v>2038</v>
      </c>
    </row>
    <row r="8" spans="1:7" x14ac:dyDescent="0.2">
      <c r="A8" s="7">
        <v>1.6305526407264001E-3</v>
      </c>
      <c r="B8" s="7">
        <v>2.7876651758779798</v>
      </c>
      <c r="C8" s="7">
        <v>1485</v>
      </c>
      <c r="D8" s="7">
        <v>21</v>
      </c>
      <c r="E8" s="7">
        <v>13</v>
      </c>
      <c r="F8" s="7">
        <v>7963</v>
      </c>
      <c r="G8" s="7" t="s">
        <v>2039</v>
      </c>
    </row>
    <row r="9" spans="1:7" x14ac:dyDescent="0.2">
      <c r="A9" s="7">
        <v>2.8881781951312399E-2</v>
      </c>
      <c r="B9" s="7">
        <v>1.53937601512776</v>
      </c>
      <c r="C9" s="7">
        <v>48</v>
      </c>
      <c r="D9" s="7">
        <v>21</v>
      </c>
      <c r="E9" s="7">
        <v>3</v>
      </c>
      <c r="F9" s="7">
        <v>7963</v>
      </c>
      <c r="G9" s="7" t="s">
        <v>2040</v>
      </c>
    </row>
    <row r="10" spans="1:7" x14ac:dyDescent="0.2">
      <c r="A10" s="7">
        <v>4.6851826474998901E-2</v>
      </c>
      <c r="B10" s="7">
        <v>1.32927347387863</v>
      </c>
      <c r="C10" s="7">
        <v>138</v>
      </c>
      <c r="D10" s="7">
        <v>21</v>
      </c>
      <c r="E10" s="7">
        <v>4</v>
      </c>
      <c r="F10" s="7">
        <v>7963</v>
      </c>
      <c r="G10" s="7" t="s">
        <v>2041</v>
      </c>
    </row>
    <row r="11" spans="1:7" x14ac:dyDescent="0.2">
      <c r="A11" s="7">
        <v>1.7188320892469001E-2</v>
      </c>
      <c r="B11" s="7">
        <v>1.7647665469751199</v>
      </c>
      <c r="C11" s="7">
        <v>16</v>
      </c>
      <c r="D11" s="7">
        <v>15</v>
      </c>
      <c r="E11" s="7">
        <v>3</v>
      </c>
      <c r="F11" s="7">
        <v>4322</v>
      </c>
      <c r="G11" s="7" t="s">
        <v>2042</v>
      </c>
    </row>
    <row r="12" spans="1:7" x14ac:dyDescent="0.2">
      <c r="A12" s="7">
        <v>2.9556273897382E-2</v>
      </c>
      <c r="B12" s="7">
        <v>1.5293503174966001</v>
      </c>
      <c r="C12" s="7">
        <v>19</v>
      </c>
      <c r="D12" s="7">
        <v>15</v>
      </c>
      <c r="E12" s="7">
        <v>3</v>
      </c>
      <c r="F12" s="7">
        <v>4322</v>
      </c>
      <c r="G12" s="7" t="s">
        <v>204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16BD6-8BB2-334B-9563-4E47C3F98B21}">
  <dimension ref="A1:I88"/>
  <sheetViews>
    <sheetView topLeftCell="A3" workbookViewId="0">
      <selection activeCell="A91" sqref="A91"/>
    </sheetView>
  </sheetViews>
  <sheetFormatPr baseColWidth="10" defaultRowHeight="16" x14ac:dyDescent="0.2"/>
  <cols>
    <col min="1" max="1" width="91.6640625" bestFit="1" customWidth="1"/>
    <col min="2" max="2" width="19.1640625" bestFit="1" customWidth="1"/>
    <col min="3" max="3" width="15.1640625" bestFit="1" customWidth="1"/>
    <col min="4" max="4" width="31.1640625" bestFit="1" customWidth="1"/>
    <col min="5" max="5" width="9" bestFit="1" customWidth="1"/>
    <col min="6" max="6" width="9.6640625" bestFit="1" customWidth="1"/>
    <col min="7" max="7" width="15" bestFit="1" customWidth="1"/>
    <col min="8" max="8" width="19.1640625" bestFit="1" customWidth="1"/>
    <col min="9" max="9" width="255.83203125" bestFit="1" customWidth="1"/>
  </cols>
  <sheetData>
    <row r="1" spans="1:9" x14ac:dyDescent="0.2">
      <c r="A1" s="5" t="s">
        <v>2025</v>
      </c>
      <c r="B1" s="5" t="s">
        <v>2026</v>
      </c>
      <c r="C1" s="5" t="s">
        <v>2027</v>
      </c>
      <c r="D1" s="5" t="s">
        <v>2028</v>
      </c>
      <c r="E1" s="5" t="s">
        <v>2029</v>
      </c>
      <c r="F1" s="5" t="s">
        <v>2030</v>
      </c>
      <c r="G1" s="5" t="s">
        <v>2031</v>
      </c>
      <c r="H1" s="5" t="s">
        <v>2032</v>
      </c>
      <c r="I1" s="5" t="s">
        <v>2033</v>
      </c>
    </row>
    <row r="2" spans="1:9" x14ac:dyDescent="0.2">
      <c r="A2" s="5" t="s">
        <v>1951</v>
      </c>
      <c r="B2" s="5" t="s">
        <v>1950</v>
      </c>
      <c r="C2" s="6">
        <v>1.0885545551847899E-9</v>
      </c>
      <c r="D2" s="7">
        <v>8.9631498005025403</v>
      </c>
      <c r="E2" s="7">
        <v>432</v>
      </c>
      <c r="F2" s="7">
        <v>126</v>
      </c>
      <c r="G2" s="7">
        <v>21</v>
      </c>
      <c r="H2" s="7">
        <v>18134</v>
      </c>
      <c r="I2" s="7" t="s">
        <v>1952</v>
      </c>
    </row>
    <row r="3" spans="1:9" x14ac:dyDescent="0.2">
      <c r="A3" s="5" t="s">
        <v>1954</v>
      </c>
      <c r="B3" s="5" t="s">
        <v>1953</v>
      </c>
      <c r="C3" s="6">
        <v>6.8726545075829597E-7</v>
      </c>
      <c r="D3" s="7">
        <v>6.1628754877833103</v>
      </c>
      <c r="E3" s="7">
        <v>200</v>
      </c>
      <c r="F3" s="7">
        <v>126</v>
      </c>
      <c r="G3" s="7">
        <v>13</v>
      </c>
      <c r="H3" s="7">
        <v>18134</v>
      </c>
      <c r="I3" s="7" t="s">
        <v>1955</v>
      </c>
    </row>
    <row r="4" spans="1:9" x14ac:dyDescent="0.2">
      <c r="A4" s="5" t="s">
        <v>1957</v>
      </c>
      <c r="B4" s="5" t="s">
        <v>1956</v>
      </c>
      <c r="C4" s="7">
        <v>8.0563088030210303E-6</v>
      </c>
      <c r="D4" s="7">
        <v>5.0938638953742901</v>
      </c>
      <c r="E4" s="7">
        <v>990</v>
      </c>
      <c r="F4" s="7">
        <v>126</v>
      </c>
      <c r="G4" s="7">
        <v>25</v>
      </c>
      <c r="H4" s="7">
        <v>18134</v>
      </c>
      <c r="I4" s="7" t="s">
        <v>1958</v>
      </c>
    </row>
    <row r="5" spans="1:9" x14ac:dyDescent="0.2">
      <c r="A5" s="5" t="s">
        <v>1327</v>
      </c>
      <c r="B5" s="5" t="s">
        <v>1326</v>
      </c>
      <c r="C5" s="7">
        <v>1.5649521831647299E-5</v>
      </c>
      <c r="D5" s="7">
        <v>4.8054989277053703</v>
      </c>
      <c r="E5" s="7">
        <v>535</v>
      </c>
      <c r="F5" s="7">
        <v>126</v>
      </c>
      <c r="G5" s="7">
        <v>18</v>
      </c>
      <c r="H5" s="7">
        <v>18134</v>
      </c>
      <c r="I5" s="7" t="s">
        <v>1959</v>
      </c>
    </row>
    <row r="6" spans="1:9" x14ac:dyDescent="0.2">
      <c r="A6" s="5" t="s">
        <v>1324</v>
      </c>
      <c r="B6" s="5" t="s">
        <v>1323</v>
      </c>
      <c r="C6" s="7">
        <v>3.4876214360291402E-5</v>
      </c>
      <c r="D6" s="7">
        <v>4.4574706616884701</v>
      </c>
      <c r="E6" s="7">
        <v>329</v>
      </c>
      <c r="F6" s="7">
        <v>126</v>
      </c>
      <c r="G6" s="7">
        <v>14</v>
      </c>
      <c r="H6" s="7">
        <v>18134</v>
      </c>
      <c r="I6" s="7" t="s">
        <v>1960</v>
      </c>
    </row>
    <row r="7" spans="1:9" x14ac:dyDescent="0.2">
      <c r="A7" s="5" t="s">
        <v>1962</v>
      </c>
      <c r="B7" s="5" t="s">
        <v>1961</v>
      </c>
      <c r="C7" s="7">
        <v>6.6478462871740504E-4</v>
      </c>
      <c r="D7" s="7">
        <v>3.1773190309513599</v>
      </c>
      <c r="E7" s="7">
        <v>1249</v>
      </c>
      <c r="F7" s="7">
        <v>126</v>
      </c>
      <c r="G7" s="7">
        <v>25</v>
      </c>
      <c r="H7" s="7">
        <v>18134</v>
      </c>
      <c r="I7" s="7" t="s">
        <v>1963</v>
      </c>
    </row>
    <row r="8" spans="1:9" x14ac:dyDescent="0.2">
      <c r="A8" s="5" t="s">
        <v>1321</v>
      </c>
      <c r="B8" s="5" t="s">
        <v>1320</v>
      </c>
      <c r="C8" s="7">
        <v>4.5451093141596302E-2</v>
      </c>
      <c r="D8" s="7">
        <v>1.34245566712509</v>
      </c>
      <c r="E8" s="7">
        <v>105</v>
      </c>
      <c r="F8" s="7">
        <v>126</v>
      </c>
      <c r="G8" s="7">
        <v>6</v>
      </c>
      <c r="H8" s="7">
        <v>18134</v>
      </c>
      <c r="I8" s="7" t="s">
        <v>1964</v>
      </c>
    </row>
    <row r="9" spans="1:9" x14ac:dyDescent="0.2">
      <c r="A9" s="5" t="s">
        <v>1966</v>
      </c>
      <c r="B9" s="5" t="s">
        <v>1965</v>
      </c>
      <c r="C9" s="7">
        <v>1.2666502553469901E-3</v>
      </c>
      <c r="D9" s="7">
        <v>2.8973432849910798</v>
      </c>
      <c r="E9" s="7">
        <v>99</v>
      </c>
      <c r="F9" s="7">
        <v>124</v>
      </c>
      <c r="G9" s="7">
        <v>8</v>
      </c>
      <c r="H9" s="7">
        <v>17916</v>
      </c>
      <c r="I9" s="7" t="s">
        <v>1967</v>
      </c>
    </row>
    <row r="10" spans="1:9" x14ac:dyDescent="0.2">
      <c r="A10" s="5" t="s">
        <v>2043</v>
      </c>
      <c r="B10" s="5" t="s">
        <v>2044</v>
      </c>
      <c r="C10" s="7">
        <v>1.8515982131674801E-3</v>
      </c>
      <c r="D10" s="7">
        <v>2.7324532469926401</v>
      </c>
      <c r="E10" s="7">
        <v>104</v>
      </c>
      <c r="F10" s="7">
        <v>124</v>
      </c>
      <c r="G10" s="7">
        <v>8</v>
      </c>
      <c r="H10" s="7">
        <v>17916</v>
      </c>
      <c r="I10" s="7" t="s">
        <v>1967</v>
      </c>
    </row>
    <row r="11" spans="1:9" x14ac:dyDescent="0.2">
      <c r="A11" s="5" t="s">
        <v>1969</v>
      </c>
      <c r="B11" s="5" t="s">
        <v>1968</v>
      </c>
      <c r="C11" s="7">
        <v>3.5105676567947701E-3</v>
      </c>
      <c r="D11" s="7">
        <v>2.4546226526849999</v>
      </c>
      <c r="E11" s="7">
        <v>357</v>
      </c>
      <c r="F11" s="7">
        <v>124</v>
      </c>
      <c r="G11" s="7">
        <v>13</v>
      </c>
      <c r="H11" s="7">
        <v>17916</v>
      </c>
      <c r="I11" s="7" t="s">
        <v>1970</v>
      </c>
    </row>
    <row r="12" spans="1:9" x14ac:dyDescent="0.2">
      <c r="A12" s="5" t="s">
        <v>1972</v>
      </c>
      <c r="B12" s="5" t="s">
        <v>1971</v>
      </c>
      <c r="C12" s="7">
        <v>3.9082944175836401E-3</v>
      </c>
      <c r="D12" s="7">
        <v>2.4080127276769798</v>
      </c>
      <c r="E12" s="7">
        <v>421</v>
      </c>
      <c r="F12" s="7">
        <v>124</v>
      </c>
      <c r="G12" s="7">
        <v>14</v>
      </c>
      <c r="H12" s="7">
        <v>17916</v>
      </c>
      <c r="I12" s="7" t="s">
        <v>1973</v>
      </c>
    </row>
    <row r="13" spans="1:9" x14ac:dyDescent="0.2">
      <c r="A13" s="5" t="s">
        <v>2045</v>
      </c>
      <c r="B13" s="5" t="s">
        <v>2046</v>
      </c>
      <c r="C13" s="7">
        <v>6.0463141807287702E-3</v>
      </c>
      <c r="D13" s="7">
        <v>2.2185092896074701</v>
      </c>
      <c r="E13" s="7">
        <v>85</v>
      </c>
      <c r="F13" s="7">
        <v>124</v>
      </c>
      <c r="G13" s="7">
        <v>7</v>
      </c>
      <c r="H13" s="7">
        <v>17916</v>
      </c>
      <c r="I13" s="7" t="s">
        <v>2053</v>
      </c>
    </row>
    <row r="14" spans="1:9" x14ac:dyDescent="0.2">
      <c r="A14" s="5" t="s">
        <v>1975</v>
      </c>
      <c r="B14" s="5" t="s">
        <v>1974</v>
      </c>
      <c r="C14" s="7">
        <v>1.8987374446775399E-2</v>
      </c>
      <c r="D14" s="7">
        <v>1.72153508487388</v>
      </c>
      <c r="E14" s="7">
        <v>698</v>
      </c>
      <c r="F14" s="7">
        <v>124</v>
      </c>
      <c r="G14" s="7">
        <v>17</v>
      </c>
      <c r="H14" s="7">
        <v>17916</v>
      </c>
      <c r="I14" s="7" t="s">
        <v>1976</v>
      </c>
    </row>
    <row r="15" spans="1:9" x14ac:dyDescent="0.2">
      <c r="A15" s="5" t="s">
        <v>2047</v>
      </c>
      <c r="B15" s="5" t="s">
        <v>2048</v>
      </c>
      <c r="C15" s="7">
        <v>1.9348472078694199E-2</v>
      </c>
      <c r="D15" s="7">
        <v>1.71335332490821</v>
      </c>
      <c r="E15" s="7">
        <v>699</v>
      </c>
      <c r="F15" s="7">
        <v>124</v>
      </c>
      <c r="G15" s="7">
        <v>17</v>
      </c>
      <c r="H15" s="7">
        <v>17916</v>
      </c>
      <c r="I15" s="7" t="s">
        <v>2054</v>
      </c>
    </row>
    <row r="16" spans="1:9" x14ac:dyDescent="0.2">
      <c r="A16" s="5" t="s">
        <v>2049</v>
      </c>
      <c r="B16" s="5" t="s">
        <v>2050</v>
      </c>
      <c r="C16" s="7">
        <v>2.7419826053055901E-2</v>
      </c>
      <c r="D16" s="7">
        <v>1.5619353046317599</v>
      </c>
      <c r="E16" s="7">
        <v>796</v>
      </c>
      <c r="F16" s="7">
        <v>124</v>
      </c>
      <c r="G16" s="7">
        <v>18</v>
      </c>
      <c r="H16" s="7">
        <v>17916</v>
      </c>
      <c r="I16" s="7" t="s">
        <v>2055</v>
      </c>
    </row>
    <row r="17" spans="1:9" x14ac:dyDescent="0.2">
      <c r="A17" s="5" t="s">
        <v>2051</v>
      </c>
      <c r="B17" s="5" t="s">
        <v>2052</v>
      </c>
      <c r="C17" s="7">
        <v>2.8812210431818398E-2</v>
      </c>
      <c r="D17" s="7">
        <v>1.54042342198629</v>
      </c>
      <c r="E17" s="7">
        <v>2827</v>
      </c>
      <c r="F17" s="7">
        <v>124</v>
      </c>
      <c r="G17" s="7">
        <v>39</v>
      </c>
      <c r="H17" s="7">
        <v>17916</v>
      </c>
      <c r="I17" s="7" t="s">
        <v>2056</v>
      </c>
    </row>
    <row r="18" spans="1:9" x14ac:dyDescent="0.2">
      <c r="A18" s="5" t="s">
        <v>1978</v>
      </c>
      <c r="B18" s="5" t="s">
        <v>1977</v>
      </c>
      <c r="C18" s="6">
        <v>1.44679802004821E-10</v>
      </c>
      <c r="D18" s="7">
        <v>9.8395920942446207</v>
      </c>
      <c r="E18" s="7">
        <v>414</v>
      </c>
      <c r="F18" s="7">
        <v>124</v>
      </c>
      <c r="G18" s="7">
        <v>21</v>
      </c>
      <c r="H18" s="7">
        <v>18856</v>
      </c>
      <c r="I18" s="7" t="s">
        <v>1979</v>
      </c>
    </row>
    <row r="19" spans="1:9" x14ac:dyDescent="0.2">
      <c r="A19" s="5" t="s">
        <v>1981</v>
      </c>
      <c r="B19" s="5" t="s">
        <v>1980</v>
      </c>
      <c r="C19" s="6">
        <v>1.9996477948529099E-10</v>
      </c>
      <c r="D19" s="7">
        <v>9.6990464914469499</v>
      </c>
      <c r="E19" s="7">
        <v>421</v>
      </c>
      <c r="F19" s="7">
        <v>124</v>
      </c>
      <c r="G19" s="7">
        <v>21</v>
      </c>
      <c r="H19" s="7">
        <v>18856</v>
      </c>
      <c r="I19" s="7" t="s">
        <v>1979</v>
      </c>
    </row>
    <row r="20" spans="1:9" x14ac:dyDescent="0.2">
      <c r="A20" s="5" t="s">
        <v>1381</v>
      </c>
      <c r="B20" s="5" t="s">
        <v>1380</v>
      </c>
      <c r="C20" s="6">
        <v>6.3453230064173002E-10</v>
      </c>
      <c r="D20" s="7">
        <v>9.1975462653999909</v>
      </c>
      <c r="E20" s="7">
        <v>2144</v>
      </c>
      <c r="F20" s="7">
        <v>124</v>
      </c>
      <c r="G20" s="7">
        <v>44</v>
      </c>
      <c r="H20" s="7">
        <v>18856</v>
      </c>
      <c r="I20" s="7" t="s">
        <v>1982</v>
      </c>
    </row>
    <row r="21" spans="1:9" x14ac:dyDescent="0.2">
      <c r="A21" s="5" t="s">
        <v>1384</v>
      </c>
      <c r="B21" s="5" t="s">
        <v>1383</v>
      </c>
      <c r="C21" s="6">
        <v>3.06504775960444E-9</v>
      </c>
      <c r="D21" s="7">
        <v>8.5135627539119394</v>
      </c>
      <c r="E21" s="7">
        <v>2245</v>
      </c>
      <c r="F21" s="7">
        <v>124</v>
      </c>
      <c r="G21" s="7">
        <v>44</v>
      </c>
      <c r="H21" s="7">
        <v>18856</v>
      </c>
      <c r="I21" s="7" t="s">
        <v>1982</v>
      </c>
    </row>
    <row r="22" spans="1:9" x14ac:dyDescent="0.2">
      <c r="A22" s="5" t="s">
        <v>1386</v>
      </c>
      <c r="B22" s="5" t="s">
        <v>1385</v>
      </c>
      <c r="C22" s="6">
        <v>3.3053245790704699E-9</v>
      </c>
      <c r="D22" s="7">
        <v>8.4807858868658403</v>
      </c>
      <c r="E22" s="7">
        <v>2250</v>
      </c>
      <c r="F22" s="7">
        <v>124</v>
      </c>
      <c r="G22" s="7">
        <v>44</v>
      </c>
      <c r="H22" s="7">
        <v>18856</v>
      </c>
      <c r="I22" s="7" t="s">
        <v>1982</v>
      </c>
    </row>
    <row r="23" spans="1:9" x14ac:dyDescent="0.2">
      <c r="A23" s="5" t="s">
        <v>1938</v>
      </c>
      <c r="B23" s="5" t="s">
        <v>1937</v>
      </c>
      <c r="C23" s="6">
        <v>1.1226598671790001E-8</v>
      </c>
      <c r="D23" s="7">
        <v>7.9497518022265901</v>
      </c>
      <c r="E23" s="7">
        <v>833</v>
      </c>
      <c r="F23" s="7">
        <v>124</v>
      </c>
      <c r="G23" s="7">
        <v>26</v>
      </c>
      <c r="H23" s="7">
        <v>18856</v>
      </c>
      <c r="I23" s="7" t="s">
        <v>1983</v>
      </c>
    </row>
    <row r="24" spans="1:9" x14ac:dyDescent="0.2">
      <c r="A24" s="5" t="s">
        <v>1985</v>
      </c>
      <c r="B24" s="5" t="s">
        <v>1984</v>
      </c>
      <c r="C24" s="6">
        <v>1.46538656961426E-7</v>
      </c>
      <c r="D24" s="7">
        <v>6.83404779312262</v>
      </c>
      <c r="E24" s="7">
        <v>229</v>
      </c>
      <c r="F24" s="7">
        <v>124</v>
      </c>
      <c r="G24" s="7">
        <v>14</v>
      </c>
      <c r="H24" s="7">
        <v>18856</v>
      </c>
      <c r="I24" s="7" t="s">
        <v>1986</v>
      </c>
    </row>
    <row r="25" spans="1:9" x14ac:dyDescent="0.2">
      <c r="A25" s="5" t="s">
        <v>1988</v>
      </c>
      <c r="B25" s="5" t="s">
        <v>1987</v>
      </c>
      <c r="C25" s="6">
        <v>2.7114687780852798E-7</v>
      </c>
      <c r="D25" s="7">
        <v>6.5667953919968598</v>
      </c>
      <c r="E25" s="7">
        <v>240</v>
      </c>
      <c r="F25" s="7">
        <v>124</v>
      </c>
      <c r="G25" s="7">
        <v>14</v>
      </c>
      <c r="H25" s="7">
        <v>18856</v>
      </c>
      <c r="I25" s="7" t="s">
        <v>1986</v>
      </c>
    </row>
    <row r="26" spans="1:9" x14ac:dyDescent="0.2">
      <c r="A26" s="5" t="s">
        <v>1391</v>
      </c>
      <c r="B26" s="5" t="s">
        <v>1390</v>
      </c>
      <c r="C26" s="6">
        <v>4.1545077055410203E-7</v>
      </c>
      <c r="D26" s="7">
        <v>6.3814804311900604</v>
      </c>
      <c r="E26" s="7">
        <v>5161</v>
      </c>
      <c r="F26" s="7">
        <v>124</v>
      </c>
      <c r="G26" s="7">
        <v>66</v>
      </c>
      <c r="H26" s="7">
        <v>18856</v>
      </c>
      <c r="I26" s="7" t="s">
        <v>2057</v>
      </c>
    </row>
    <row r="27" spans="1:9" x14ac:dyDescent="0.2">
      <c r="A27" s="5" t="s">
        <v>1388</v>
      </c>
      <c r="B27" s="5" t="s">
        <v>1387</v>
      </c>
      <c r="C27" s="7">
        <v>2.7086263304602398E-6</v>
      </c>
      <c r="D27" s="7">
        <v>5.56725090408922</v>
      </c>
      <c r="E27" s="7">
        <v>4006</v>
      </c>
      <c r="F27" s="7">
        <v>124</v>
      </c>
      <c r="G27" s="7">
        <v>55</v>
      </c>
      <c r="H27" s="7">
        <v>18856</v>
      </c>
      <c r="I27" s="7" t="s">
        <v>2058</v>
      </c>
    </row>
    <row r="28" spans="1:9" x14ac:dyDescent="0.2">
      <c r="A28" s="5" t="s">
        <v>1990</v>
      </c>
      <c r="B28" s="5" t="s">
        <v>1989</v>
      </c>
      <c r="C28" s="7">
        <v>2.9530019128948701E-6</v>
      </c>
      <c r="D28" s="7">
        <v>5.5297362717076597</v>
      </c>
      <c r="E28" s="7">
        <v>512</v>
      </c>
      <c r="F28" s="7">
        <v>124</v>
      </c>
      <c r="G28" s="7">
        <v>18</v>
      </c>
      <c r="H28" s="7">
        <v>18856</v>
      </c>
      <c r="I28" s="7" t="s">
        <v>1991</v>
      </c>
    </row>
    <row r="29" spans="1:9" x14ac:dyDescent="0.2">
      <c r="A29" s="5" t="s">
        <v>1397</v>
      </c>
      <c r="B29" s="5" t="s">
        <v>1396</v>
      </c>
      <c r="C29" s="7">
        <v>3.7869591679870298E-6</v>
      </c>
      <c r="D29" s="7">
        <v>5.4217093775339196</v>
      </c>
      <c r="E29" s="7">
        <v>14605</v>
      </c>
      <c r="F29" s="7">
        <v>124</v>
      </c>
      <c r="G29" s="7">
        <v>119</v>
      </c>
      <c r="H29" s="7">
        <v>18856</v>
      </c>
      <c r="I29" s="7" t="s">
        <v>1992</v>
      </c>
    </row>
    <row r="30" spans="1:9" x14ac:dyDescent="0.2">
      <c r="A30" s="5" t="s">
        <v>1412</v>
      </c>
      <c r="B30" s="5" t="s">
        <v>1411</v>
      </c>
      <c r="C30" s="7">
        <v>8.1346856645212801E-6</v>
      </c>
      <c r="D30" s="7">
        <v>5.0896592241409397</v>
      </c>
      <c r="E30" s="7">
        <v>11653</v>
      </c>
      <c r="F30" s="7">
        <v>124</v>
      </c>
      <c r="G30" s="7">
        <v>105</v>
      </c>
      <c r="H30" s="7">
        <v>18856</v>
      </c>
      <c r="I30" s="7" t="s">
        <v>2059</v>
      </c>
    </row>
    <row r="31" spans="1:9" x14ac:dyDescent="0.2">
      <c r="A31" s="5" t="s">
        <v>1421</v>
      </c>
      <c r="B31" s="5" t="s">
        <v>1420</v>
      </c>
      <c r="C31" s="7">
        <v>1.70897458902685E-5</v>
      </c>
      <c r="D31" s="7">
        <v>4.76726439481435</v>
      </c>
      <c r="E31" s="7">
        <v>2099</v>
      </c>
      <c r="F31" s="7">
        <v>124</v>
      </c>
      <c r="G31" s="7">
        <v>36</v>
      </c>
      <c r="H31" s="7">
        <v>18856</v>
      </c>
      <c r="I31" s="7" t="s">
        <v>2060</v>
      </c>
    </row>
    <row r="32" spans="1:9" x14ac:dyDescent="0.2">
      <c r="A32" s="5" t="s">
        <v>2061</v>
      </c>
      <c r="B32" s="5" t="s">
        <v>2062</v>
      </c>
      <c r="C32" s="7">
        <v>5.0163484884469403E-5</v>
      </c>
      <c r="D32" s="7">
        <v>4.2996123004563804</v>
      </c>
      <c r="E32" s="7">
        <v>206</v>
      </c>
      <c r="F32" s="7">
        <v>124</v>
      </c>
      <c r="G32" s="7">
        <v>11</v>
      </c>
      <c r="H32" s="7">
        <v>18856</v>
      </c>
      <c r="I32" s="7" t="s">
        <v>2063</v>
      </c>
    </row>
    <row r="33" spans="1:9" x14ac:dyDescent="0.2">
      <c r="A33" s="5" t="s">
        <v>1394</v>
      </c>
      <c r="B33" s="5" t="s">
        <v>1393</v>
      </c>
      <c r="C33" s="7">
        <v>7.5690474109718799E-5</v>
      </c>
      <c r="D33" s="7">
        <v>4.1209587744220304</v>
      </c>
      <c r="E33" s="7">
        <v>3547</v>
      </c>
      <c r="F33" s="7">
        <v>124</v>
      </c>
      <c r="G33" s="7">
        <v>48</v>
      </c>
      <c r="H33" s="7">
        <v>18856</v>
      </c>
      <c r="I33" s="7" t="s">
        <v>2064</v>
      </c>
    </row>
    <row r="34" spans="1:9" x14ac:dyDescent="0.2">
      <c r="A34" s="5" t="s">
        <v>2065</v>
      </c>
      <c r="B34" s="5" t="s">
        <v>2066</v>
      </c>
      <c r="C34" s="7">
        <v>1.48391880426985E-4</v>
      </c>
      <c r="D34" s="7">
        <v>3.8285898617404701</v>
      </c>
      <c r="E34" s="7">
        <v>69</v>
      </c>
      <c r="F34" s="7">
        <v>124</v>
      </c>
      <c r="G34" s="7">
        <v>7</v>
      </c>
      <c r="H34" s="7">
        <v>18856</v>
      </c>
      <c r="I34" s="7" t="s">
        <v>2067</v>
      </c>
    </row>
    <row r="35" spans="1:9" x14ac:dyDescent="0.2">
      <c r="A35" s="5" t="s">
        <v>2068</v>
      </c>
      <c r="B35" s="5" t="s">
        <v>2069</v>
      </c>
      <c r="C35" s="7">
        <v>1.48391880426985E-4</v>
      </c>
      <c r="D35" s="7">
        <v>3.8285898617404701</v>
      </c>
      <c r="E35" s="7">
        <v>69</v>
      </c>
      <c r="F35" s="7">
        <v>124</v>
      </c>
      <c r="G35" s="7">
        <v>7</v>
      </c>
      <c r="H35" s="7">
        <v>18856</v>
      </c>
      <c r="I35" s="7" t="s">
        <v>2067</v>
      </c>
    </row>
    <row r="36" spans="1:9" x14ac:dyDescent="0.2">
      <c r="A36" s="5" t="s">
        <v>2070</v>
      </c>
      <c r="B36" s="5" t="s">
        <v>2071</v>
      </c>
      <c r="C36" s="7">
        <v>2.8947260577850102E-4</v>
      </c>
      <c r="D36" s="7">
        <v>3.5383925294224099</v>
      </c>
      <c r="E36" s="7">
        <v>76</v>
      </c>
      <c r="F36" s="7">
        <v>124</v>
      </c>
      <c r="G36" s="7">
        <v>7</v>
      </c>
      <c r="H36" s="7">
        <v>18856</v>
      </c>
      <c r="I36" s="7" t="s">
        <v>2067</v>
      </c>
    </row>
    <row r="37" spans="1:9" x14ac:dyDescent="0.2">
      <c r="A37" s="5" t="s">
        <v>2072</v>
      </c>
      <c r="B37" s="5" t="s">
        <v>2073</v>
      </c>
      <c r="C37" s="7">
        <v>4.4808625173089898E-4</v>
      </c>
      <c r="D37" s="7">
        <v>3.3486383809898901</v>
      </c>
      <c r="E37" s="7">
        <v>81</v>
      </c>
      <c r="F37" s="7">
        <v>124</v>
      </c>
      <c r="G37" s="7">
        <v>7</v>
      </c>
      <c r="H37" s="7">
        <v>18856</v>
      </c>
      <c r="I37" s="7" t="s">
        <v>2067</v>
      </c>
    </row>
    <row r="38" spans="1:9" x14ac:dyDescent="0.2">
      <c r="A38" s="5" t="s">
        <v>1400</v>
      </c>
      <c r="B38" s="5" t="s">
        <v>1399</v>
      </c>
      <c r="C38" s="7">
        <v>7.7726647326269301E-4</v>
      </c>
      <c r="D38" s="7">
        <v>3.1094300648186799</v>
      </c>
      <c r="E38" s="7">
        <v>4574</v>
      </c>
      <c r="F38" s="7">
        <v>124</v>
      </c>
      <c r="G38" s="7">
        <v>54</v>
      </c>
      <c r="H38" s="7">
        <v>18856</v>
      </c>
      <c r="I38" s="7" t="s">
        <v>2074</v>
      </c>
    </row>
    <row r="39" spans="1:9" x14ac:dyDescent="0.2">
      <c r="A39" s="5" t="s">
        <v>2075</v>
      </c>
      <c r="B39" s="5" t="s">
        <v>2076</v>
      </c>
      <c r="C39" s="7">
        <v>8.5922833994759695E-4</v>
      </c>
      <c r="D39" s="7">
        <v>3.06589140706365</v>
      </c>
      <c r="E39" s="7">
        <v>995</v>
      </c>
      <c r="F39" s="7">
        <v>124</v>
      </c>
      <c r="G39" s="7">
        <v>21</v>
      </c>
      <c r="H39" s="7">
        <v>18856</v>
      </c>
      <c r="I39" s="7" t="s">
        <v>2077</v>
      </c>
    </row>
    <row r="40" spans="1:9" x14ac:dyDescent="0.2">
      <c r="A40" s="5" t="s">
        <v>1403</v>
      </c>
      <c r="B40" s="5" t="s">
        <v>1402</v>
      </c>
      <c r="C40" s="7">
        <v>9.3646159975053795E-4</v>
      </c>
      <c r="D40" s="7">
        <v>3.0285100264663898</v>
      </c>
      <c r="E40" s="7">
        <v>13825</v>
      </c>
      <c r="F40" s="7">
        <v>124</v>
      </c>
      <c r="G40" s="7">
        <v>112</v>
      </c>
      <c r="H40" s="7">
        <v>18856</v>
      </c>
      <c r="I40" s="7" t="s">
        <v>2078</v>
      </c>
    </row>
    <row r="41" spans="1:9" x14ac:dyDescent="0.2">
      <c r="A41" s="5" t="s">
        <v>2079</v>
      </c>
      <c r="B41" s="5" t="s">
        <v>2080</v>
      </c>
      <c r="C41" s="7">
        <v>9.7506027064326001E-4</v>
      </c>
      <c r="D41" s="7">
        <v>3.0109685387642302</v>
      </c>
      <c r="E41" s="7">
        <v>1003</v>
      </c>
      <c r="F41" s="7">
        <v>124</v>
      </c>
      <c r="G41" s="7">
        <v>21</v>
      </c>
      <c r="H41" s="7">
        <v>18856</v>
      </c>
      <c r="I41" s="7" t="s">
        <v>2077</v>
      </c>
    </row>
    <row r="42" spans="1:9" x14ac:dyDescent="0.2">
      <c r="A42" s="5" t="s">
        <v>1427</v>
      </c>
      <c r="B42" s="5" t="s">
        <v>1426</v>
      </c>
      <c r="C42" s="7">
        <v>1.7167925848952099E-3</v>
      </c>
      <c r="D42" s="7">
        <v>2.7652821711621698</v>
      </c>
      <c r="E42" s="7">
        <v>1310</v>
      </c>
      <c r="F42" s="7">
        <v>124</v>
      </c>
      <c r="G42" s="7">
        <v>24</v>
      </c>
      <c r="H42" s="7">
        <v>18856</v>
      </c>
      <c r="I42" s="7" t="s">
        <v>2081</v>
      </c>
    </row>
    <row r="43" spans="1:9" x14ac:dyDescent="0.2">
      <c r="A43" s="5" t="s">
        <v>2082</v>
      </c>
      <c r="B43" s="5" t="s">
        <v>2083</v>
      </c>
      <c r="C43" s="7">
        <v>1.92372495707223E-3</v>
      </c>
      <c r="D43" s="7">
        <v>2.7158570207413</v>
      </c>
      <c r="E43" s="7">
        <v>424</v>
      </c>
      <c r="F43" s="7">
        <v>124</v>
      </c>
      <c r="G43" s="7">
        <v>13</v>
      </c>
      <c r="H43" s="7">
        <v>18856</v>
      </c>
      <c r="I43" s="7" t="s">
        <v>2084</v>
      </c>
    </row>
    <row r="44" spans="1:9" x14ac:dyDescent="0.2">
      <c r="A44" s="5" t="s">
        <v>2085</v>
      </c>
      <c r="B44" s="5" t="s">
        <v>2086</v>
      </c>
      <c r="C44" s="7">
        <v>2.0290510398293E-3</v>
      </c>
      <c r="D44" s="7">
        <v>2.69270702835481</v>
      </c>
      <c r="E44" s="7">
        <v>143</v>
      </c>
      <c r="F44" s="7">
        <v>124</v>
      </c>
      <c r="G44" s="7">
        <v>8</v>
      </c>
      <c r="H44" s="7">
        <v>18856</v>
      </c>
      <c r="I44" s="7" t="s">
        <v>2087</v>
      </c>
    </row>
    <row r="45" spans="1:9" x14ac:dyDescent="0.2">
      <c r="A45" s="5" t="s">
        <v>2088</v>
      </c>
      <c r="B45" s="5" t="s">
        <v>2089</v>
      </c>
      <c r="C45" s="7">
        <v>2.91816006297025E-3</v>
      </c>
      <c r="D45" s="7">
        <v>2.5348908904555101</v>
      </c>
      <c r="E45" s="7">
        <v>107</v>
      </c>
      <c r="F45" s="7">
        <v>124</v>
      </c>
      <c r="G45" s="7">
        <v>7</v>
      </c>
      <c r="H45" s="7">
        <v>18856</v>
      </c>
      <c r="I45" s="7" t="s">
        <v>2090</v>
      </c>
    </row>
    <row r="46" spans="1:9" x14ac:dyDescent="0.2">
      <c r="A46" s="5" t="s">
        <v>1406</v>
      </c>
      <c r="B46" s="5" t="s">
        <v>1405</v>
      </c>
      <c r="C46" s="7">
        <v>2.9980410480446402E-3</v>
      </c>
      <c r="D46" s="7">
        <v>2.52316242525117</v>
      </c>
      <c r="E46" s="7">
        <v>2267</v>
      </c>
      <c r="F46" s="7">
        <v>124</v>
      </c>
      <c r="G46" s="7">
        <v>33</v>
      </c>
      <c r="H46" s="7">
        <v>18856</v>
      </c>
      <c r="I46" s="7" t="s">
        <v>2091</v>
      </c>
    </row>
    <row r="47" spans="1:9" x14ac:dyDescent="0.2">
      <c r="A47" s="5" t="s">
        <v>2092</v>
      </c>
      <c r="B47" s="5" t="s">
        <v>2093</v>
      </c>
      <c r="C47" s="7">
        <v>4.6404906754675297E-3</v>
      </c>
      <c r="D47" s="7">
        <v>2.3334360956560398</v>
      </c>
      <c r="E47" s="7">
        <v>160</v>
      </c>
      <c r="F47" s="7">
        <v>124</v>
      </c>
      <c r="G47" s="7">
        <v>8</v>
      </c>
      <c r="H47" s="7">
        <v>18856</v>
      </c>
      <c r="I47" s="7" t="s">
        <v>2094</v>
      </c>
    </row>
    <row r="48" spans="1:9" x14ac:dyDescent="0.2">
      <c r="A48" s="5" t="s">
        <v>2095</v>
      </c>
      <c r="B48" s="5" t="s">
        <v>2096</v>
      </c>
      <c r="C48" s="7">
        <v>1.0966265757192201E-2</v>
      </c>
      <c r="D48" s="7">
        <v>1.9599412336044999</v>
      </c>
      <c r="E48" s="7">
        <v>131</v>
      </c>
      <c r="F48" s="7">
        <v>124</v>
      </c>
      <c r="G48" s="7">
        <v>7</v>
      </c>
      <c r="H48" s="7">
        <v>18856</v>
      </c>
      <c r="I48" s="7" t="s">
        <v>2097</v>
      </c>
    </row>
    <row r="49" spans="1:9" x14ac:dyDescent="0.2">
      <c r="A49" s="5" t="s">
        <v>2098</v>
      </c>
      <c r="B49" s="5" t="s">
        <v>2099</v>
      </c>
      <c r="C49" s="7">
        <v>1.8677015469519099E-2</v>
      </c>
      <c r="D49" s="7">
        <v>1.7286925215039499</v>
      </c>
      <c r="E49" s="7">
        <v>314</v>
      </c>
      <c r="F49" s="7">
        <v>124</v>
      </c>
      <c r="G49" s="7">
        <v>10</v>
      </c>
      <c r="H49" s="7">
        <v>18856</v>
      </c>
      <c r="I49" s="7" t="s">
        <v>2100</v>
      </c>
    </row>
    <row r="50" spans="1:9" x14ac:dyDescent="0.2">
      <c r="A50" s="5" t="s">
        <v>2101</v>
      </c>
      <c r="B50" s="5" t="s">
        <v>2102</v>
      </c>
      <c r="C50" s="7">
        <v>2.8983275472791399E-2</v>
      </c>
      <c r="D50" s="7">
        <v>1.5378525353805601</v>
      </c>
      <c r="E50" s="7">
        <v>2305</v>
      </c>
      <c r="F50" s="7">
        <v>124</v>
      </c>
      <c r="G50" s="7">
        <v>31</v>
      </c>
      <c r="H50" s="7">
        <v>18856</v>
      </c>
      <c r="I50" s="7" t="s">
        <v>2103</v>
      </c>
    </row>
    <row r="51" spans="1:9" x14ac:dyDescent="0.2">
      <c r="A51" s="5" t="s">
        <v>2104</v>
      </c>
      <c r="B51" s="5" t="s">
        <v>2105</v>
      </c>
      <c r="C51" s="7">
        <v>3.5140298412516403E-2</v>
      </c>
      <c r="D51" s="7">
        <v>1.4541945547827</v>
      </c>
      <c r="E51" s="7">
        <v>2217</v>
      </c>
      <c r="F51" s="7">
        <v>124</v>
      </c>
      <c r="G51" s="7">
        <v>30</v>
      </c>
      <c r="H51" s="7">
        <v>18856</v>
      </c>
      <c r="I51" s="7" t="s">
        <v>2106</v>
      </c>
    </row>
    <row r="52" spans="1:9" x14ac:dyDescent="0.2">
      <c r="A52" s="5" t="s">
        <v>1941</v>
      </c>
      <c r="B52" s="5" t="s">
        <v>1940</v>
      </c>
      <c r="C52" s="7">
        <v>4.6537573948125598E-2</v>
      </c>
      <c r="D52" s="7">
        <v>1.3321962606798099</v>
      </c>
      <c r="E52" s="7">
        <v>497</v>
      </c>
      <c r="F52" s="7">
        <v>124</v>
      </c>
      <c r="G52" s="7">
        <v>12</v>
      </c>
      <c r="H52" s="7">
        <v>18856</v>
      </c>
      <c r="I52" s="7" t="s">
        <v>2107</v>
      </c>
    </row>
    <row r="53" spans="1:9" x14ac:dyDescent="0.2">
      <c r="A53" s="5" t="s">
        <v>1994</v>
      </c>
      <c r="B53" s="5" t="s">
        <v>1993</v>
      </c>
      <c r="C53" s="7">
        <v>2.33422848255839E-4</v>
      </c>
      <c r="D53" s="7">
        <v>3.6318566359265798</v>
      </c>
      <c r="E53" s="7">
        <v>200</v>
      </c>
      <c r="F53" s="7">
        <v>71</v>
      </c>
      <c r="G53" s="7">
        <v>11</v>
      </c>
      <c r="H53" s="7">
        <v>7747</v>
      </c>
      <c r="I53" s="7" t="s">
        <v>1995</v>
      </c>
    </row>
    <row r="54" spans="1:9" x14ac:dyDescent="0.2">
      <c r="A54" s="5" t="s">
        <v>2108</v>
      </c>
      <c r="B54" s="5" t="s">
        <v>2109</v>
      </c>
      <c r="C54" s="7">
        <v>1.36440622769323E-2</v>
      </c>
      <c r="D54" s="7">
        <v>1.8650563069671999</v>
      </c>
      <c r="E54" s="7">
        <v>206</v>
      </c>
      <c r="F54" s="7">
        <v>71</v>
      </c>
      <c r="G54" s="7">
        <v>9</v>
      </c>
      <c r="H54" s="7">
        <v>7747</v>
      </c>
      <c r="I54" s="7" t="s">
        <v>2110</v>
      </c>
    </row>
    <row r="55" spans="1:9" x14ac:dyDescent="0.2">
      <c r="A55" s="5" t="s">
        <v>2111</v>
      </c>
      <c r="B55" s="5" t="s">
        <v>2112</v>
      </c>
      <c r="C55" s="7">
        <v>1.76186602317146E-2</v>
      </c>
      <c r="D55" s="7">
        <v>1.7540271195389401</v>
      </c>
      <c r="E55" s="7">
        <v>213</v>
      </c>
      <c r="F55" s="7">
        <v>71</v>
      </c>
      <c r="G55" s="7">
        <v>9</v>
      </c>
      <c r="H55" s="7">
        <v>7747</v>
      </c>
      <c r="I55" s="7" t="s">
        <v>2113</v>
      </c>
    </row>
    <row r="56" spans="1:9" x14ac:dyDescent="0.2">
      <c r="A56" s="5" t="s">
        <v>1997</v>
      </c>
      <c r="B56" s="5" t="s">
        <v>1996</v>
      </c>
      <c r="C56" s="6">
        <v>5.59178527611801E-7</v>
      </c>
      <c r="D56" s="7">
        <v>6.2524495137980498</v>
      </c>
      <c r="E56" s="7">
        <v>38</v>
      </c>
      <c r="F56" s="7">
        <v>95</v>
      </c>
      <c r="G56" s="7">
        <v>8</v>
      </c>
      <c r="H56" s="7">
        <v>10588</v>
      </c>
      <c r="I56" s="7" t="s">
        <v>1998</v>
      </c>
    </row>
    <row r="57" spans="1:9" x14ac:dyDescent="0.2">
      <c r="A57" s="5" t="s">
        <v>2000</v>
      </c>
      <c r="B57" s="5" t="s">
        <v>1999</v>
      </c>
      <c r="C57" s="7">
        <v>3.4672356783044199E-6</v>
      </c>
      <c r="D57" s="7">
        <v>5.4600166370547702</v>
      </c>
      <c r="E57" s="7">
        <v>18</v>
      </c>
      <c r="F57" s="7">
        <v>95</v>
      </c>
      <c r="G57" s="7">
        <v>6</v>
      </c>
      <c r="H57" s="7">
        <v>10588</v>
      </c>
      <c r="I57" s="7" t="s">
        <v>2001</v>
      </c>
    </row>
    <row r="58" spans="1:9" x14ac:dyDescent="0.2">
      <c r="A58" s="5" t="s">
        <v>2003</v>
      </c>
      <c r="B58" s="5" t="s">
        <v>2002</v>
      </c>
      <c r="C58" s="7">
        <v>6.5888038914728301E-4</v>
      </c>
      <c r="D58" s="7">
        <v>3.1811934185594102</v>
      </c>
      <c r="E58" s="7">
        <v>91</v>
      </c>
      <c r="F58" s="7">
        <v>95</v>
      </c>
      <c r="G58" s="7">
        <v>8</v>
      </c>
      <c r="H58" s="7">
        <v>10588</v>
      </c>
      <c r="I58" s="7" t="s">
        <v>2004</v>
      </c>
    </row>
    <row r="59" spans="1:9" x14ac:dyDescent="0.2">
      <c r="A59" s="5" t="s">
        <v>2114</v>
      </c>
      <c r="B59" s="5" t="s">
        <v>2115</v>
      </c>
      <c r="C59" s="7">
        <v>8.7268352832690801E-4</v>
      </c>
      <c r="D59" s="7">
        <v>3.05914322115055</v>
      </c>
      <c r="E59" s="7">
        <v>127</v>
      </c>
      <c r="F59" s="7">
        <v>95</v>
      </c>
      <c r="G59" s="7">
        <v>9</v>
      </c>
      <c r="H59" s="7">
        <v>10588</v>
      </c>
      <c r="I59" s="7" t="s">
        <v>2116</v>
      </c>
    </row>
    <row r="60" spans="1:9" x14ac:dyDescent="0.2">
      <c r="A60" s="5" t="s">
        <v>2117</v>
      </c>
      <c r="B60" s="5" t="s">
        <v>2118</v>
      </c>
      <c r="C60" s="7">
        <v>1.7373130851789601E-2</v>
      </c>
      <c r="D60" s="7">
        <v>1.7601219092944</v>
      </c>
      <c r="E60" s="7">
        <v>8</v>
      </c>
      <c r="F60" s="7">
        <v>95</v>
      </c>
      <c r="G60" s="7">
        <v>3</v>
      </c>
      <c r="H60" s="7">
        <v>10588</v>
      </c>
      <c r="I60" s="7" t="s">
        <v>2119</v>
      </c>
    </row>
    <row r="61" spans="1:9" x14ac:dyDescent="0.2">
      <c r="A61" s="5" t="s">
        <v>2006</v>
      </c>
      <c r="B61" s="5" t="s">
        <v>2005</v>
      </c>
      <c r="C61" s="7">
        <v>6.9450104932076301E-4</v>
      </c>
      <c r="D61" s="7">
        <v>3.1583270937508798</v>
      </c>
      <c r="E61" s="7">
        <v>197</v>
      </c>
      <c r="F61" s="7">
        <v>72</v>
      </c>
      <c r="G61" s="7">
        <v>11</v>
      </c>
      <c r="H61" s="7">
        <v>6954</v>
      </c>
      <c r="I61" s="7" t="s">
        <v>1995</v>
      </c>
    </row>
    <row r="62" spans="1:9" x14ac:dyDescent="0.2">
      <c r="A62" s="5" t="s">
        <v>2008</v>
      </c>
      <c r="B62" s="5" t="s">
        <v>2007</v>
      </c>
      <c r="C62" s="7">
        <v>4.2299571036311301E-3</v>
      </c>
      <c r="D62" s="7">
        <v>2.3736640368213502</v>
      </c>
      <c r="E62" s="7">
        <v>18</v>
      </c>
      <c r="F62" s="7">
        <v>72</v>
      </c>
      <c r="G62" s="7">
        <v>4</v>
      </c>
      <c r="H62" s="7">
        <v>6954</v>
      </c>
      <c r="I62" s="7" t="s">
        <v>2009</v>
      </c>
    </row>
    <row r="63" spans="1:9" x14ac:dyDescent="0.2">
      <c r="A63" s="5" t="s">
        <v>2120</v>
      </c>
      <c r="B63" s="5" t="s">
        <v>2121</v>
      </c>
      <c r="C63" s="7">
        <v>5.8089632625501703E-3</v>
      </c>
      <c r="D63" s="7">
        <v>2.2359013701104802</v>
      </c>
      <c r="E63" s="7">
        <v>38</v>
      </c>
      <c r="F63" s="7">
        <v>72</v>
      </c>
      <c r="G63" s="7">
        <v>5</v>
      </c>
      <c r="H63" s="7">
        <v>6954</v>
      </c>
      <c r="I63" s="7" t="s">
        <v>2122</v>
      </c>
    </row>
    <row r="64" spans="1:9" x14ac:dyDescent="0.2">
      <c r="A64" s="5" t="s">
        <v>2123</v>
      </c>
      <c r="B64" s="5" t="s">
        <v>2124</v>
      </c>
      <c r="C64" s="7">
        <v>1.33662549887048E-2</v>
      </c>
      <c r="D64" s="7">
        <v>1.8739902580760801</v>
      </c>
      <c r="E64" s="7">
        <v>45</v>
      </c>
      <c r="F64" s="7">
        <v>72</v>
      </c>
      <c r="G64" s="7">
        <v>5</v>
      </c>
      <c r="H64" s="7">
        <v>6954</v>
      </c>
      <c r="I64" s="7" t="s">
        <v>2125</v>
      </c>
    </row>
    <row r="65" spans="1:9" x14ac:dyDescent="0.2">
      <c r="A65" s="5" t="s">
        <v>2126</v>
      </c>
      <c r="B65" s="5" t="s">
        <v>2127</v>
      </c>
      <c r="C65" s="7">
        <v>1.54795015461371E-2</v>
      </c>
      <c r="D65" s="7">
        <v>1.8102430281006401</v>
      </c>
      <c r="E65" s="7">
        <v>74</v>
      </c>
      <c r="F65" s="7">
        <v>72</v>
      </c>
      <c r="G65" s="7">
        <v>6</v>
      </c>
      <c r="H65" s="7">
        <v>6954</v>
      </c>
      <c r="I65" s="7" t="s">
        <v>2128</v>
      </c>
    </row>
    <row r="66" spans="1:9" x14ac:dyDescent="0.2">
      <c r="A66" s="5" t="s">
        <v>2011</v>
      </c>
      <c r="B66" s="5" t="s">
        <v>2010</v>
      </c>
      <c r="C66" s="7">
        <v>9.1322327000792998E-5</v>
      </c>
      <c r="D66" s="7">
        <v>4.0394230307042696</v>
      </c>
      <c r="E66" s="7">
        <v>14005</v>
      </c>
      <c r="F66" s="7">
        <v>126</v>
      </c>
      <c r="G66" s="7">
        <v>115</v>
      </c>
      <c r="H66" s="7">
        <v>19940</v>
      </c>
      <c r="I66" s="7" t="s">
        <v>2012</v>
      </c>
    </row>
    <row r="67" spans="1:9" x14ac:dyDescent="0.2">
      <c r="A67" s="5" t="s">
        <v>2129</v>
      </c>
      <c r="B67" s="5" t="s">
        <v>2130</v>
      </c>
      <c r="C67" s="7">
        <v>8.5504424442256802E-4</v>
      </c>
      <c r="D67" s="7">
        <v>3.06801141204209</v>
      </c>
      <c r="E67" s="7">
        <v>12867</v>
      </c>
      <c r="F67" s="7">
        <v>126</v>
      </c>
      <c r="G67" s="7">
        <v>108</v>
      </c>
      <c r="H67" s="7">
        <v>19940</v>
      </c>
      <c r="I67" s="7" t="s">
        <v>2131</v>
      </c>
    </row>
    <row r="68" spans="1:9" x14ac:dyDescent="0.2">
      <c r="A68" s="5" t="s">
        <v>2132</v>
      </c>
      <c r="B68" s="5" t="s">
        <v>2133</v>
      </c>
      <c r="C68" s="7">
        <v>8.5504424442256802E-4</v>
      </c>
      <c r="D68" s="7">
        <v>3.06801141204209</v>
      </c>
      <c r="E68" s="7">
        <v>12867</v>
      </c>
      <c r="F68" s="7">
        <v>126</v>
      </c>
      <c r="G68" s="7">
        <v>108</v>
      </c>
      <c r="H68" s="7">
        <v>19940</v>
      </c>
      <c r="I68" s="7" t="s">
        <v>2131</v>
      </c>
    </row>
    <row r="69" spans="1:9" x14ac:dyDescent="0.2">
      <c r="A69" s="5" t="s">
        <v>1845</v>
      </c>
      <c r="B69" s="5" t="s">
        <v>1844</v>
      </c>
      <c r="C69" s="7">
        <v>1.79116653449011E-3</v>
      </c>
      <c r="D69" s="7">
        <v>2.7468640335547798</v>
      </c>
      <c r="E69" s="7">
        <v>14711</v>
      </c>
      <c r="F69" s="7">
        <v>126</v>
      </c>
      <c r="G69" s="7">
        <v>116</v>
      </c>
      <c r="H69" s="7">
        <v>19940</v>
      </c>
      <c r="I69" s="7" t="s">
        <v>2134</v>
      </c>
    </row>
    <row r="70" spans="1:9" x14ac:dyDescent="0.2">
      <c r="A70" s="5" t="s">
        <v>1842</v>
      </c>
      <c r="B70" s="5" t="s">
        <v>1841</v>
      </c>
      <c r="C70" s="7">
        <v>1.79116653449011E-3</v>
      </c>
      <c r="D70" s="7">
        <v>2.7468640335547798</v>
      </c>
      <c r="E70" s="7">
        <v>14711</v>
      </c>
      <c r="F70" s="7">
        <v>126</v>
      </c>
      <c r="G70" s="7">
        <v>116</v>
      </c>
      <c r="H70" s="7">
        <v>19940</v>
      </c>
      <c r="I70" s="7" t="s">
        <v>2134</v>
      </c>
    </row>
    <row r="71" spans="1:9" x14ac:dyDescent="0.2">
      <c r="A71" s="5" t="s">
        <v>1858</v>
      </c>
      <c r="B71" s="5" t="s">
        <v>1857</v>
      </c>
      <c r="C71" s="7">
        <v>4.3886255305907902E-3</v>
      </c>
      <c r="D71" s="7">
        <v>2.3576714747340302</v>
      </c>
      <c r="E71" s="7">
        <v>10547</v>
      </c>
      <c r="F71" s="7">
        <v>126</v>
      </c>
      <c r="G71" s="7">
        <v>94</v>
      </c>
      <c r="H71" s="7">
        <v>19940</v>
      </c>
      <c r="I71" s="7" t="s">
        <v>2135</v>
      </c>
    </row>
    <row r="72" spans="1:9" x14ac:dyDescent="0.2">
      <c r="A72" s="5" t="s">
        <v>1855</v>
      </c>
      <c r="B72" s="5" t="s">
        <v>1854</v>
      </c>
      <c r="C72" s="7">
        <v>4.3886255305907902E-3</v>
      </c>
      <c r="D72" s="7">
        <v>2.3576714747340302</v>
      </c>
      <c r="E72" s="7">
        <v>10547</v>
      </c>
      <c r="F72" s="7">
        <v>126</v>
      </c>
      <c r="G72" s="7">
        <v>94</v>
      </c>
      <c r="H72" s="7">
        <v>19940</v>
      </c>
      <c r="I72" s="7" t="s">
        <v>2135</v>
      </c>
    </row>
    <row r="73" spans="1:9" x14ac:dyDescent="0.2">
      <c r="A73" s="5" t="s">
        <v>1803</v>
      </c>
      <c r="B73" s="5" t="s">
        <v>1802</v>
      </c>
      <c r="C73" s="7">
        <v>5.2079711178138E-3</v>
      </c>
      <c r="D73" s="7">
        <v>2.2833314329285099</v>
      </c>
      <c r="E73" s="7">
        <v>6624</v>
      </c>
      <c r="F73" s="7">
        <v>126</v>
      </c>
      <c r="G73" s="7">
        <v>69</v>
      </c>
      <c r="H73" s="7">
        <v>19940</v>
      </c>
      <c r="I73" s="7" t="s">
        <v>2136</v>
      </c>
    </row>
    <row r="74" spans="1:9" x14ac:dyDescent="0.2">
      <c r="A74" s="5" t="s">
        <v>2014</v>
      </c>
      <c r="B74" s="5" t="s">
        <v>2013</v>
      </c>
      <c r="C74" s="7">
        <v>1.2340988475079801E-2</v>
      </c>
      <c r="D74" s="7">
        <v>1.9086500532622701</v>
      </c>
      <c r="E74" s="7">
        <v>10908</v>
      </c>
      <c r="F74" s="7">
        <v>126</v>
      </c>
      <c r="G74" s="7">
        <v>95</v>
      </c>
      <c r="H74" s="7">
        <v>19940</v>
      </c>
      <c r="I74" s="7" t="s">
        <v>2015</v>
      </c>
    </row>
    <row r="75" spans="1:9" x14ac:dyDescent="0.2">
      <c r="A75" s="5" t="s">
        <v>1464</v>
      </c>
      <c r="B75" s="5" t="s">
        <v>1463</v>
      </c>
      <c r="C75" s="7">
        <v>1.53832395849345E-2</v>
      </c>
      <c r="D75" s="7">
        <v>1.8129521960231501</v>
      </c>
      <c r="E75" s="7">
        <v>14195</v>
      </c>
      <c r="F75" s="7">
        <v>126</v>
      </c>
      <c r="G75" s="7">
        <v>112</v>
      </c>
      <c r="H75" s="7">
        <v>19940</v>
      </c>
      <c r="I75" s="7" t="s">
        <v>2016</v>
      </c>
    </row>
    <row r="76" spans="1:9" x14ac:dyDescent="0.2">
      <c r="A76" s="5" t="s">
        <v>2137</v>
      </c>
      <c r="B76" s="5" t="s">
        <v>2138</v>
      </c>
      <c r="C76" s="7">
        <v>2.33335849425036E-2</v>
      </c>
      <c r="D76" s="7">
        <v>1.6320185316246201</v>
      </c>
      <c r="E76" s="7">
        <v>13650</v>
      </c>
      <c r="F76" s="7">
        <v>126</v>
      </c>
      <c r="G76" s="7">
        <v>109</v>
      </c>
      <c r="H76" s="7">
        <v>19940</v>
      </c>
      <c r="I76" s="7" t="s">
        <v>2139</v>
      </c>
    </row>
    <row r="77" spans="1:9" x14ac:dyDescent="0.2">
      <c r="A77" s="5" t="s">
        <v>2140</v>
      </c>
      <c r="B77" s="5" t="s">
        <v>2141</v>
      </c>
      <c r="C77" s="7">
        <v>2.33335849425036E-2</v>
      </c>
      <c r="D77" s="7">
        <v>1.6320185316246201</v>
      </c>
      <c r="E77" s="7">
        <v>13650</v>
      </c>
      <c r="F77" s="7">
        <v>126</v>
      </c>
      <c r="G77" s="7">
        <v>109</v>
      </c>
      <c r="H77" s="7">
        <v>19940</v>
      </c>
      <c r="I77" s="7" t="s">
        <v>2139</v>
      </c>
    </row>
    <row r="78" spans="1:9" x14ac:dyDescent="0.2">
      <c r="A78" s="5" t="s">
        <v>1577</v>
      </c>
      <c r="B78" s="5" t="s">
        <v>1576</v>
      </c>
      <c r="C78" s="7">
        <v>3.1466824876469297E-2</v>
      </c>
      <c r="D78" s="7">
        <v>1.50214707685788</v>
      </c>
      <c r="E78" s="7">
        <v>2488</v>
      </c>
      <c r="F78" s="7">
        <v>126</v>
      </c>
      <c r="G78" s="7">
        <v>35</v>
      </c>
      <c r="H78" s="7">
        <v>19940</v>
      </c>
      <c r="I78" s="7" t="s">
        <v>2142</v>
      </c>
    </row>
    <row r="79" spans="1:9" x14ac:dyDescent="0.2">
      <c r="A79" s="5" t="s">
        <v>2143</v>
      </c>
      <c r="B79" s="5" t="s">
        <v>2144</v>
      </c>
      <c r="C79" s="7">
        <v>3.3324123951872502E-2</v>
      </c>
      <c r="D79" s="7">
        <v>1.47724125880438</v>
      </c>
      <c r="E79" s="7">
        <v>10920</v>
      </c>
      <c r="F79" s="7">
        <v>126</v>
      </c>
      <c r="G79" s="7">
        <v>94</v>
      </c>
      <c r="H79" s="7">
        <v>19940</v>
      </c>
      <c r="I79" s="7" t="s">
        <v>2145</v>
      </c>
    </row>
    <row r="80" spans="1:9" x14ac:dyDescent="0.2">
      <c r="A80" s="5" t="s">
        <v>2146</v>
      </c>
      <c r="B80" s="5" t="s">
        <v>2147</v>
      </c>
      <c r="C80" s="7">
        <v>3.3324123951872502E-2</v>
      </c>
      <c r="D80" s="7">
        <v>1.47724125880438</v>
      </c>
      <c r="E80" s="7">
        <v>10920</v>
      </c>
      <c r="F80" s="7">
        <v>126</v>
      </c>
      <c r="G80" s="7">
        <v>94</v>
      </c>
      <c r="H80" s="7">
        <v>19940</v>
      </c>
      <c r="I80" s="7" t="s">
        <v>2145</v>
      </c>
    </row>
    <row r="81" spans="1:9" x14ac:dyDescent="0.2">
      <c r="A81" s="5" t="s">
        <v>1673</v>
      </c>
      <c r="B81" s="5" t="s">
        <v>1672</v>
      </c>
      <c r="C81" s="7">
        <v>3.6285086529500098E-2</v>
      </c>
      <c r="D81" s="7">
        <v>1.44027183691372</v>
      </c>
      <c r="E81" s="7">
        <v>12376</v>
      </c>
      <c r="F81" s="7">
        <v>126</v>
      </c>
      <c r="G81" s="7">
        <v>102</v>
      </c>
      <c r="H81" s="7">
        <v>19940</v>
      </c>
      <c r="I81" s="7" t="s">
        <v>2148</v>
      </c>
    </row>
    <row r="82" spans="1:9" x14ac:dyDescent="0.2">
      <c r="A82" s="5" t="s">
        <v>1670</v>
      </c>
      <c r="B82" s="5" t="s">
        <v>1669</v>
      </c>
      <c r="C82" s="7">
        <v>3.6285086529500098E-2</v>
      </c>
      <c r="D82" s="7">
        <v>1.44027183691372</v>
      </c>
      <c r="E82" s="7">
        <v>12376</v>
      </c>
      <c r="F82" s="7">
        <v>126</v>
      </c>
      <c r="G82" s="7">
        <v>102</v>
      </c>
      <c r="H82" s="7">
        <v>19940</v>
      </c>
      <c r="I82" s="7" t="s">
        <v>2148</v>
      </c>
    </row>
    <row r="83" spans="1:9" x14ac:dyDescent="0.2">
      <c r="A83" s="5" t="s">
        <v>2149</v>
      </c>
      <c r="B83" s="5" t="s">
        <v>2150</v>
      </c>
      <c r="C83" s="7">
        <v>4.3204084288451301E-2</v>
      </c>
      <c r="D83" s="7">
        <v>1.36447519531259</v>
      </c>
      <c r="E83" s="7">
        <v>14174</v>
      </c>
      <c r="F83" s="7">
        <v>126</v>
      </c>
      <c r="G83" s="7">
        <v>111</v>
      </c>
      <c r="H83" s="7">
        <v>19940</v>
      </c>
      <c r="I83" s="7" t="s">
        <v>2151</v>
      </c>
    </row>
    <row r="84" spans="1:9" x14ac:dyDescent="0.2">
      <c r="A84" s="5" t="s">
        <v>2152</v>
      </c>
      <c r="B84" s="5" t="s">
        <v>2153</v>
      </c>
      <c r="C84" s="7">
        <v>7.5165311897332802E-3</v>
      </c>
      <c r="D84" s="7">
        <v>2.1239825360996698</v>
      </c>
      <c r="E84" s="7">
        <v>912</v>
      </c>
      <c r="F84" s="7">
        <v>113</v>
      </c>
      <c r="G84" s="7">
        <v>21</v>
      </c>
      <c r="H84" s="7">
        <v>14714</v>
      </c>
      <c r="I84" s="7" t="s">
        <v>2154</v>
      </c>
    </row>
    <row r="85" spans="1:9" x14ac:dyDescent="0.2">
      <c r="A85" s="5" t="s">
        <v>2155</v>
      </c>
      <c r="B85" s="5" t="s">
        <v>2156</v>
      </c>
      <c r="C85" s="7">
        <v>6.2935777221491502E-3</v>
      </c>
      <c r="D85" s="7">
        <v>2.2011024001410799</v>
      </c>
      <c r="E85" s="7">
        <v>2</v>
      </c>
      <c r="F85" s="7">
        <v>31</v>
      </c>
      <c r="G85" s="7">
        <v>2</v>
      </c>
      <c r="H85" s="7">
        <v>3627</v>
      </c>
      <c r="I85" s="7" t="s">
        <v>2157</v>
      </c>
    </row>
    <row r="86" spans="1:9" x14ac:dyDescent="0.2">
      <c r="A86" s="5" t="s">
        <v>2158</v>
      </c>
      <c r="B86" s="5" t="s">
        <v>2159</v>
      </c>
      <c r="C86" s="7">
        <v>7.9303463302145497E-3</v>
      </c>
      <c r="D86" s="7">
        <v>2.1007078459715798</v>
      </c>
      <c r="E86" s="7">
        <v>11</v>
      </c>
      <c r="F86" s="7">
        <v>31</v>
      </c>
      <c r="G86" s="7">
        <v>3</v>
      </c>
      <c r="H86" s="7">
        <v>3627</v>
      </c>
      <c r="I86" s="7" t="s">
        <v>2160</v>
      </c>
    </row>
    <row r="87" spans="1:9" x14ac:dyDescent="0.2">
      <c r="A87" s="5" t="s">
        <v>2161</v>
      </c>
      <c r="B87" s="5" t="s">
        <v>2162</v>
      </c>
      <c r="C87" s="7">
        <v>1.8780035922893099E-2</v>
      </c>
      <c r="D87" s="7">
        <v>1.7263035813404499</v>
      </c>
      <c r="E87" s="7">
        <v>3</v>
      </c>
      <c r="F87" s="7">
        <v>31</v>
      </c>
      <c r="G87" s="7">
        <v>2</v>
      </c>
      <c r="H87" s="7">
        <v>3627</v>
      </c>
      <c r="I87" s="7" t="s">
        <v>2163</v>
      </c>
    </row>
    <row r="88" spans="1:9" x14ac:dyDescent="0.2">
      <c r="A88" s="5" t="s">
        <v>2164</v>
      </c>
      <c r="B88" s="5" t="s">
        <v>2165</v>
      </c>
      <c r="C88" s="7">
        <v>3.7359844379711897E-2</v>
      </c>
      <c r="D88" s="7">
        <v>1.42759494146692</v>
      </c>
      <c r="E88" s="7">
        <v>4</v>
      </c>
      <c r="F88" s="7">
        <v>31</v>
      </c>
      <c r="G88" s="7">
        <v>2</v>
      </c>
      <c r="H88" s="7">
        <v>3627</v>
      </c>
      <c r="I88" s="7" t="s">
        <v>216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Z-Scored</vt:lpstr>
      <vt:lpstr>Cluster 1 </vt:lpstr>
      <vt:lpstr>Cluster 2 </vt:lpstr>
      <vt:lpstr>Cluster 3 </vt:lpstr>
      <vt:lpstr>Cluster 4</vt:lpstr>
      <vt:lpstr>Cluster 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Mall</dc:creator>
  <cp:lastModifiedBy>Eva Mall</cp:lastModifiedBy>
  <dcterms:created xsi:type="dcterms:W3CDTF">2020-10-02T12:17:41Z</dcterms:created>
  <dcterms:modified xsi:type="dcterms:W3CDTF">2020-12-03T10:17:18Z</dcterms:modified>
</cp:coreProperties>
</file>